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ka/Documents/TIEDE/MANUT 2024/LIPOPROTEINS AND LIPIDOMICS/Analytical Chemistry : JACC/Anal Chem/REVISION-2/"/>
    </mc:Choice>
  </mc:AlternateContent>
  <xr:revisionPtr revIDLastSave="0" documentId="13_ncr:1_{4F96873F-B603-614B-8FCF-991E8E118355}" xr6:coauthVersionLast="47" xr6:coauthVersionMax="47" xr10:uidLastSave="{00000000-0000-0000-0000-000000000000}"/>
  <bookViews>
    <workbookView xWindow="35400" yWindow="-16760" windowWidth="51940" windowHeight="30620" xr2:uid="{CAC36A52-573D-C540-AD00-F8738643E1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78" uniqueCount="2570">
  <si>
    <t>Lipid class</t>
  </si>
  <si>
    <t>sn1</t>
  </si>
  <si>
    <t>sn2</t>
  </si>
  <si>
    <t>Total carbon number</t>
  </si>
  <si>
    <t>Mean ± SD (pmol/ml)</t>
  </si>
  <si>
    <t>sph</t>
  </si>
  <si>
    <t>16:1</t>
  </si>
  <si>
    <t>-</t>
  </si>
  <si>
    <t>60.72 ± 7.99</t>
  </si>
  <si>
    <t>57.18 ± 6.17</t>
  </si>
  <si>
    <t>Sph(d18:1)</t>
  </si>
  <si>
    <t>18:1</t>
  </si>
  <si>
    <t>45.56 ± 9.21</t>
  </si>
  <si>
    <t>37.82 ± 7.54</t>
  </si>
  <si>
    <t>Sph(d18:2)</t>
  </si>
  <si>
    <t>18:2</t>
  </si>
  <si>
    <t>27.64 ± 2.63</t>
  </si>
  <si>
    <t>26.89 ± 2.42</t>
  </si>
  <si>
    <t>S1P(d18:1)</t>
  </si>
  <si>
    <t>S1P</t>
  </si>
  <si>
    <t>508.29 ± 100.82</t>
  </si>
  <si>
    <t>478.59 ± 177.24</t>
  </si>
  <si>
    <t>S1P(d18:2)</t>
  </si>
  <si>
    <t>141.56 ± 28.31</t>
  </si>
  <si>
    <t>131 ± 41.74</t>
  </si>
  <si>
    <t>S1P(d16:1)</t>
  </si>
  <si>
    <t>89.59 ± 21.75</t>
  </si>
  <si>
    <t>81.91 ± 25.29</t>
  </si>
  <si>
    <t>S1P(d18:0)</t>
  </si>
  <si>
    <t>18:0</t>
  </si>
  <si>
    <t>59.31 ± 15.15</t>
  </si>
  <si>
    <t>55.67 ± 19.83</t>
  </si>
  <si>
    <t>dhCer(d18:0/24:0)</t>
  </si>
  <si>
    <t>dhCer</t>
  </si>
  <si>
    <t>d18:0</t>
  </si>
  <si>
    <t>24:0</t>
  </si>
  <si>
    <t>212.57 ± 76.58</t>
  </si>
  <si>
    <t>184.86 ± 79.86</t>
  </si>
  <si>
    <t>dhCer(d18:0/24:1)</t>
  </si>
  <si>
    <t>24:1</t>
  </si>
  <si>
    <t>198.42 ± 87.13</t>
  </si>
  <si>
    <t>179.64 ± 86.24</t>
  </si>
  <si>
    <t>dhCer(d18:0/22:0)</t>
  </si>
  <si>
    <t>22:0</t>
  </si>
  <si>
    <t>172.33 ± 65.1</t>
  </si>
  <si>
    <t>149.53 ± 67.43</t>
  </si>
  <si>
    <t>dhCer(d18:0/16:0)</t>
  </si>
  <si>
    <t>16:0</t>
  </si>
  <si>
    <t>63.65 ± 15.11</t>
  </si>
  <si>
    <t>55.48 ± 17.24</t>
  </si>
  <si>
    <t>dhCer(d18:0/20:0)</t>
  </si>
  <si>
    <t>20:0</t>
  </si>
  <si>
    <t>39.43 ± 12.8</t>
  </si>
  <si>
    <t>35.81 ± 12.84</t>
  </si>
  <si>
    <t>dhCer(d18:0/18:0)</t>
  </si>
  <si>
    <t>22.32 ± 6.69</t>
  </si>
  <si>
    <t>20.37 ± 6.88</t>
  </si>
  <si>
    <t>Cer(d18:1/24:0)</t>
  </si>
  <si>
    <t>Cer(d)</t>
  </si>
  <si>
    <t>d18:1</t>
  </si>
  <si>
    <t>2626.36 ± 823.29</t>
  </si>
  <si>
    <t>2373.55 ± 903.19</t>
  </si>
  <si>
    <t>Cer(d18:1/24:1)</t>
  </si>
  <si>
    <t>1813.04 ± 599.77</t>
  </si>
  <si>
    <t>1656.11 ± 647.65</t>
  </si>
  <si>
    <t>Cer(d18:1/22:0)</t>
  </si>
  <si>
    <t>1097.31 ± 368.66</t>
  </si>
  <si>
    <t>954.37 ± 384.73</t>
  </si>
  <si>
    <t>Cer(d18:1/23:0)</t>
  </si>
  <si>
    <t>23:0</t>
  </si>
  <si>
    <t>886 ± 282.36</t>
  </si>
  <si>
    <t>764.45 ± 296.66</t>
  </si>
  <si>
    <t>Cer(d18:2/24:0)</t>
  </si>
  <si>
    <t>d18:2</t>
  </si>
  <si>
    <t>619.03 ± 216.17</t>
  </si>
  <si>
    <t>553.28 ± 229.37</t>
  </si>
  <si>
    <t>Cer(d16:1/24:0)</t>
  </si>
  <si>
    <t>d16:1</t>
  </si>
  <si>
    <t>330.39 ± 135.69</t>
  </si>
  <si>
    <t>292.71 ± 141.72</t>
  </si>
  <si>
    <t>Cer(d18:2/24:1)</t>
  </si>
  <si>
    <t>303.46 ± 110.12</t>
  </si>
  <si>
    <t>284.52 ± 121.19</t>
  </si>
  <si>
    <t>Cer(d18:1/16:0)</t>
  </si>
  <si>
    <t>280.53 ± 67.8</t>
  </si>
  <si>
    <t>259.32 ± 88.36</t>
  </si>
  <si>
    <t>Cer(d18:2/22:0)</t>
  </si>
  <si>
    <t>220.32 ± 84.71</t>
  </si>
  <si>
    <t>188.14 ± 84.77</t>
  </si>
  <si>
    <t>Cer(d19:1/24:0)</t>
  </si>
  <si>
    <t>d19:1</t>
  </si>
  <si>
    <t>216.07 ± 87.83</t>
  </si>
  <si>
    <t>182.26 ± 84.38</t>
  </si>
  <si>
    <t>Cer(d18:2/23:0)</t>
  </si>
  <si>
    <t>183.32 ± 68.2</t>
  </si>
  <si>
    <t>156.59 ± 67.91</t>
  </si>
  <si>
    <t>Cer(d19:1/24:1)</t>
  </si>
  <si>
    <t>165.36 ± 71.42</t>
  </si>
  <si>
    <t>146.73 ± 73.89</t>
  </si>
  <si>
    <t>Cer(d17:1/24:0)</t>
  </si>
  <si>
    <t>d17:1</t>
  </si>
  <si>
    <t>156.68 ± 53.41</t>
  </si>
  <si>
    <t>134.66 ± 55.82</t>
  </si>
  <si>
    <t>Cer(d16:1/22:0)</t>
  </si>
  <si>
    <t>153.56 ± 68.24</t>
  </si>
  <si>
    <t>136.25 ± 70.84</t>
  </si>
  <si>
    <t>Cer(d18:1/20:0)</t>
  </si>
  <si>
    <t>146.16 ± 49.72</t>
  </si>
  <si>
    <t>131.7 ± 55.77</t>
  </si>
  <si>
    <t>Cer(d16:1/24:1)</t>
  </si>
  <si>
    <t>135.64 ± 58.5</t>
  </si>
  <si>
    <t>119.72 ± 60.2</t>
  </si>
  <si>
    <t>Cer(d17:1/24:1)</t>
  </si>
  <si>
    <t>104.55 ± 36.05</t>
  </si>
  <si>
    <t>92.59 ± 38.72</t>
  </si>
  <si>
    <t>Cer(d18:1/18:0)</t>
  </si>
  <si>
    <t>94.1 ± 34.62</t>
  </si>
  <si>
    <t>83.81 ± 37.5</t>
  </si>
  <si>
    <t>Cer(d16:1/23:0)</t>
  </si>
  <si>
    <t>93.52 ± 38.79</t>
  </si>
  <si>
    <t>84.22 ± 41.58</t>
  </si>
  <si>
    <t>Cer(d19:1/22:0)</t>
  </si>
  <si>
    <t>78.03 ± 33.67</t>
  </si>
  <si>
    <t>67.68 ± 33.91</t>
  </si>
  <si>
    <t>Cer(d19:1/23:0)</t>
  </si>
  <si>
    <t>70.83 ± 30.55</t>
  </si>
  <si>
    <t>59.13 ± 28.64</t>
  </si>
  <si>
    <t>Cer(d17:1/23:0)</t>
  </si>
  <si>
    <t>53.92 ± 20.32</t>
  </si>
  <si>
    <t>45.49 ± 20.61</t>
  </si>
  <si>
    <t>Cer(d17:1/22:0)</t>
  </si>
  <si>
    <t>53.66 ± 19.23</t>
  </si>
  <si>
    <t>45.71 ± 19.77</t>
  </si>
  <si>
    <t>Cer(d18:1/26:0)</t>
  </si>
  <si>
    <t>26:0</t>
  </si>
  <si>
    <t>46.33 ± 12.23</t>
  </si>
  <si>
    <t>43.03 ± 14.45</t>
  </si>
  <si>
    <t>Cer(d18:2/16:0)</t>
  </si>
  <si>
    <t>36.61 ± 10.58</t>
  </si>
  <si>
    <t>32.85 ± 10.83</t>
  </si>
  <si>
    <t>Cer(d16:1/20:0)</t>
  </si>
  <si>
    <t>35.44 ± 13.68</t>
  </si>
  <si>
    <t>33.51 ± 14.98</t>
  </si>
  <si>
    <t>Cer(d16:1/18:0)</t>
  </si>
  <si>
    <t>33.77 ± 15.16</t>
  </si>
  <si>
    <t>30.87 ± 16.07</t>
  </si>
  <si>
    <t>Cer(d20:1/24:0)</t>
  </si>
  <si>
    <t>d20:1</t>
  </si>
  <si>
    <t>29.55 ± 10.71</t>
  </si>
  <si>
    <t>27.82 ± 11.34</t>
  </si>
  <si>
    <t>Cer(d16:1/16:0)</t>
  </si>
  <si>
    <t>29.37 ± 9.74</t>
  </si>
  <si>
    <t>27.47 ± 11.12</t>
  </si>
  <si>
    <t>Cer(d18:2/18:0)</t>
  </si>
  <si>
    <t>24.78 ± 9.6</t>
  </si>
  <si>
    <t>22.56 ± 10.04</t>
  </si>
  <si>
    <t>Cer(d18:1/21:0)</t>
  </si>
  <si>
    <t>21:0</t>
  </si>
  <si>
    <t>22.45 ± 7.08</t>
  </si>
  <si>
    <t>19.37 ± 7.55</t>
  </si>
  <si>
    <t>Cer(d18:2/20:0)</t>
  </si>
  <si>
    <t>21.49 ± 7.07</t>
  </si>
  <si>
    <t>20.72 ± 8.48</t>
  </si>
  <si>
    <t>Cer(d20:1/24:1)</t>
  </si>
  <si>
    <t>19.98 ± 8.83</t>
  </si>
  <si>
    <t>19.08 ± 9.04</t>
  </si>
  <si>
    <t>Cer(d17:1/16:0)</t>
  </si>
  <si>
    <t>19.88 ± 5.93</t>
  </si>
  <si>
    <t>17.12 ± 5.74</t>
  </si>
  <si>
    <t>Cer(d18:1/17:0)</t>
  </si>
  <si>
    <t>17:0</t>
  </si>
  <si>
    <t>13.8 ± 3.6</t>
  </si>
  <si>
    <t>15.87 ± 5.47</t>
  </si>
  <si>
    <t>Cer(d18:1/14:0)</t>
  </si>
  <si>
    <t>14:0</t>
  </si>
  <si>
    <t>12.97 ± 4.32</t>
  </si>
  <si>
    <t>12.52 ± 4.49</t>
  </si>
  <si>
    <t>Cer(d20:1/22:0)</t>
  </si>
  <si>
    <t>10.81 ± 4.18</t>
  </si>
  <si>
    <t>10.02 ± 4.47</t>
  </si>
  <si>
    <t>Cer(d18:2/26:0)</t>
  </si>
  <si>
    <t>9.57 ± 3.27</t>
  </si>
  <si>
    <t>8.23 ± 3.13</t>
  </si>
  <si>
    <t>Cer(d20:1/23:0)</t>
  </si>
  <si>
    <t>9.24 ± 3.44</t>
  </si>
  <si>
    <t>8.55 ± 3.47</t>
  </si>
  <si>
    <t>Cer(d17:1/18:0)</t>
  </si>
  <si>
    <t>8.6 ± 2.53</t>
  </si>
  <si>
    <t>7.71 ± 2.02</t>
  </si>
  <si>
    <t>Cer(d20:1/26:0)</t>
  </si>
  <si>
    <t>7.41 ± 3</t>
  </si>
  <si>
    <t>7.71 ± 2.26</t>
  </si>
  <si>
    <t>Cer(d19:1/20:0)</t>
  </si>
  <si>
    <t>6.83 ± 2.39</t>
  </si>
  <si>
    <t>6.96 ± 3.03</t>
  </si>
  <si>
    <t>Cer(d19:1/26:0)</t>
  </si>
  <si>
    <t>5.57 ± 1.93</t>
  </si>
  <si>
    <t>5.97 ± 2.2</t>
  </si>
  <si>
    <t>Cer(d17:1/20:0)</t>
  </si>
  <si>
    <t>5.19 ± 1.65</t>
  </si>
  <si>
    <t>5.12 ± 1.95</t>
  </si>
  <si>
    <t>Cer(d18:2/14:0)</t>
  </si>
  <si>
    <t>4.19 ± 1.81</t>
  </si>
  <si>
    <t>3.79 ± 1.47</t>
  </si>
  <si>
    <t>Cer(d19:1/18:0)</t>
  </si>
  <si>
    <t>4.17 ± 1.92</t>
  </si>
  <si>
    <t>4.01 ± 2.24</t>
  </si>
  <si>
    <t>Cer(d18:1/19:0)</t>
  </si>
  <si>
    <t>19:0</t>
  </si>
  <si>
    <t>3.77 ± 1.05</t>
  </si>
  <si>
    <t>3.78 ± 1.34</t>
  </si>
  <si>
    <t>Cer(d18:2/17:0)</t>
  </si>
  <si>
    <t>3.71 ± 1.94</t>
  </si>
  <si>
    <t>3.43 ± 1.23</t>
  </si>
  <si>
    <t>Cer(d18:2/21:0)</t>
  </si>
  <si>
    <t>3.45 ± 1.39</t>
  </si>
  <si>
    <t>3.18 ± 1.25</t>
  </si>
  <si>
    <t>Cer(d19:1/16:0)</t>
  </si>
  <si>
    <t>3.05 ± 1.3</t>
  </si>
  <si>
    <t>3.01 ± 1.18</t>
  </si>
  <si>
    <t/>
  </si>
  <si>
    <t>Cer(m18:1/24:0)</t>
  </si>
  <si>
    <t>Cer(m)</t>
  </si>
  <si>
    <t>m18:1</t>
  </si>
  <si>
    <t>104.84 ± 64.3</t>
  </si>
  <si>
    <t>89.1 ± 57.54</t>
  </si>
  <si>
    <t>Cer(m18:1/22:0)</t>
  </si>
  <si>
    <t>92.24 ± 65.01</t>
  </si>
  <si>
    <t>79.73 ± 57.48</t>
  </si>
  <si>
    <t>Cer(m18:1/24:1)</t>
  </si>
  <si>
    <t>89.53 ± 65.72</t>
  </si>
  <si>
    <t>77.57 ± 57.29</t>
  </si>
  <si>
    <t>Cer(m18:0/24:0)</t>
  </si>
  <si>
    <t>m18:0</t>
  </si>
  <si>
    <t>61.25 ± 32.21</t>
  </si>
  <si>
    <t>50 ± 28.02</t>
  </si>
  <si>
    <t>Cer(m18:0/24:1)</t>
  </si>
  <si>
    <t>53.2 ± 31.88</t>
  </si>
  <si>
    <t>47 ± 29.6</t>
  </si>
  <si>
    <t>Cer(m18:0/22:0)</t>
  </si>
  <si>
    <t>48.12 ± 28.4</t>
  </si>
  <si>
    <t>41.33 ± 25.25</t>
  </si>
  <si>
    <t>Cer(m18:1/23:0)</t>
  </si>
  <si>
    <t>43.31 ± 27.3</t>
  </si>
  <si>
    <t>36 ± 23.88</t>
  </si>
  <si>
    <t>Cer(m18:1/20:0)</t>
  </si>
  <si>
    <t>40.22 ± 30.08</t>
  </si>
  <si>
    <t>35.09 ± 27.47</t>
  </si>
  <si>
    <t>Cer(m18:0/23:0)</t>
  </si>
  <si>
    <t>24.1 ± 12.96</t>
  </si>
  <si>
    <t>19.25 ± 10.88</t>
  </si>
  <si>
    <t>Cer(m18:0/20:0)</t>
  </si>
  <si>
    <t>16.32 ± 10.73</t>
  </si>
  <si>
    <t>14.37 ± 9.38</t>
  </si>
  <si>
    <t>Cer(m18:1/18:0)</t>
  </si>
  <si>
    <t>8.6 ± 5.66</t>
  </si>
  <si>
    <t>7.13 ± 5.73</t>
  </si>
  <si>
    <t xml:space="preserve">Ceramide-1-phosphate (C1P) </t>
  </si>
  <si>
    <t>Cer1P(d18:1/16:0)</t>
  </si>
  <si>
    <t>Cer1P</t>
  </si>
  <si>
    <t>5.37 ± 2.34</t>
  </si>
  <si>
    <t>5.12 ± 2.05</t>
  </si>
  <si>
    <t>HexCer(d18:1/16:0)</t>
  </si>
  <si>
    <t>HexCer</t>
  </si>
  <si>
    <t>1462.72 ± 462.27</t>
  </si>
  <si>
    <t>1404.39 ± 482.48</t>
  </si>
  <si>
    <t>HexCer(d18:1/24:0)</t>
  </si>
  <si>
    <t>1380.48 ± 441.41</t>
  </si>
  <si>
    <t>1309.93 ± 446.47</t>
  </si>
  <si>
    <t>HexCer(d18:1/24:1)</t>
  </si>
  <si>
    <t>898.85 ± 326.56</t>
  </si>
  <si>
    <t>825.22 ± 291.14</t>
  </si>
  <si>
    <t>HexCer(d18:1/22:0)</t>
  </si>
  <si>
    <t>759.63 ± 256.36</t>
  </si>
  <si>
    <t>683.57 ± 244.48</t>
  </si>
  <si>
    <t>HexCer(d18:2/24:0)</t>
  </si>
  <si>
    <t>159.12 ± 48.82</t>
  </si>
  <si>
    <t>141.77 ± 47.57</t>
  </si>
  <si>
    <t>HexCer(d18:2/22:0)</t>
  </si>
  <si>
    <t>86.75 ± 28.64</t>
  </si>
  <si>
    <t>79.01 ± 27.19</t>
  </si>
  <si>
    <t>HexCer(d18:1/20:0)</t>
  </si>
  <si>
    <t>74.47 ± 23.24</t>
  </si>
  <si>
    <t>68.41 ± 24.05</t>
  </si>
  <si>
    <t>HexCer(d18:1/18:0)</t>
  </si>
  <si>
    <t>72.71 ± 27.86</t>
  </si>
  <si>
    <t>67.74 ± 25.36</t>
  </si>
  <si>
    <t>HexCer(d16:1/22:0)</t>
  </si>
  <si>
    <t>65.26 ± 23.44</t>
  </si>
  <si>
    <t>53.71 ± 19.77</t>
  </si>
  <si>
    <t>HexCer(d16:1/24:0)</t>
  </si>
  <si>
    <t>59.14 ± 20.66</t>
  </si>
  <si>
    <t>52.62 ± 19.75</t>
  </si>
  <si>
    <t>HexCer(d16:1/20:0)</t>
  </si>
  <si>
    <t>22.92 ± 8.35</t>
  </si>
  <si>
    <t>20.52 ± 8.11</t>
  </si>
  <si>
    <t>HexCer(d16:1/18:0)</t>
  </si>
  <si>
    <t>22.17 ± 9.22</t>
  </si>
  <si>
    <t>18.35 ± 7.5</t>
  </si>
  <si>
    <t>HexCer(d18:2/20:0)</t>
  </si>
  <si>
    <t>13.71 ± 5.64</t>
  </si>
  <si>
    <t>13.53 ± 4.97</t>
  </si>
  <si>
    <t>HexCer(d18:2/18:0)</t>
  </si>
  <si>
    <t>10.61 ± 4.75</t>
  </si>
  <si>
    <t>9.36 ± 3.82</t>
  </si>
  <si>
    <t>Hex2Cer(d18:1/16:0)</t>
  </si>
  <si>
    <t>Hex2Cer</t>
  </si>
  <si>
    <t>2395.31 ± 806.15</t>
  </si>
  <si>
    <t>2458.73 ± 896.3</t>
  </si>
  <si>
    <t>Hex2Cer(d18:1/24:1)</t>
  </si>
  <si>
    <t>489.62 ± 167.17</t>
  </si>
  <si>
    <t>488.57 ± 183.51</t>
  </si>
  <si>
    <t>Hex2Cer(d18:1/24:0)</t>
  </si>
  <si>
    <t>222.06 ± 66.39</t>
  </si>
  <si>
    <t>210.85 ± 66.82</t>
  </si>
  <si>
    <t>Hex2Cer(d18:2/16:0)</t>
  </si>
  <si>
    <t>157.1 ± 53.33</t>
  </si>
  <si>
    <t>159.67 ± 55.04</t>
  </si>
  <si>
    <t>Hex2Cer(d16:1/16:0)</t>
  </si>
  <si>
    <t>125.84 ± 45.42</t>
  </si>
  <si>
    <t>123.09 ± 45.3</t>
  </si>
  <si>
    <t>Hex2Cer(d18:1/22:0)</t>
  </si>
  <si>
    <t>113.19 ± 34.62</t>
  </si>
  <si>
    <t>106.37 ± 36.02</t>
  </si>
  <si>
    <t>Hex2Cer(d18:2/24:1)</t>
  </si>
  <si>
    <t>93.1 ± 32.83</t>
  </si>
  <si>
    <t>93.49 ± 36.09</t>
  </si>
  <si>
    <t>Hex2Cer(d18:1/18:0)</t>
  </si>
  <si>
    <t>43.23 ± 16.56</t>
  </si>
  <si>
    <t>37.94 ± 12.65</t>
  </si>
  <si>
    <t>Hex2Cer(d16:1/24:1)</t>
  </si>
  <si>
    <t>25.64 ± 9.44</t>
  </si>
  <si>
    <t>29.05 ± 12.26</t>
  </si>
  <si>
    <t>Hex2Cer(d18:1/20:0)</t>
  </si>
  <si>
    <t>22.28 ± 7.84</t>
  </si>
  <si>
    <t>21.33 ± 7.9</t>
  </si>
  <si>
    <t>Hex3Cer(d18:1/16:0)</t>
  </si>
  <si>
    <t>Hex3Cer</t>
  </si>
  <si>
    <t>611.32 ± 156.48</t>
  </si>
  <si>
    <t>620.74 ± 182.69</t>
  </si>
  <si>
    <t>Hex3Cer(d18:1/24:1)</t>
  </si>
  <si>
    <t>259.39 ± 85.78</t>
  </si>
  <si>
    <t>239.33 ± 85.26</t>
  </si>
  <si>
    <t>Hex3Cer(d18:1/18:0)</t>
  </si>
  <si>
    <t>254.41 ± 95.48</t>
  </si>
  <si>
    <t>245.19 ± 93.07</t>
  </si>
  <si>
    <t>Hex3Cer(d18:1/24:0)</t>
  </si>
  <si>
    <t>153.18 ± 49.1</t>
  </si>
  <si>
    <t>143.81 ± 50.17</t>
  </si>
  <si>
    <t>Hex3Cer(d18:1/22:0)</t>
  </si>
  <si>
    <t>106.84 ± 37.42</t>
  </si>
  <si>
    <t>100.2 ± 36.8</t>
  </si>
  <si>
    <t>Hex3Cer(d18:1/20:0)</t>
  </si>
  <si>
    <t>42.73 ± 16.17</t>
  </si>
  <si>
    <t>39.45 ± 15.53</t>
  </si>
  <si>
    <t>GM3(d18:1/24:1)</t>
  </si>
  <si>
    <t>GM3</t>
  </si>
  <si>
    <t>743.7 ± 272.53</t>
  </si>
  <si>
    <t>668.19 ± 245.29</t>
  </si>
  <si>
    <t>GM3(d18:1/16:0)</t>
  </si>
  <si>
    <t>601.68 ± 134.44</t>
  </si>
  <si>
    <t>584.73 ± 157.48</t>
  </si>
  <si>
    <t>GM3(d18:1/22:0)</t>
  </si>
  <si>
    <t>481.15 ± 158.65</t>
  </si>
  <si>
    <t>407.76 ± 142.97</t>
  </si>
  <si>
    <t>GM3(d18:1/18:0)</t>
  </si>
  <si>
    <t>340.77 ± 110.46</t>
  </si>
  <si>
    <t>318.86 ± 108.75</t>
  </si>
  <si>
    <t>GM3(d18:1/24:0)</t>
  </si>
  <si>
    <t>329.68 ± 120.66</t>
  </si>
  <si>
    <t>296.11 ± 110.36</t>
  </si>
  <si>
    <t>GM3(d18:1/20:0)</t>
  </si>
  <si>
    <t>137.87 ± 42.84</t>
  </si>
  <si>
    <t>136.97 ± 49.79</t>
  </si>
  <si>
    <t xml:space="preserve">GM1 ganglioside (GM1) </t>
  </si>
  <si>
    <t>GM1(d18:1/16:0)</t>
  </si>
  <si>
    <t>GM1</t>
  </si>
  <si>
    <t>12.65 ± 3.59</t>
  </si>
  <si>
    <t>12.52 ± 3.86</t>
  </si>
  <si>
    <t>SHexCer(d18:1/16:0(OH))</t>
  </si>
  <si>
    <t>SHexCer</t>
  </si>
  <si>
    <t>208.92 ± 71.42</t>
  </si>
  <si>
    <t>189.25 ± 71.65</t>
  </si>
  <si>
    <t>SHexCer(d18:1/16:0)</t>
  </si>
  <si>
    <t>169.95 ± 62.27</t>
  </si>
  <si>
    <t>142.49 ± 53.9</t>
  </si>
  <si>
    <t>SHexCer(d18:1/24:1(OH))</t>
  </si>
  <si>
    <t>118.42 ± 54.32</t>
  </si>
  <si>
    <t>100.36 ± 40.54</t>
  </si>
  <si>
    <t>SHexCer(d18:1/24:1)</t>
  </si>
  <si>
    <t>88.1 ± 29.51</t>
  </si>
  <si>
    <t>71.16 ± 25.34</t>
  </si>
  <si>
    <t>SHexCer(d18:1/24:0(OH))</t>
  </si>
  <si>
    <t>71.72 ± 32.72</t>
  </si>
  <si>
    <t>60.46 ± 24.27</t>
  </si>
  <si>
    <t>SHexCer(d18:1/24:0)</t>
  </si>
  <si>
    <t>42.56 ± 16.64</t>
  </si>
  <si>
    <t>32.22 ± 12.04</t>
  </si>
  <si>
    <t>SM(d18:1/16:0)</t>
  </si>
  <si>
    <t>SM</t>
  </si>
  <si>
    <t>129505.3 ± 30291.98</t>
  </si>
  <si>
    <t>113189.06 ± 29906.95</t>
  </si>
  <si>
    <t>SM(d18:1/24:1)</t>
  </si>
  <si>
    <t>44905.32 ± 12911.83</t>
  </si>
  <si>
    <t>42684.84 ± 15617.23</t>
  </si>
  <si>
    <t>SM(d18:1/22:0) &amp; SM(d16:1/24:0)</t>
  </si>
  <si>
    <t>d18:1 or d16:1</t>
  </si>
  <si>
    <t>22:0 or 24:0</t>
  </si>
  <si>
    <t>26255.31 ± 6883.8</t>
  </si>
  <si>
    <t>23721.19 ± 8175.46</t>
  </si>
  <si>
    <t>SM(d18:1/18:0) &amp; SM(d16:1/20:0)</t>
  </si>
  <si>
    <t>18:0 or 20:0</t>
  </si>
  <si>
    <t>22910.27 ± 7123.59</t>
  </si>
  <si>
    <t>20324.23 ± 7157.1</t>
  </si>
  <si>
    <t>SM(d18:1/24:0)</t>
  </si>
  <si>
    <t>16240.74 ± 4636.61</t>
  </si>
  <si>
    <t>14509.86 ± 5090.16</t>
  </si>
  <si>
    <t>SM(d18:1/20:0) &amp; SM(d16:1/22:0)</t>
  </si>
  <si>
    <t>20:0 or 22:0</t>
  </si>
  <si>
    <t>14210.81 ± 3927.87</t>
  </si>
  <si>
    <t>12494.57 ± 4201.36</t>
  </si>
  <si>
    <t>SM(d18:2/22:0)</t>
  </si>
  <si>
    <t>13205.16 ± 3647.96</t>
  </si>
  <si>
    <t>11924.41 ± 4048.79</t>
  </si>
  <si>
    <t>SM(d18:2/16:0)</t>
  </si>
  <si>
    <t>12553.27 ± 3476.42</t>
  </si>
  <si>
    <t>11573.63 ± 3664.45</t>
  </si>
  <si>
    <t>SM(d18:2/18:0)</t>
  </si>
  <si>
    <t>9909.44 ± 2816.13</t>
  </si>
  <si>
    <t>8746.84 ± 2910.17</t>
  </si>
  <si>
    <t>SM(d18:1/14:0) &amp; SM(d16:1/16:0)</t>
  </si>
  <si>
    <t>14:0 or 16:0</t>
  </si>
  <si>
    <t>9702.26 ± 2579.2</t>
  </si>
  <si>
    <t>8504.43 ± 2844.48</t>
  </si>
  <si>
    <t>SM(d18:2/24:0)</t>
  </si>
  <si>
    <t>9251.11 ± 2250.86</t>
  </si>
  <si>
    <t>8466.97 ± 2594.29</t>
  </si>
  <si>
    <t>SM(d18:1/23:0) &amp; SM(d17:1/24:0)</t>
  </si>
  <si>
    <t>d18:1 or d17:1</t>
  </si>
  <si>
    <t>23:0 or 24:0</t>
  </si>
  <si>
    <t>9186.05 ± 2383.99</t>
  </si>
  <si>
    <t>8148.17 ± 2667.61</t>
  </si>
  <si>
    <t>SM(d16:1/24:1)</t>
  </si>
  <si>
    <t>9031.06 ± 2826.32</t>
  </si>
  <si>
    <t>7964.83 ± 2912.69</t>
  </si>
  <si>
    <t>SM(d18:2/20:0)</t>
  </si>
  <si>
    <t>6486.58 ± 1559.41</t>
  </si>
  <si>
    <t>5659.27 ± 1666.21</t>
  </si>
  <si>
    <t>SM(d18:0/16:0)</t>
  </si>
  <si>
    <t>6392.71 ± 1605.64</t>
  </si>
  <si>
    <t>5890.9 ± 1646.34</t>
  </si>
  <si>
    <t>SM(d17:1/16:0)</t>
  </si>
  <si>
    <t>5699.96 ± 1567.36</t>
  </si>
  <si>
    <t>4830.42 ± 1570.02</t>
  </si>
  <si>
    <t>SM(d18:2/23:0)</t>
  </si>
  <si>
    <t>4921.12 ± 1329.86</t>
  </si>
  <si>
    <t>4408.99 ± 1408.99</t>
  </si>
  <si>
    <t>SM(d16:1/23:0) &amp; SM(d17:1/22:0)</t>
  </si>
  <si>
    <t>d16:1 or d17:1</t>
  </si>
  <si>
    <t>23:0 or 22:0</t>
  </si>
  <si>
    <t>4622.97 ± 1388.78</t>
  </si>
  <si>
    <t>3881 ± 1350.94</t>
  </si>
  <si>
    <t>SM(d17:1/24:1)</t>
  </si>
  <si>
    <t>4595.57 ± 1181.88</t>
  </si>
  <si>
    <t>4108.37 ± 1339.8</t>
  </si>
  <si>
    <t>SM(d18:1/17:0) &amp; SM(d17:1/18:0)</t>
  </si>
  <si>
    <t>17:0 or 18:0</t>
  </si>
  <si>
    <t>2399.22 ± 580.61</t>
  </si>
  <si>
    <t>2144.52 ± 536.42</t>
  </si>
  <si>
    <t>SM(d19:1/24:1)</t>
  </si>
  <si>
    <t>1516.89 ± 547.17</t>
  </si>
  <si>
    <t>1424.01 ± 584.52</t>
  </si>
  <si>
    <t>SM(37:1)</t>
  </si>
  <si>
    <t>1500.15 ± 401.85</t>
  </si>
  <si>
    <t>1352.45 ± 429.88</t>
  </si>
  <si>
    <t>SM(40:3) (a)</t>
  </si>
  <si>
    <t>1238.09 ± 321.37</t>
  </si>
  <si>
    <t>1126.83 ± 381.78</t>
  </si>
  <si>
    <t>SM(43:1)</t>
  </si>
  <si>
    <t>1065.27 ± 334.31</t>
  </si>
  <si>
    <t>926.71 ± 322.41</t>
  </si>
  <si>
    <t>SM(40:3) (b)</t>
  </si>
  <si>
    <t>1051.13 ± 257.43</t>
  </si>
  <si>
    <t>1017.99 ± 323.97</t>
  </si>
  <si>
    <t>SM(43:2) (b)</t>
  </si>
  <si>
    <t>847.17 ± 248.93</t>
  </si>
  <si>
    <t>725.83 ± 248.28</t>
  </si>
  <si>
    <t>SM(41:1) (a)</t>
  </si>
  <si>
    <t>801.04 ± 287.09</t>
  </si>
  <si>
    <t>642.75 ± 250.67</t>
  </si>
  <si>
    <t>SM(d18:2/14:0)</t>
  </si>
  <si>
    <t>635.29 ± 193.6</t>
  </si>
  <si>
    <t>566.84 ± 200.19</t>
  </si>
  <si>
    <t>SM(38:3) (b)</t>
  </si>
  <si>
    <t>633.58 ± 139.19</t>
  </si>
  <si>
    <t>573.13 ± 178.3</t>
  </si>
  <si>
    <t>SM(d16:1/19:0)</t>
  </si>
  <si>
    <t>608.79 ± 195.18</t>
  </si>
  <si>
    <t>519.2 ± 184.7</t>
  </si>
  <si>
    <t>SM(d18:2/18:1)</t>
  </si>
  <si>
    <t>477.92 ± 130.91</t>
  </si>
  <si>
    <t>450.65 ± 152.13</t>
  </si>
  <si>
    <t>SM(d18:0/22:0)</t>
  </si>
  <si>
    <t>473.61 ± 195.86</t>
  </si>
  <si>
    <t>425.86 ± 208.7</t>
  </si>
  <si>
    <t>SM(d18:2/17:0)</t>
  </si>
  <si>
    <t>372.66 ± 111.29</t>
  </si>
  <si>
    <t>307.07 ± 101.98</t>
  </si>
  <si>
    <t>SM(38:3) (a)</t>
  </si>
  <si>
    <t>365.54 ± 95.13</t>
  </si>
  <si>
    <t>344.91 ± 106.21</t>
  </si>
  <si>
    <t>SM(44:2)</t>
  </si>
  <si>
    <t>360.71 ± 107.7</t>
  </si>
  <si>
    <t>323.59 ± 114.52</t>
  </si>
  <si>
    <t>SM(d18:0/14:0)</t>
  </si>
  <si>
    <t>351.88 ± 108.4</t>
  </si>
  <si>
    <t>314.47 ± 115.59</t>
  </si>
  <si>
    <t>SM(43:2) (c)</t>
  </si>
  <si>
    <t>344.73 ± 101.32</t>
  </si>
  <si>
    <t>314.99 ± 105.1</t>
  </si>
  <si>
    <t>SM(37:2)</t>
  </si>
  <si>
    <t>254.57 ± 73.74</t>
  </si>
  <si>
    <t>232.73 ± 79.3</t>
  </si>
  <si>
    <t>SM(41:0)</t>
  </si>
  <si>
    <t>236.11 ± 77.54</t>
  </si>
  <si>
    <t>204.41 ± 78.51</t>
  </si>
  <si>
    <t>SM(d17:1/14:0)</t>
  </si>
  <si>
    <t>186.44 ± 59.54</t>
  </si>
  <si>
    <t>157.06 ± 57.92</t>
  </si>
  <si>
    <t>SM(44:3)</t>
  </si>
  <si>
    <t>182.79 ± 51.44</t>
  </si>
  <si>
    <t>175.55 ± 58.56</t>
  </si>
  <si>
    <t>SM(44:1)</t>
  </si>
  <si>
    <t>102.25 ± 29.45</t>
  </si>
  <si>
    <t>90.89 ± 30.74</t>
  </si>
  <si>
    <t>SM(34:3)</t>
  </si>
  <si>
    <t>58.93 ± 14.66</t>
  </si>
  <si>
    <t>57.16 ± 17.9</t>
  </si>
  <si>
    <t>SM(35:2) (b)</t>
  </si>
  <si>
    <t>55.12 ± 18.36</t>
  </si>
  <si>
    <t>45.42 ± 17.47</t>
  </si>
  <si>
    <t>PA(34:1)</t>
  </si>
  <si>
    <t>PA</t>
  </si>
  <si>
    <t>37.15 ± 12.15</t>
  </si>
  <si>
    <t>36.36 ± 17.11</t>
  </si>
  <si>
    <t>PA(36:2)</t>
  </si>
  <si>
    <t>20.05 ± 6.63</t>
  </si>
  <si>
    <t>20.46 ± 9.17</t>
  </si>
  <si>
    <t>PA(36:3)</t>
  </si>
  <si>
    <t>14.96 ± 4.4</t>
  </si>
  <si>
    <t>15.9 ± 6.98</t>
  </si>
  <si>
    <t>PA(36:4)</t>
  </si>
  <si>
    <t>10.8 ± 2.84</t>
  </si>
  <si>
    <t>10.89 ± 3.92</t>
  </si>
  <si>
    <t>PA(36:1)</t>
  </si>
  <si>
    <t>8.26 ± 2.78</t>
  </si>
  <si>
    <t>8.93 ± 3.56</t>
  </si>
  <si>
    <t>PA(40:6)</t>
  </si>
  <si>
    <t>6.31 ± 1.47</t>
  </si>
  <si>
    <t>7.68 ± 2.44</t>
  </si>
  <si>
    <t>PC(16:0_18:2)</t>
  </si>
  <si>
    <t>PC</t>
  </si>
  <si>
    <t>445605.3 ± 64478.87</t>
  </si>
  <si>
    <t>465879.88 ± 69798.14</t>
  </si>
  <si>
    <t>PC(16:0_18:1)</t>
  </si>
  <si>
    <t>327070.83 ± 87571.95</t>
  </si>
  <si>
    <t>308312.13 ± 78151.65</t>
  </si>
  <si>
    <t>PC(18:0_18:2)</t>
  </si>
  <si>
    <t>260618.53 ± 53519.44</t>
  </si>
  <si>
    <t>257946.69 ± 61171.65</t>
  </si>
  <si>
    <t>PC(16:0_20:4)</t>
  </si>
  <si>
    <t>20:4</t>
  </si>
  <si>
    <t>185165.84 ± 43211.66</t>
  </si>
  <si>
    <t>201398.74 ± 41319.27</t>
  </si>
  <si>
    <t>PC(16:0_20:3) (a)</t>
  </si>
  <si>
    <t>20:3</t>
  </si>
  <si>
    <t>92405.7 ± 32124.9</t>
  </si>
  <si>
    <t>96774.46 ± 39442.52</t>
  </si>
  <si>
    <t>PC(16:0_22:6)</t>
  </si>
  <si>
    <t>22:6</t>
  </si>
  <si>
    <t>83158.16 ± 27657.96</t>
  </si>
  <si>
    <t>84345.5 ± 33971.18</t>
  </si>
  <si>
    <t>PC(18:0_20:4)</t>
  </si>
  <si>
    <t>80072.87 ± 24407.09</t>
  </si>
  <si>
    <t>80292.43 ± 28612.17</t>
  </si>
  <si>
    <t>PC(18:1_18:2)</t>
  </si>
  <si>
    <t>52402.02 ± 16342.83</t>
  </si>
  <si>
    <t>52928.06 ± 19160.24</t>
  </si>
  <si>
    <t>PC(18:0_18:1)</t>
  </si>
  <si>
    <t>40912.91 ± 14113.28</t>
  </si>
  <si>
    <t>40742.45 ± 17122.68</t>
  </si>
  <si>
    <t>PC(38:5) (a)</t>
  </si>
  <si>
    <t>36460.16 ± 8774.92</t>
  </si>
  <si>
    <t>35231.51 ± 9777.28</t>
  </si>
  <si>
    <t>PC(16:0_20:5)</t>
  </si>
  <si>
    <t>20:5</t>
  </si>
  <si>
    <t>33743.34 ± 18098.87</t>
  </si>
  <si>
    <t>32687.5 ± 20691.55</t>
  </si>
  <si>
    <t>PC(32:1)</t>
  </si>
  <si>
    <t>27258.71 ± 16164.18</t>
  </si>
  <si>
    <t>27589.6 ± 16910.17</t>
  </si>
  <si>
    <t>PC(18:0_20:3)</t>
  </si>
  <si>
    <t>26052.8 ± 10108.18</t>
  </si>
  <si>
    <t>26117.69 ± 11816.51</t>
  </si>
  <si>
    <t>PC(18:0_22:6)</t>
  </si>
  <si>
    <t>23175.93 ± 8303.67</t>
  </si>
  <si>
    <t>21914.72 ± 9055.83</t>
  </si>
  <si>
    <t>PC(38:5) (b)</t>
  </si>
  <si>
    <t>21456.99 ± 9371.87</t>
  </si>
  <si>
    <t>20171.84 ± 10154.47</t>
  </si>
  <si>
    <t>PC(18:2_18:2)</t>
  </si>
  <si>
    <t>20429.01 ± 6689.54</t>
  </si>
  <si>
    <t>21917.05 ± 8470.94</t>
  </si>
  <si>
    <t>PC(18:1_18:1)</t>
  </si>
  <si>
    <t>18911.33 ± 6023.64</t>
  </si>
  <si>
    <t>18675.31 ± 7425.8</t>
  </si>
  <si>
    <t>PC(16:0_16:0)</t>
  </si>
  <si>
    <t>16518.56 ± 4465.91</t>
  </si>
  <si>
    <t>16124.12 ± 5525.35</t>
  </si>
  <si>
    <t>PC(16:0_18:3) (a)</t>
  </si>
  <si>
    <t>18:3</t>
  </si>
  <si>
    <t>11210.16 ± 4421.6</t>
  </si>
  <si>
    <t>10933.4 ± 5250.01</t>
  </si>
  <si>
    <t>PC(38:6) (a)</t>
  </si>
  <si>
    <t>7852.85 ± 2545.44</t>
  </si>
  <si>
    <t>7408.97 ± 2874.64</t>
  </si>
  <si>
    <t>PC(18:0_22:5) (n3) &amp;PC(20:1_20:4)</t>
  </si>
  <si>
    <t>18:0 or 20:1</t>
  </si>
  <si>
    <t>22:5 or 20:4</t>
  </si>
  <si>
    <t>7070.61 ± 2399.71</t>
  </si>
  <si>
    <t>6876.14 ± 2592</t>
  </si>
  <si>
    <t>PC(38:4) (b)</t>
  </si>
  <si>
    <t>6770.2 ± 2562.85</t>
  </si>
  <si>
    <t>6699.92 ± 2698.44</t>
  </si>
  <si>
    <t>PC(16:0_20:3) (b)</t>
  </si>
  <si>
    <t>6718.82 ± 3309.41</t>
  </si>
  <si>
    <t>7097.28 ± 3759.02</t>
  </si>
  <si>
    <t>PC(17:0_18:2)</t>
  </si>
  <si>
    <t>6571.9 ± 2033.09</t>
  </si>
  <si>
    <t>6087.94 ± 2107.24</t>
  </si>
  <si>
    <t>PC(14:0_16:0)</t>
  </si>
  <si>
    <t>6296.73 ± 2513.89</t>
  </si>
  <si>
    <t>6076.16 ± 2797.53</t>
  </si>
  <si>
    <t>PC(18:1_20:3)</t>
  </si>
  <si>
    <t>5696.93 ± 1990.4</t>
  </si>
  <si>
    <t>5763.32 ± 2431.92</t>
  </si>
  <si>
    <t>PC(16:0_18:3) (b)</t>
  </si>
  <si>
    <t>4727.33 ± 2152.95</t>
  </si>
  <si>
    <t>5140.92 ± 2725.06</t>
  </si>
  <si>
    <t>PC(33:1)</t>
  </si>
  <si>
    <t>4599.91 ± 1753.6</t>
  </si>
  <si>
    <t>4491.62 ± 1933.84</t>
  </si>
  <si>
    <t>PC(15-MHDA_18:2)</t>
  </si>
  <si>
    <t>15-MHDA</t>
  </si>
  <si>
    <t>4301.56 ± 1527</t>
  </si>
  <si>
    <t>3983.15 ± 1603</t>
  </si>
  <si>
    <t>PC(18:1_22:6) (a)</t>
  </si>
  <si>
    <t>4298.08 ± 1406.06</t>
  </si>
  <si>
    <t>4582.21 ± 1690.88</t>
  </si>
  <si>
    <t>PC(32:2)</t>
  </si>
  <si>
    <t>4168.86 ± 1799.45</t>
  </si>
  <si>
    <t>4147.56 ± 2003.47</t>
  </si>
  <si>
    <t>PC(16:1_18:2)</t>
  </si>
  <si>
    <t>4060.52 ± 1657.45</t>
  </si>
  <si>
    <t>4065.78 ± 1841.19</t>
  </si>
  <si>
    <t>PC(33:2)</t>
  </si>
  <si>
    <t>3752.65 ± 1164.04</t>
  </si>
  <si>
    <t>3485.91 ± 1348.41</t>
  </si>
  <si>
    <t>PC(38:2)</t>
  </si>
  <si>
    <t>3285.22 ± 901.14</t>
  </si>
  <si>
    <t>3210.35 ± 1107.23</t>
  </si>
  <si>
    <t>PC(17:0_18:1)</t>
  </si>
  <si>
    <t>3118.97 ± 952.85</t>
  </si>
  <si>
    <t>2986.27 ± 1085.52</t>
  </si>
  <si>
    <t>PC(16:0_18:0)</t>
  </si>
  <si>
    <t>2739.46 ± 719.92</t>
  </si>
  <si>
    <t>2538.46 ± 851.91</t>
  </si>
  <si>
    <t>PC(17:0_20:4)</t>
  </si>
  <si>
    <t>1821.72 ± 561.74</t>
  </si>
  <si>
    <t>1736.29 ± 683.58</t>
  </si>
  <si>
    <t>PC(15-MHDA_18:1)</t>
  </si>
  <si>
    <t>1752.99 ± 591.77</t>
  </si>
  <si>
    <t>1682.33 ± 668.01</t>
  </si>
  <si>
    <t>PC(15-MHDA_20:4)</t>
  </si>
  <si>
    <t>1374.82 ± 453.49</t>
  </si>
  <si>
    <t>1383.41 ± 584.63</t>
  </si>
  <si>
    <t>PC(18:0_22:4)</t>
  </si>
  <si>
    <t>22:4</t>
  </si>
  <si>
    <t>1210.2 ± 502.78</t>
  </si>
  <si>
    <t>1238.17 ± 588.96</t>
  </si>
  <si>
    <t>PC(16:1_20:4)</t>
  </si>
  <si>
    <t>1118.96 ± 494.1</t>
  </si>
  <si>
    <t>1183.94 ± 578.13</t>
  </si>
  <si>
    <t>PC(14:0_20:4)</t>
  </si>
  <si>
    <t>1083.17 ± 505.95</t>
  </si>
  <si>
    <t>1103.83 ± 600.22</t>
  </si>
  <si>
    <t>PC(18:1_22:6) (b)</t>
  </si>
  <si>
    <t>1050.34 ± 383.28</t>
  </si>
  <si>
    <t>1092.56 ± 428.14</t>
  </si>
  <si>
    <t>PC(15:0_20:3)</t>
  </si>
  <si>
    <t>15:0</t>
  </si>
  <si>
    <t>1034.98 ± 321.36</t>
  </si>
  <si>
    <t>1052.1 ± 385.47</t>
  </si>
  <si>
    <t>PC(15:0_20:4)</t>
  </si>
  <si>
    <t>984.06 ± 336.1</t>
  </si>
  <si>
    <t>933.31 ± 411.26</t>
  </si>
  <si>
    <t>PC(18:0_22:5) (n6)</t>
  </si>
  <si>
    <t>22:5</t>
  </si>
  <si>
    <t>925.68 ± 390.01</t>
  </si>
  <si>
    <t>971.54 ± 497.67</t>
  </si>
  <si>
    <t>PC(31:0) (b)</t>
  </si>
  <si>
    <t>875.24 ± 283.06</t>
  </si>
  <si>
    <t>829.99 ± 276.75</t>
  </si>
  <si>
    <t>PC(15-MHDA_22:6)</t>
  </si>
  <si>
    <t>857.49 ± 351.28</t>
  </si>
  <si>
    <t>816.08 ± 387.29</t>
  </si>
  <si>
    <t>PC(33:0) (a)</t>
  </si>
  <si>
    <t>838.54 ± 320.3</t>
  </si>
  <si>
    <t>765.43 ± 330.31</t>
  </si>
  <si>
    <t>PC(40:8)</t>
  </si>
  <si>
    <t>820.31 ± 247.06</t>
  </si>
  <si>
    <t>824.87 ± 304.41</t>
  </si>
  <si>
    <t>PC(17:0_22:6)</t>
  </si>
  <si>
    <t>817.86 ± 333.62</t>
  </si>
  <si>
    <t>738.27 ± 353.79</t>
  </si>
  <si>
    <t>PC(16:1_22:6)</t>
  </si>
  <si>
    <t>744.25 ± 283.33</t>
  </si>
  <si>
    <t>758.4 ± 354.19</t>
  </si>
  <si>
    <t>PC(31:0) (a)</t>
  </si>
  <si>
    <t>31:0</t>
  </si>
  <si>
    <t>709.36 ± 370.16</t>
  </si>
  <si>
    <t>662.93 ± 357.31</t>
  </si>
  <si>
    <t>PC(18:2_20:5)</t>
  </si>
  <si>
    <t>664.01 ± 328.96</t>
  </si>
  <si>
    <t>630.05 ± 365.76</t>
  </si>
  <si>
    <t>PC(17:1_18:2)</t>
  </si>
  <si>
    <t>17:1</t>
  </si>
  <si>
    <t>590.6 ± 173.1</t>
  </si>
  <si>
    <t>594.43 ± 221.56</t>
  </si>
  <si>
    <t>PC(15:0_22:6)</t>
  </si>
  <si>
    <t>571.06 ± 242.1</t>
  </si>
  <si>
    <t>523.49 ± 267.45</t>
  </si>
  <si>
    <t>PC(14:0_22:6)</t>
  </si>
  <si>
    <t>566.74 ± 256.85</t>
  </si>
  <si>
    <t>566.74 ± 312.95</t>
  </si>
  <si>
    <t>PC(28:0)</t>
  </si>
  <si>
    <t>539.32 ± 329.96</t>
  </si>
  <si>
    <t>546.07 ± 403.65</t>
  </si>
  <si>
    <t>PC(33:0) (b)</t>
  </si>
  <si>
    <t>349.03 ± 96.84</t>
  </si>
  <si>
    <t>321.43 ± 102.39</t>
  </si>
  <si>
    <t>PC(40:7) (a)</t>
  </si>
  <si>
    <t>320.42 ± 114.08</t>
  </si>
  <si>
    <t>310.68 ± 131.71</t>
  </si>
  <si>
    <t>PC(39:5) (b)</t>
  </si>
  <si>
    <t>274.27 ± 86.92</t>
  </si>
  <si>
    <t>254.64 ± 97.58</t>
  </si>
  <si>
    <t>PC(38:7) (c)</t>
  </si>
  <si>
    <t>274.13 ± 86.61</t>
  </si>
  <si>
    <t>288.97 ± 118.9</t>
  </si>
  <si>
    <t>PC(36:6) (a)</t>
  </si>
  <si>
    <t>224.92 ± 131.79</t>
  </si>
  <si>
    <t>204.59 ± 134.91</t>
  </si>
  <si>
    <t>PC(20:0_20:4)</t>
  </si>
  <si>
    <t>209.81 ± 54.53</t>
  </si>
  <si>
    <t>203.92 ± 67.52</t>
  </si>
  <si>
    <t>PC(34:5)</t>
  </si>
  <si>
    <t>192.57 ± 126.13</t>
  </si>
  <si>
    <t>176.17 ± 131.56</t>
  </si>
  <si>
    <t>PC(35:5)</t>
  </si>
  <si>
    <t>175.19 ± 103.65</t>
  </si>
  <si>
    <t>152.45 ± 100.6</t>
  </si>
  <si>
    <t>PC(39:5) (a)</t>
  </si>
  <si>
    <t>88.99 ± 32.55</t>
  </si>
  <si>
    <t>85.18 ± 38.66</t>
  </si>
  <si>
    <t>PC(44:12)</t>
  </si>
  <si>
    <t>25.57 ± 19.58</t>
  </si>
  <si>
    <t>23.15 ± 18.37</t>
  </si>
  <si>
    <t>PC(O-16:0/20:4)</t>
  </si>
  <si>
    <t>PC(O)</t>
  </si>
  <si>
    <t>12340.91 ± 4255.53</t>
  </si>
  <si>
    <t>12253.19 ± 4666.34</t>
  </si>
  <si>
    <t>PC(O-38:5)</t>
  </si>
  <si>
    <t>10413.34 ± 2705.8</t>
  </si>
  <si>
    <t>9564.6 ± 2968.08</t>
  </si>
  <si>
    <t>PC(O-34:2)</t>
  </si>
  <si>
    <t>6495.82 ± 2439.2</t>
  </si>
  <si>
    <t>6356.03 ± 2691.35</t>
  </si>
  <si>
    <t>PC(O-34:1)</t>
  </si>
  <si>
    <t>5038.5 ± 1268.06</t>
  </si>
  <si>
    <t>5090.19 ± 1649.7</t>
  </si>
  <si>
    <t>PC(O-16:0/20:3)</t>
  </si>
  <si>
    <t>4190.08 ± 1278.91</t>
  </si>
  <si>
    <t>4174.64 ± 1510.79</t>
  </si>
  <si>
    <t>PC(O-18:0/20:4)</t>
  </si>
  <si>
    <t>4124.27 ± 1330.15</t>
  </si>
  <si>
    <t>4106.95 ± 1537.65</t>
  </si>
  <si>
    <t>PC(O-35:4)</t>
  </si>
  <si>
    <t>3876.7 ± 1818.26</t>
  </si>
  <si>
    <t>3702.07 ± 1861.61</t>
  </si>
  <si>
    <t>PC(O-16:0/22:6)</t>
  </si>
  <si>
    <t>3805.66 ± 1504.75</t>
  </si>
  <si>
    <t>3572.94 ± 1554.66</t>
  </si>
  <si>
    <t>PC(O-18:1/18:2)</t>
  </si>
  <si>
    <t>3369.31 ± 1106.49</t>
  </si>
  <si>
    <t>3259.74 ± 1248.53</t>
  </si>
  <si>
    <t>PC(O-16:0/16:0)</t>
  </si>
  <si>
    <t>2470.48 ± 672.34</t>
  </si>
  <si>
    <t>2516.09 ± 806.9</t>
  </si>
  <si>
    <t>PC(O-36:5)</t>
  </si>
  <si>
    <t>1986.17 ± 1173.63</t>
  </si>
  <si>
    <t>1886.53 ± 1161.32</t>
  </si>
  <si>
    <t>PC(O-18:0/18:2)</t>
  </si>
  <si>
    <t>1344.43 ± 456.36</t>
  </si>
  <si>
    <t>1349.67 ± 543.01</t>
  </si>
  <si>
    <t>PC(O-18:0/22:6)</t>
  </si>
  <si>
    <t>1210.2 ± 396.2</t>
  </si>
  <si>
    <t>1204.01 ± 470.77</t>
  </si>
  <si>
    <t>PC(O-40:7) (a)</t>
  </si>
  <si>
    <t>1182.09 ± 410.74</t>
  </si>
  <si>
    <t>1130.35 ± 464.96</t>
  </si>
  <si>
    <t>PC(O-40:5)</t>
  </si>
  <si>
    <t>1036.36 ± 268.85</t>
  </si>
  <si>
    <t>1047.27 ± 360.9</t>
  </si>
  <si>
    <t>PC(O-40:7) (b)</t>
  </si>
  <si>
    <t>888.4 ± 222.66</t>
  </si>
  <si>
    <t>863.74 ± 222.08</t>
  </si>
  <si>
    <t>PC(O-18:1/18:1)</t>
  </si>
  <si>
    <t>808.73 ± 231.16</t>
  </si>
  <si>
    <t>798.21 ± 279.88</t>
  </si>
  <si>
    <t>PC(O-18:0/18:1)</t>
  </si>
  <si>
    <t>546.94 ± 160.86</t>
  </si>
  <si>
    <t>550.56 ± 196.53</t>
  </si>
  <si>
    <t>PC(O-34:4)</t>
  </si>
  <si>
    <t>159.79 ± 57.51</t>
  </si>
  <si>
    <t>146.24 ± 66.92</t>
  </si>
  <si>
    <t>PC(O-32:2)</t>
  </si>
  <si>
    <t>114.21 ± 47.78</t>
  </si>
  <si>
    <t>97.69 ± 41.67</t>
  </si>
  <si>
    <t>PC(O-32:1)</t>
  </si>
  <si>
    <t>102.18 ± 60.6</t>
  </si>
  <si>
    <t>91.48 ± 46.7</t>
  </si>
  <si>
    <t>PC(O-36:0)</t>
  </si>
  <si>
    <t>51.52 ± 14.53</t>
  </si>
  <si>
    <t>45.56 ± 15.8</t>
  </si>
  <si>
    <t>PC(P-16:0/18:2)</t>
  </si>
  <si>
    <t>PC(P)</t>
  </si>
  <si>
    <t>8690.55 ± 3039.16</t>
  </si>
  <si>
    <t>8347.94 ± 3263.91</t>
  </si>
  <si>
    <t>PC(P-16:0/20:4)</t>
  </si>
  <si>
    <t>8638.88 ± 3348.87</t>
  </si>
  <si>
    <t>8551.73 ± 3470.6</t>
  </si>
  <si>
    <t>PC(P-38:5) (a)</t>
  </si>
  <si>
    <t>5195.57 ± 1502.99</t>
  </si>
  <si>
    <t>4980.41 ± 1800.89</t>
  </si>
  <si>
    <t>PC(P-16:0/18:1)</t>
  </si>
  <si>
    <t>3335.86 ± 1073.54</t>
  </si>
  <si>
    <t>3201.08 ± 1193.24</t>
  </si>
  <si>
    <t>PC(P-16:0/16:0)</t>
  </si>
  <si>
    <t>2495.11 ± 714.24</t>
  </si>
  <si>
    <t>2472.73 ± 844.72</t>
  </si>
  <si>
    <t>PC(P-16:0/22:6)</t>
  </si>
  <si>
    <t>1862.72 ± 727.15</t>
  </si>
  <si>
    <t>1812.07 ± 811.09</t>
  </si>
  <si>
    <t>PC(P-36:3)</t>
  </si>
  <si>
    <t>1814.3 ± 513.42</t>
  </si>
  <si>
    <t>1833.09 ± 647.24</t>
  </si>
  <si>
    <t>PC(P-18:0/20:4)</t>
  </si>
  <si>
    <t>1573.36 ± 591.7</t>
  </si>
  <si>
    <t>1552.44 ± 649.21</t>
  </si>
  <si>
    <t>PC(P-18:0/18:2)</t>
  </si>
  <si>
    <t>1429.29 ± 555.44</t>
  </si>
  <si>
    <t>1390.84 ± 608.22</t>
  </si>
  <si>
    <t>PC(P-16:0/20:5)</t>
  </si>
  <si>
    <t>1356.66 ± 754.58</t>
  </si>
  <si>
    <t>1273.16 ± 776.27</t>
  </si>
  <si>
    <t>PC(P-18:1/18:1)</t>
  </si>
  <si>
    <t>669.63 ± 223.28</t>
  </si>
  <si>
    <t>655.84 ± 247.56</t>
  </si>
  <si>
    <t>PC(P-17:0/20:4) (a)</t>
  </si>
  <si>
    <t>584.03 ± 212.6</t>
  </si>
  <si>
    <t>571.61 ± 239.18</t>
  </si>
  <si>
    <t>PC(P-16:0/16:1)</t>
  </si>
  <si>
    <t>539.85 ± 209.22</t>
  </si>
  <si>
    <t>536.93 ± 208.75</t>
  </si>
  <si>
    <t>PC(P-18:0/22:5)</t>
  </si>
  <si>
    <t>524.12 ± 147.57</t>
  </si>
  <si>
    <t>530.44 ± 189.89</t>
  </si>
  <si>
    <t>PC(P-18:1/22:6)</t>
  </si>
  <si>
    <t>491.85 ± 169.61</t>
  </si>
  <si>
    <t>501.08 ± 212.35</t>
  </si>
  <si>
    <t>PC(P-18:0/22:6)</t>
  </si>
  <si>
    <t>433.65 ± 179.49</t>
  </si>
  <si>
    <t>427.29 ± 199.29</t>
  </si>
  <si>
    <t>PC(P-38:5) (b)</t>
  </si>
  <si>
    <t>417.89 ± 167.59</t>
  </si>
  <si>
    <t>476.13 ± 217.1</t>
  </si>
  <si>
    <t>PC(P-35:2) (a)</t>
  </si>
  <si>
    <t>394.19 ± 163.29</t>
  </si>
  <si>
    <t>387.58 ± 184.55</t>
  </si>
  <si>
    <t>PC(P-16:0/18:3)</t>
  </si>
  <si>
    <t>385.89 ± 137.15</t>
  </si>
  <si>
    <t>382.27 ± 153.96</t>
  </si>
  <si>
    <t>PC(P-17:0/20:4) (b)</t>
  </si>
  <si>
    <t>282.73 ± 105.5</t>
  </si>
  <si>
    <t>263.92 ± 113.21</t>
  </si>
  <si>
    <t>PC(P-35:2) (b)</t>
  </si>
  <si>
    <t>222.16 ± 86.35</t>
  </si>
  <si>
    <t>213.89 ± 91.39</t>
  </si>
  <si>
    <t>PC(P-16:0/14:0)</t>
  </si>
  <si>
    <t>209.3 ± 68.95</t>
  </si>
  <si>
    <t>192.8 ± 69.27</t>
  </si>
  <si>
    <t>PC(P-16:0/18:0)</t>
  </si>
  <si>
    <t>95 ± 25.1</t>
  </si>
  <si>
    <t>89.05 ± 28.01</t>
  </si>
  <si>
    <t>PC(P-20:0/20:4)</t>
  </si>
  <si>
    <t>75.96 ± 21.91</t>
  </si>
  <si>
    <t>76.22 ± 27.85</t>
  </si>
  <si>
    <t>PC(P-15:0/20:4) (b)</t>
  </si>
  <si>
    <t>64.03 ± 29.1</t>
  </si>
  <si>
    <t>62.48 ± 29.73</t>
  </si>
  <si>
    <t>PC(P-15:0/20:4) (a)</t>
  </si>
  <si>
    <t>34.16 ± 23.61</t>
  </si>
  <si>
    <t>34.71 ± 26.44</t>
  </si>
  <si>
    <t>LPC(16:0) [sn1]</t>
  </si>
  <si>
    <t>LPC</t>
  </si>
  <si>
    <t>66541.92 ± 20333.55</t>
  </si>
  <si>
    <t>60228.41 ± 20915.8</t>
  </si>
  <si>
    <t>LPC(18:0) [sn1]</t>
  </si>
  <si>
    <t>20057.97 ± 5503.9</t>
  </si>
  <si>
    <t>15522.46 ± 5951.1</t>
  </si>
  <si>
    <t>LPC(16:0) [sn2]</t>
  </si>
  <si>
    <t>19929.17 ± 5698.56</t>
  </si>
  <si>
    <t>18584.32 ± 6713.37</t>
  </si>
  <si>
    <t>LPC(18:2) [sn1]</t>
  </si>
  <si>
    <t>14700.15 ± 5800.98</t>
  </si>
  <si>
    <t>16340.56 ± 7697.52</t>
  </si>
  <si>
    <t>LPC(18:1) [sn1]</t>
  </si>
  <si>
    <t>13093.67 ± 4163.33</t>
  </si>
  <si>
    <t>12404.62 ± 5171.2</t>
  </si>
  <si>
    <t>LPC(18:0) [sn2]</t>
  </si>
  <si>
    <t>6873.53 ± 1955.22</t>
  </si>
  <si>
    <t>5668.77 ± 2202.31</t>
  </si>
  <si>
    <t>LPC(18:2) [sn2]</t>
  </si>
  <si>
    <t>6690.18 ± 2402.38</t>
  </si>
  <si>
    <t>7338.66 ± 3196.34</t>
  </si>
  <si>
    <t>LPC(18:1) [sn2]</t>
  </si>
  <si>
    <t>6182.13 ± 2330.48</t>
  </si>
  <si>
    <t>6509.83 ± 2782.22</t>
  </si>
  <si>
    <t>LPC(20:4) [sn1]</t>
  </si>
  <si>
    <t>2489.99 ± 892.87</t>
  </si>
  <si>
    <t>2515.38 ± 1135.61</t>
  </si>
  <si>
    <t>LPC(16:1) [sn1]</t>
  </si>
  <si>
    <t>1724.35 ± 670.17</t>
  </si>
  <si>
    <t>1627.05 ± 711.15</t>
  </si>
  <si>
    <t>LPC(20:4) [sn2]</t>
  </si>
  <si>
    <t>1347.06 ± 431.05</t>
  </si>
  <si>
    <t>1314.52 ± 552.76</t>
  </si>
  <si>
    <t>LPC(14:0) [sn1]</t>
  </si>
  <si>
    <t>1056.06 ± 400.62</t>
  </si>
  <si>
    <t>878.72 ± 384.02</t>
  </si>
  <si>
    <t>LPC(20:3) [sn1]</t>
  </si>
  <si>
    <t>1018.69 ± 371.44</t>
  </si>
  <si>
    <t>1074.83 ± 491.76</t>
  </si>
  <si>
    <t>LPC(22:6) [sn1]</t>
  </si>
  <si>
    <t>867.58 ± 345.36</t>
  </si>
  <si>
    <t>873.22 ± 429.42</t>
  </si>
  <si>
    <t>LPC(15:0) [sn1]</t>
  </si>
  <si>
    <t>760.29 ± 231.46</t>
  </si>
  <si>
    <t>620.01 ± 233.04</t>
  </si>
  <si>
    <t>LPC(20:5) [sn1]</t>
  </si>
  <si>
    <t>668.35 ± 377.09</t>
  </si>
  <si>
    <t>619.16 ± 411.52</t>
  </si>
  <si>
    <t>LPC(17:0) [sn1]</t>
  </si>
  <si>
    <t>598.14 ± 176.58</t>
  </si>
  <si>
    <t>472.59 ± 178.42</t>
  </si>
  <si>
    <t>LPC(15-MHDA) [sn1] &amp; LPC(17:0) [sn2]</t>
  </si>
  <si>
    <t>577.17 ± 181.83</t>
  </si>
  <si>
    <t>451.16 ± 180.46</t>
  </si>
  <si>
    <t>LPC(20:3) [sn2]</t>
  </si>
  <si>
    <t>564.34 ± 193.31</t>
  </si>
  <si>
    <t>588.51 ± 259.7</t>
  </si>
  <si>
    <t>LPC(16:1) [sn2]</t>
  </si>
  <si>
    <t>478.61 ± 216.82</t>
  </si>
  <si>
    <t>448.28 ± 225.41</t>
  </si>
  <si>
    <t>LPC(22:6) [sn2]</t>
  </si>
  <si>
    <t>453.52 ± 166.63</t>
  </si>
  <si>
    <t>435.14 ± 200.2</t>
  </si>
  <si>
    <t>LPC(15-MHDA) [sn1] [104_sn1]</t>
  </si>
  <si>
    <t>408.98 ± 144.08</t>
  </si>
  <si>
    <t>345.62 ± 150.85</t>
  </si>
  <si>
    <t>LPC(14:0) [sn2]</t>
  </si>
  <si>
    <t>348.01 ± 128.85</t>
  </si>
  <si>
    <t>289.54 ± 126</t>
  </si>
  <si>
    <t>LPC(18:3) [sn1] (a) &amp; LPC(18:3) [sn2] (b)</t>
  </si>
  <si>
    <t>(or 18:3)</t>
  </si>
  <si>
    <t>308.15 ± 137.35</t>
  </si>
  <si>
    <t>305.58 ± 166.34</t>
  </si>
  <si>
    <t>LPC(15:0) [sn2]</t>
  </si>
  <si>
    <t>303.84 ± 96.1</t>
  </si>
  <si>
    <t>240.23 ± 91.92</t>
  </si>
  <si>
    <t>LPC(20:5) [sn2]</t>
  </si>
  <si>
    <t>303.44 ± 165.93</t>
  </si>
  <si>
    <t>280.83 ± 185.4</t>
  </si>
  <si>
    <t>LPC(22:5) [sn1] (n3) &amp; LPC(22:5) [sn2] (n6)</t>
  </si>
  <si>
    <t>(or 22:5)</t>
  </si>
  <si>
    <t>216.87 ± 80.11</t>
  </si>
  <si>
    <t>213 ± 103.13</t>
  </si>
  <si>
    <t>LPC(18:3) (a) [sn1] [104_sn1]</t>
  </si>
  <si>
    <t>212.5 ± 96.68</t>
  </si>
  <si>
    <t>203.35 ± 112.76</t>
  </si>
  <si>
    <t>LPC(22:5) (n3) [sn1] [104_sn1]</t>
  </si>
  <si>
    <t>198.78 ± 75.86</t>
  </si>
  <si>
    <t>197.65 ± 99.16</t>
  </si>
  <si>
    <t>LPC(18:3) [sn1] (b)</t>
  </si>
  <si>
    <t>174.44 ± 78.87</t>
  </si>
  <si>
    <t>186.67 ± 108.94</t>
  </si>
  <si>
    <t>LPC(17:1) [sn1] (a) &amp; LPC(17:1) [sn2] (b)</t>
  </si>
  <si>
    <t>(or 17:1)</t>
  </si>
  <si>
    <t>163.26 ± 51.49</t>
  </si>
  <si>
    <t>147.45 ± 61.33</t>
  </si>
  <si>
    <t>LPC(20:1) [sn1]</t>
  </si>
  <si>
    <t>20:1</t>
  </si>
  <si>
    <t>159.58 ± 56.03</t>
  </si>
  <si>
    <t>134.77 ± 57.33</t>
  </si>
  <si>
    <t>LPC(15-MHDA) [sn2]</t>
  </si>
  <si>
    <t>156.18 ± 53.19</t>
  </si>
  <si>
    <t>125.6 ± 54.02</t>
  </si>
  <si>
    <t>LPC(17:1) (a) [sn1] [104_sn1]</t>
  </si>
  <si>
    <t>143.19 ± 47.22</t>
  </si>
  <si>
    <t>129.27 ± 54.26</t>
  </si>
  <si>
    <t>LPC(22:5) [sn2] (n3)</t>
  </si>
  <si>
    <t>140.39 ± 47.67</t>
  </si>
  <si>
    <t>139.48 ± 64.12</t>
  </si>
  <si>
    <t>LPC(20:2) [sn1]</t>
  </si>
  <si>
    <t>20:2</t>
  </si>
  <si>
    <t>137.07 ± 45.18</t>
  </si>
  <si>
    <t>129.6 ± 54.04</t>
  </si>
  <si>
    <t>LPC(18:3) [sn2] (a)</t>
  </si>
  <si>
    <t>113.83 ± 49.78</t>
  </si>
  <si>
    <t>110.74 ± 59.92</t>
  </si>
  <si>
    <t>LPC(20:0) [sn1]</t>
  </si>
  <si>
    <t>85.5 ± 28.25</t>
  </si>
  <si>
    <t>71.37 ± 27.68</t>
  </si>
  <si>
    <t>LPC(20:1) [sn2]</t>
  </si>
  <si>
    <t>67.49 ± 24.55</t>
  </si>
  <si>
    <t>61.51 ± 27.15</t>
  </si>
  <si>
    <t>LPC(20:2) [sn2]</t>
  </si>
  <si>
    <t>65.43 ± 21.1</t>
  </si>
  <si>
    <t>62.73 ± 25.89</t>
  </si>
  <si>
    <t>LPC(19:0) [sn1] (b)</t>
  </si>
  <si>
    <t>58.27 ± 19.3</t>
  </si>
  <si>
    <t>46.16 ± 18.76</t>
  </si>
  <si>
    <t>LPC(17:1) [sn2] (a)</t>
  </si>
  <si>
    <t>46.09 ± 15.4</t>
  </si>
  <si>
    <t>43.84 ± 19.1</t>
  </si>
  <si>
    <t>LPC(19:1) (b)</t>
  </si>
  <si>
    <t>19:1</t>
  </si>
  <si>
    <t>43.5 ± 13.85</t>
  </si>
  <si>
    <t>44.96 ± 18.5</t>
  </si>
  <si>
    <t>LPC(17:1) [sn1] (b)</t>
  </si>
  <si>
    <t>41.9 ± 15.3</t>
  </si>
  <si>
    <t>35.86 ± 16.15</t>
  </si>
  <si>
    <t>LPC(22:4) [sn1]</t>
  </si>
  <si>
    <t>39.95 ± 16.17</t>
  </si>
  <si>
    <t>40.76 ± 21.08</t>
  </si>
  <si>
    <t>LPC(19:0) [sn1] (a) &amp;LPC(19:0) [sn2] (b)</t>
  </si>
  <si>
    <t>(or 19:0)</t>
  </si>
  <si>
    <t>39.06 ± 12.93</t>
  </si>
  <si>
    <t>29.75 ± 12.46</t>
  </si>
  <si>
    <t>LPC(24:0) [sn1]</t>
  </si>
  <si>
    <t>37.38 ± 10.27</t>
  </si>
  <si>
    <t>34.26 ± 10.99</t>
  </si>
  <si>
    <t>LPC(22:4) [sn2]</t>
  </si>
  <si>
    <t>32.12 ± 12.21</t>
  </si>
  <si>
    <t>31.99 ± 15.46</t>
  </si>
  <si>
    <t>LPC(20:0) [sn2]</t>
  </si>
  <si>
    <t>31.75 ± 10.93</t>
  </si>
  <si>
    <t>26.56 ± 11.07</t>
  </si>
  <si>
    <t>LPC(22:5) [sn1] (n6)</t>
  </si>
  <si>
    <t>31.44 ± 13.11</t>
  </si>
  <si>
    <t>33.08 ± 16.71</t>
  </si>
  <si>
    <t>LPC(26:0) [sn1]</t>
  </si>
  <si>
    <t>22.3 ± 7.43</t>
  </si>
  <si>
    <t>20.31 ± 6.95</t>
  </si>
  <si>
    <t>LPC(22:1) [sn1]</t>
  </si>
  <si>
    <t>22:1</t>
  </si>
  <si>
    <t>20.7 ± 12.52</t>
  </si>
  <si>
    <t>18.71 ± 12.53</t>
  </si>
  <si>
    <t>LPC(24:0) [sn2]</t>
  </si>
  <si>
    <t>19.88 ± 5.87</t>
  </si>
  <si>
    <t>18.44 ± 6.32</t>
  </si>
  <si>
    <t>LPC(22:0) [sn1]</t>
  </si>
  <si>
    <t>19.02 ± 5.79</t>
  </si>
  <si>
    <t>16.92 ± 6.08</t>
  </si>
  <si>
    <t>LPC(19:0) (a) [sn1] [104_sn1]</t>
  </si>
  <si>
    <t>16.06 ± 5.56</t>
  </si>
  <si>
    <t>12.72 ± 5.39</t>
  </si>
  <si>
    <t>LPC(19:1) (a)</t>
  </si>
  <si>
    <t>12.9 ± 4.61</t>
  </si>
  <si>
    <t>17.91 ± 7.9</t>
  </si>
  <si>
    <t>LPC(26:0) [sn2]</t>
  </si>
  <si>
    <t>11.8 ± 4.52</t>
  </si>
  <si>
    <t>11.45 ± 4.32</t>
  </si>
  <si>
    <t>LPC(22:0) [sn2]</t>
  </si>
  <si>
    <t>9.48 ± 3.12</t>
  </si>
  <si>
    <t>8.27 ± 3.18</t>
  </si>
  <si>
    <t>LPC(22:1) [sn2]</t>
  </si>
  <si>
    <t>8.83 ± 4.99</t>
  </si>
  <si>
    <t>7.78 ± 5.57</t>
  </si>
  <si>
    <t>LPC(19:0) [sn2] (a)</t>
  </si>
  <si>
    <t>5.6 ± 2.01</t>
  </si>
  <si>
    <t>4.38 ± 1.89</t>
  </si>
  <si>
    <t>LPC(19:1) (c)</t>
  </si>
  <si>
    <t>3.24 ± 1.26</t>
  </si>
  <si>
    <t>2.61 ± 1.12</t>
  </si>
  <si>
    <t>LPC(O-16:0)</t>
  </si>
  <si>
    <t>LPC(O)</t>
  </si>
  <si>
    <t>911.67 ± 258.7</t>
  </si>
  <si>
    <t>780.98 ± 291.25</t>
  </si>
  <si>
    <t>LPC(O-18:1)</t>
  </si>
  <si>
    <t>570.47 ± 155.86</t>
  </si>
  <si>
    <t>465.26 ± 181.34</t>
  </si>
  <si>
    <t>LPC(O-18:0)</t>
  </si>
  <si>
    <t>285.56 ± 88.7</t>
  </si>
  <si>
    <t>252.59 ± 101.89</t>
  </si>
  <si>
    <t>LPC(O-24:0)</t>
  </si>
  <si>
    <t>255.45 ± 75.48</t>
  </si>
  <si>
    <t>241.01 ± 84.89</t>
  </si>
  <si>
    <t>LPC(O-24:1)</t>
  </si>
  <si>
    <t>209.86 ± 63.67</t>
  </si>
  <si>
    <t>206.27 ± 76.45</t>
  </si>
  <si>
    <t>LPC(O-22:0)</t>
  </si>
  <si>
    <t>99.22 ± 27.13</t>
  </si>
  <si>
    <t>98.26 ± 34.58</t>
  </si>
  <si>
    <t>LPC(O-22:1)</t>
  </si>
  <si>
    <t>80.42 ± 27.69</t>
  </si>
  <si>
    <t>79.13 ± 32.7</t>
  </si>
  <si>
    <t>LPC(O-20:0)</t>
  </si>
  <si>
    <t>72.81 ± 23.44</t>
  </si>
  <si>
    <t>71.81 ± 28.78</t>
  </si>
  <si>
    <t>LPC(O-20:1)</t>
  </si>
  <si>
    <t>38.22 ± 12.24</t>
  </si>
  <si>
    <t>34.15 ± 14.46</t>
  </si>
  <si>
    <t>LPC(O-24:2)</t>
  </si>
  <si>
    <t>33.78 ± 12.52</t>
  </si>
  <si>
    <t>31.8 ± 13.77</t>
  </si>
  <si>
    <t>LPC(P-16:0)</t>
  </si>
  <si>
    <t>LPC(P)</t>
  </si>
  <si>
    <t>435.84 ± 126.4</t>
  </si>
  <si>
    <t>419.42 ± 164.22</t>
  </si>
  <si>
    <t>LPC(P-18:0)</t>
  </si>
  <si>
    <t>70.88 ± 23.83</t>
  </si>
  <si>
    <t>64.59 ± 27.41</t>
  </si>
  <si>
    <t>LPC(P-18:1)</t>
  </si>
  <si>
    <t>39.65 ± 12.04</t>
  </si>
  <si>
    <t>34.94 ± 14.36</t>
  </si>
  <si>
    <t>LPC(P-17:0) (a)</t>
  </si>
  <si>
    <t>18.15 ± 6.56</t>
  </si>
  <si>
    <t>15.62 ± 6.94</t>
  </si>
  <si>
    <t>LPC(P-17:0) (b)</t>
  </si>
  <si>
    <t>9.07 ± 3.04</t>
  </si>
  <si>
    <t>7.41 ± 3.18</t>
  </si>
  <si>
    <t>LPC(P-20:0)</t>
  </si>
  <si>
    <t>4.3 ± 1.44</t>
  </si>
  <si>
    <t>3.97 ± 1.52</t>
  </si>
  <si>
    <t>PE(16:0_22:6)</t>
  </si>
  <si>
    <t>PE</t>
  </si>
  <si>
    <t>6791.4 ± 3717.06</t>
  </si>
  <si>
    <t>7422.13 ± 5635.97</t>
  </si>
  <si>
    <t>PE(18:0_20:4)</t>
  </si>
  <si>
    <t>4727.79 ± 2273.07</t>
  </si>
  <si>
    <t>4732.82 ± 2962.78</t>
  </si>
  <si>
    <t>PE(18:0_18:2)</t>
  </si>
  <si>
    <t>3705.43 ± 2147.98</t>
  </si>
  <si>
    <t>4057.16 ± 2848.14</t>
  </si>
  <si>
    <t>PE(18:0_22:6)</t>
  </si>
  <si>
    <t>2577.08 ± 1516.4</t>
  </si>
  <si>
    <t>2677.57 ± 2059.1</t>
  </si>
  <si>
    <t>PE(16:0_20:4)</t>
  </si>
  <si>
    <t>2117.39 ± 1134.59</t>
  </si>
  <si>
    <t>2327.67 ± 1814.78</t>
  </si>
  <si>
    <t>PE(16:0_18:2)</t>
  </si>
  <si>
    <t>1840.58 ± 1094.32</t>
  </si>
  <si>
    <t>2134.37 ± 1771.82</t>
  </si>
  <si>
    <t>PE(16:0_18:1)</t>
  </si>
  <si>
    <t>1171.82 ± 768.5</t>
  </si>
  <si>
    <t>1359.39 ± 1197.61</t>
  </si>
  <si>
    <t>PE(38:5) (a)</t>
  </si>
  <si>
    <t>1126.47 ± 623.59</t>
  </si>
  <si>
    <t>1154.08 ± 823.08</t>
  </si>
  <si>
    <t>PE(38:5) (b)</t>
  </si>
  <si>
    <t>861.05 ± 524.7</t>
  </si>
  <si>
    <t>886.24 ± 628.63</t>
  </si>
  <si>
    <t>PE(18:1_18:2)</t>
  </si>
  <si>
    <t>677.28 ± 391.35</t>
  </si>
  <si>
    <t>799.36 ± 626.34</t>
  </si>
  <si>
    <t>PE(18:0_18:1)</t>
  </si>
  <si>
    <t>656.64 ± 403.8</t>
  </si>
  <si>
    <t>755.92 ± 564.98</t>
  </si>
  <si>
    <t>PE(18:0_20:3) (a)</t>
  </si>
  <si>
    <t>461.24 ± 290.74</t>
  </si>
  <si>
    <t>504.58 ± 383.67</t>
  </si>
  <si>
    <t>PE(16:0_20:3)</t>
  </si>
  <si>
    <t>460.87 ± 267.27</t>
  </si>
  <si>
    <t>522.77 ± 400.89</t>
  </si>
  <si>
    <t>PE(18:1_18:1)</t>
  </si>
  <si>
    <t>385.26 ± 230.88</t>
  </si>
  <si>
    <t>448.53 ± 367.04</t>
  </si>
  <si>
    <t>PE(18:0_22:5) (n3)</t>
  </si>
  <si>
    <t>349.29 ± 202.26</t>
  </si>
  <si>
    <t>338.83 ± 230.85</t>
  </si>
  <si>
    <t>PE(18:1_22:6) (a)</t>
  </si>
  <si>
    <t>307.31 ± 189.04</t>
  </si>
  <si>
    <t>343.31 ± 329.94</t>
  </si>
  <si>
    <t>PE(16:0_20:5)</t>
  </si>
  <si>
    <t>234.67 ± 156.68</t>
  </si>
  <si>
    <t>229.57 ± 188.25</t>
  </si>
  <si>
    <t>PE(16:0_16:1)</t>
  </si>
  <si>
    <t>188.93 ± 186.31</t>
  </si>
  <si>
    <t>216.38 ± 237.35</t>
  </si>
  <si>
    <t>PE(16:0_18:3) (a)</t>
  </si>
  <si>
    <t>92.58 ± 69.54</t>
  </si>
  <si>
    <t>99.71 ± 93.78</t>
  </si>
  <si>
    <t>PE(17:0_20:4)</t>
  </si>
  <si>
    <t>88.51 ± 39.3</t>
  </si>
  <si>
    <t>86.06 ± 50.4</t>
  </si>
  <si>
    <t>PE(18:1_22:6) (b)</t>
  </si>
  <si>
    <t>86.86 ± 50.27</t>
  </si>
  <si>
    <t>99 ± 85.19</t>
  </si>
  <si>
    <t>PE(18:0_22:5) (n6)</t>
  </si>
  <si>
    <t>81.4 ± 61.21</t>
  </si>
  <si>
    <t>92.11 ± 89.68</t>
  </si>
  <si>
    <t>PE(18:0_22:4)</t>
  </si>
  <si>
    <t>69.64 ± 46.36</t>
  </si>
  <si>
    <t>65.64 ± 54.75</t>
  </si>
  <si>
    <t>PE(17:0_18:2)</t>
  </si>
  <si>
    <t>65.12 ± 33.05</t>
  </si>
  <si>
    <t>66.57 ± 45.03</t>
  </si>
  <si>
    <t>PE(18:0_20:3) (b)</t>
  </si>
  <si>
    <t>46.72 ± 21.43</t>
  </si>
  <si>
    <t>50.35 ± 29.34</t>
  </si>
  <si>
    <t>PE(17:0_22:6)</t>
  </si>
  <si>
    <t>45.27 ± 23.6</t>
  </si>
  <si>
    <t>48.47 ± 36.18</t>
  </si>
  <si>
    <t>PE(16:0_18:3) (b)</t>
  </si>
  <si>
    <t>37.78 ± 28.27</t>
  </si>
  <si>
    <t>42.15 ± 36.47</t>
  </si>
  <si>
    <t>PE(17:0_18:1)</t>
  </si>
  <si>
    <t>35.4 ± 19.26</t>
  </si>
  <si>
    <t>38.95 ± 28.09</t>
  </si>
  <si>
    <t>PE(15-MHDA_22:6)</t>
  </si>
  <si>
    <t>35.08 ± 19.72</t>
  </si>
  <si>
    <t>35.76 ± 26.82</t>
  </si>
  <si>
    <t>PE(15-MHDA_18:2)</t>
  </si>
  <si>
    <t>29.14 ± 14.11</t>
  </si>
  <si>
    <t>30.76 ± 21.13</t>
  </si>
  <si>
    <t>PE(15-MHDA_20:4)</t>
  </si>
  <si>
    <t>23.45 ± 11.64</t>
  </si>
  <si>
    <t>21.72 ± 14.76</t>
  </si>
  <si>
    <t>PE(16:1_18:2)</t>
  </si>
  <si>
    <t>22.95 ± 17.5</t>
  </si>
  <si>
    <t>24.18 ± 23.87</t>
  </si>
  <si>
    <t>PE(16:1_20:4)</t>
  </si>
  <si>
    <t>22.19 ± 15.87</t>
  </si>
  <si>
    <t>22.86 ± 20.78</t>
  </si>
  <si>
    <t>PE(16:0_16:0)</t>
  </si>
  <si>
    <t>20.32 ± 8.8</t>
  </si>
  <si>
    <t>19.11 ± 10.48</t>
  </si>
  <si>
    <t>PE(20:0_20:4)</t>
  </si>
  <si>
    <t>13.93 ± 6.21</t>
  </si>
  <si>
    <t>9.03 ± 5.09</t>
  </si>
  <si>
    <t>PE(15-MHDA_18:1)</t>
  </si>
  <si>
    <t>12.3 ± 6.46</t>
  </si>
  <si>
    <t>14.52 ± 10.11</t>
  </si>
  <si>
    <t>PE(36:0)</t>
  </si>
  <si>
    <t>4.89 ± 0.59</t>
  </si>
  <si>
    <t>4.87 ± 0.38</t>
  </si>
  <si>
    <t>PE(O-16:0/22:6)</t>
  </si>
  <si>
    <t>PE(O)</t>
  </si>
  <si>
    <t>783.73 ± 315.38</t>
  </si>
  <si>
    <t>682.78 ± 296.06</t>
  </si>
  <si>
    <t>PE(O-16:0/20:4)</t>
  </si>
  <si>
    <t>732.46 ± 348.37</t>
  </si>
  <si>
    <t>673.87 ± 344.26</t>
  </si>
  <si>
    <t>PE(O-38:5) (a)</t>
  </si>
  <si>
    <t>730.68 ± 290.97</t>
  </si>
  <si>
    <t>651.16 ± 298.81</t>
  </si>
  <si>
    <t>PE(O-18:0/20:4)</t>
  </si>
  <si>
    <t>317.56 ± 177.37</t>
  </si>
  <si>
    <t>282.31 ± 155.97</t>
  </si>
  <si>
    <t>PE(O-18:0/22:6)</t>
  </si>
  <si>
    <t>257.53 ± 99.83</t>
  </si>
  <si>
    <t>228.62 ± 96.24</t>
  </si>
  <si>
    <t>PE(O-18:1/22:6)</t>
  </si>
  <si>
    <t>181.66 ± 77.13</t>
  </si>
  <si>
    <t>160.45 ± 73.49</t>
  </si>
  <si>
    <t>PE(O-34:1)</t>
  </si>
  <si>
    <t>145.26 ± 50.11</t>
  </si>
  <si>
    <t>137.08 ± 56.91</t>
  </si>
  <si>
    <t>PE(O-16:0/18:2)</t>
  </si>
  <si>
    <t>145.09 ± 68.87</t>
  </si>
  <si>
    <t>138.7 ± 72.23</t>
  </si>
  <si>
    <t>PE(O-36:5)</t>
  </si>
  <si>
    <t>144.78 ± 102.63</t>
  </si>
  <si>
    <t>123.41 ± 91.47</t>
  </si>
  <si>
    <t>PE(O-38:5) (b)</t>
  </si>
  <si>
    <t>138.62 ± 59.4</t>
  </si>
  <si>
    <t>127.19 ± 62.11</t>
  </si>
  <si>
    <t>PE(O-18:0/22:5)</t>
  </si>
  <si>
    <t>112.99 ± 39.76</t>
  </si>
  <si>
    <t>101.71 ± 42.55</t>
  </si>
  <si>
    <t>PE(O-18:1/18:2)</t>
  </si>
  <si>
    <t>66.85 ± 28.58</t>
  </si>
  <si>
    <t>60.88 ± 28.75</t>
  </si>
  <si>
    <t>PE(O-16:0/22:4)</t>
  </si>
  <si>
    <t>49.06 ± 20.11</t>
  </si>
  <si>
    <t>46.44 ± 22.91</t>
  </si>
  <si>
    <t>PE(O-16:0/20:3)</t>
  </si>
  <si>
    <t>47.88 ± 23.44</t>
  </si>
  <si>
    <t>43.37 ± 23.57</t>
  </si>
  <si>
    <t>PE(P-18:0/20:4)</t>
  </si>
  <si>
    <t>PE(P)</t>
  </si>
  <si>
    <t>5792.63 ± 2333.21</t>
  </si>
  <si>
    <t>5244.06 ± 2429.54</t>
  </si>
  <si>
    <t>PE(P-16:0/20:4)</t>
  </si>
  <si>
    <t>5214.77 ± 2137.13</t>
  </si>
  <si>
    <t>4620.65 ± 2201.05</t>
  </si>
  <si>
    <t>PE(P-16:0/22:6)</t>
  </si>
  <si>
    <t>3894.89 ± 1283.61</t>
  </si>
  <si>
    <t>3545.51 ± 1479.17</t>
  </si>
  <si>
    <t>PE(P-18:1/20:4) (a)</t>
  </si>
  <si>
    <t>3864.52 ± 1670.78</t>
  </si>
  <si>
    <t>3378.22 ± 1669</t>
  </si>
  <si>
    <t>PE(P-18:0/22:6)</t>
  </si>
  <si>
    <t>2786.58 ± 991.49</t>
  </si>
  <si>
    <t>2525.22 ± 1045.53</t>
  </si>
  <si>
    <t>PE(P-18:0/18:2)</t>
  </si>
  <si>
    <t>2262.82 ± 817.8</t>
  </si>
  <si>
    <t>2144.82 ± 935.1</t>
  </si>
  <si>
    <t>PE(P-16:0/18:2)</t>
  </si>
  <si>
    <t>2025.23 ± 753.46</t>
  </si>
  <si>
    <t>1876.9 ± 849.58</t>
  </si>
  <si>
    <t>PE(P-18:1/22:6) (a)</t>
  </si>
  <si>
    <t>1964.49 ± 757.85</t>
  </si>
  <si>
    <t>1740.43 ± 761.89</t>
  </si>
  <si>
    <t>PE(P-18:0/20:5)</t>
  </si>
  <si>
    <t>1402.24 ± 792.89</t>
  </si>
  <si>
    <t>1225.97 ± 785.31</t>
  </si>
  <si>
    <t>PE(P-16:0/22:5) (n3)</t>
  </si>
  <si>
    <t>1317.32 ± 430.69</t>
  </si>
  <si>
    <t>1328.38 ± 569.02</t>
  </si>
  <si>
    <t>PE(P-18:1/18:2) (a)</t>
  </si>
  <si>
    <t>1152.3 ± 437.42</t>
  </si>
  <si>
    <t>1051.52 ± 462.32</t>
  </si>
  <si>
    <t>PE(P-16:0/20:5)</t>
  </si>
  <si>
    <t>1040.7 ± 643.9</t>
  </si>
  <si>
    <t>921.32 ± 666.4</t>
  </si>
  <si>
    <t>PE(P-18:0/18:1)</t>
  </si>
  <si>
    <t>704.9 ± 236.95</t>
  </si>
  <si>
    <t>652.76 ± 270.67</t>
  </si>
  <si>
    <t>PE(P-16:0/18:1)</t>
  </si>
  <si>
    <t>648 ± 195.87</t>
  </si>
  <si>
    <t>602.82 ± 238.43</t>
  </si>
  <si>
    <t>PE(P-18:1/20:5) (a)</t>
  </si>
  <si>
    <t>594.19 ± 358.2</t>
  </si>
  <si>
    <t>619.33 ± 439.97</t>
  </si>
  <si>
    <t>PE(P-18:0/22:5) (n3)</t>
  </si>
  <si>
    <t>568.45 ± 178.26</t>
  </si>
  <si>
    <t>477.52 ± 197.27</t>
  </si>
  <si>
    <t>PE(P-18:1/18:1) (a)</t>
  </si>
  <si>
    <t>455.12 ± 147.62</t>
  </si>
  <si>
    <t>404.91 ± 165.66</t>
  </si>
  <si>
    <t>PE(P-18:1/20:4) (b)</t>
  </si>
  <si>
    <t>385.97 ± 158.81</t>
  </si>
  <si>
    <t>384.64 ± 182.63</t>
  </si>
  <si>
    <t>PE(P-18:0/20:3) (a)</t>
  </si>
  <si>
    <t>333.83 ± 129.1</t>
  </si>
  <si>
    <t>312.6 ± 143.4</t>
  </si>
  <si>
    <t>PE(P-18:1/22:5) (a)</t>
  </si>
  <si>
    <t>325.38 ± 93.85</t>
  </si>
  <si>
    <t>286.53 ± 105.27</t>
  </si>
  <si>
    <t>PE(P-20:0/20:4)</t>
  </si>
  <si>
    <t>296.96 ± 102.02</t>
  </si>
  <si>
    <t>245.42 ± 100.88</t>
  </si>
  <si>
    <t>PE(P-16:0/20:3) (a)</t>
  </si>
  <si>
    <t>294.61 ± 120.63</t>
  </si>
  <si>
    <t>267.17 ± 132.65</t>
  </si>
  <si>
    <t>PE(P-16:0/22:4)</t>
  </si>
  <si>
    <t>289.47 ± 92.37</t>
  </si>
  <si>
    <t>241.74 ± 94.53</t>
  </si>
  <si>
    <t>PE(P-17:0/20:4) (b)</t>
  </si>
  <si>
    <t>261.53 ± 122.9</t>
  </si>
  <si>
    <t>230 ± 122.97</t>
  </si>
  <si>
    <t>PE(P-18:1/22:6) (b)</t>
  </si>
  <si>
    <t>224.17 ± 80</t>
  </si>
  <si>
    <t>209.48 ± 87.64</t>
  </si>
  <si>
    <t>PE(P-16:0/22:5) (n6)</t>
  </si>
  <si>
    <t>207.47 ± 73.6</t>
  </si>
  <si>
    <t>118.83 ± 58.26</t>
  </si>
  <si>
    <t>PE(P-17:0/20:4) (a)</t>
  </si>
  <si>
    <t>205.15 ± 102.21</t>
  </si>
  <si>
    <t>187.44 ± 102.43</t>
  </si>
  <si>
    <t>PE(P-20:0/18:2)</t>
  </si>
  <si>
    <t>203.03 ± 71.48</t>
  </si>
  <si>
    <t>191.42 ± 78.98</t>
  </si>
  <si>
    <t>PE(P-20:0/22:6)</t>
  </si>
  <si>
    <t>180.23 ± 62.08</t>
  </si>
  <si>
    <t>164.86 ± 67.69</t>
  </si>
  <si>
    <t>PE(P-18:0/22:4)</t>
  </si>
  <si>
    <t>167.96 ± 62.33</t>
  </si>
  <si>
    <t>119.73 ± 47.36</t>
  </si>
  <si>
    <t>PE(P-17:0/22:6) (a)</t>
  </si>
  <si>
    <t>164.03 ± 66.07</t>
  </si>
  <si>
    <t>151.38 ± 70.51</t>
  </si>
  <si>
    <t>PE(P-17:0/22:6) (b)</t>
  </si>
  <si>
    <t>158.18 ± 59.82</t>
  </si>
  <si>
    <t>144.48 ± 62.87</t>
  </si>
  <si>
    <t>PE(P-18:1/18:2) (b)</t>
  </si>
  <si>
    <t>147.42 ± 57.12</t>
  </si>
  <si>
    <t>148.38 ± 66.7</t>
  </si>
  <si>
    <t>PE(P-18:1/20:3) (a)</t>
  </si>
  <si>
    <t>140.15 ± 56.1</t>
  </si>
  <si>
    <t>128.67 ± 62.34</t>
  </si>
  <si>
    <t>PE(P-20:0/18:1)</t>
  </si>
  <si>
    <t>127.15 ± 37.52</t>
  </si>
  <si>
    <t>117.17 ± 42.34</t>
  </si>
  <si>
    <t>PE(P-18:0/20:3) (b)</t>
  </si>
  <si>
    <t>115.25 ± 53.44</t>
  </si>
  <si>
    <t>103.06 ± 50.24</t>
  </si>
  <si>
    <t>PE(P-20:1/20:4)</t>
  </si>
  <si>
    <t>113.75 ± 55.16</t>
  </si>
  <si>
    <t>104.49 ± 57.67</t>
  </si>
  <si>
    <t>PE(P-18:1/22:4)</t>
  </si>
  <si>
    <t>102.36 ± 23.24</t>
  </si>
  <si>
    <t>56.28 ± 19.9</t>
  </si>
  <si>
    <t>PE(P-18:1/20:5) (b)</t>
  </si>
  <si>
    <t>96.81 ± 59.8</t>
  </si>
  <si>
    <t>83.62 ± 57.52</t>
  </si>
  <si>
    <t>PE(P-15:0/22:6) (a)</t>
  </si>
  <si>
    <t>95 ± 51.54</t>
  </si>
  <si>
    <t>80.92 ± 45.12</t>
  </si>
  <si>
    <t>PE(P-16:0/20:3) (b)</t>
  </si>
  <si>
    <t>91.72 ± 43.11</t>
  </si>
  <si>
    <t>82.74 ± 44.01</t>
  </si>
  <si>
    <t>PE(P-20:1/22:6)</t>
  </si>
  <si>
    <t>87.48 ± 38.28</t>
  </si>
  <si>
    <t>81.66 ± 39.42</t>
  </si>
  <si>
    <t>PE(P-15:0/22:6) (b)</t>
  </si>
  <si>
    <t>75.06 ± 30.26</t>
  </si>
  <si>
    <t>65.63 ± 30.9</t>
  </si>
  <si>
    <t>PE(P-18:1/18:1) (b)</t>
  </si>
  <si>
    <t>72.77 ± 27.78</t>
  </si>
  <si>
    <t>55.16 ± 22.01</t>
  </si>
  <si>
    <t>PE(P-18:0/22:5) (n6)</t>
  </si>
  <si>
    <t>68.69 ± 28.22</t>
  </si>
  <si>
    <t>66.78 ± 30.15</t>
  </si>
  <si>
    <t>PE(P-18:0/18:3)</t>
  </si>
  <si>
    <t>66.95 ± 30.74</t>
  </si>
  <si>
    <t>64.83 ± 36.52</t>
  </si>
  <si>
    <t>PE(P-18:1/20:3) (b)</t>
  </si>
  <si>
    <t>63.64 ± 26.86</t>
  </si>
  <si>
    <t>62.41 ± 30.64</t>
  </si>
  <si>
    <t>PE(P-18:1/22:5) (b)</t>
  </si>
  <si>
    <t>46.83 ± 16.45</t>
  </si>
  <si>
    <t>43.7 ± 19.06</t>
  </si>
  <si>
    <t>PE(P-16:0/18:3)</t>
  </si>
  <si>
    <t>45.42 ± 20.96</t>
  </si>
  <si>
    <t>47.01 ± 25.68</t>
  </si>
  <si>
    <t>PE(P-15:0/20:4) (a)</t>
  </si>
  <si>
    <t>43.16 ± 29.6</t>
  </si>
  <si>
    <t>38.45 ± 29.09</t>
  </si>
  <si>
    <t>PE(P-19:0/20:4) (b)</t>
  </si>
  <si>
    <t>31.17 ± 11.8</t>
  </si>
  <si>
    <t>27.4 ± 11.41</t>
  </si>
  <si>
    <t>PE(P-18:1/18:3)</t>
  </si>
  <si>
    <t>26.21 ± 9.91</t>
  </si>
  <si>
    <t>34.64 ± 17.72</t>
  </si>
  <si>
    <t>PE(P-15:0/20:4) (b)</t>
  </si>
  <si>
    <t>25.71 ± 15.65</t>
  </si>
  <si>
    <t>21.5 ± 13.06</t>
  </si>
  <si>
    <t>PE(P-19:0/20:4) (a)</t>
  </si>
  <si>
    <t>15.31 ± 5.77</t>
  </si>
  <si>
    <t>12.91 ± 5.93</t>
  </si>
  <si>
    <t>LPE(18:0) [sn1]</t>
  </si>
  <si>
    <t>LPE</t>
  </si>
  <si>
    <t>774.69 ± 233.03</t>
  </si>
  <si>
    <t>682.71 ± 273.16</t>
  </si>
  <si>
    <t>LPE(18:2) [sn1]</t>
  </si>
  <si>
    <t>740.53 ± 293.93</t>
  </si>
  <si>
    <t>809.67 ± 417.58</t>
  </si>
  <si>
    <t>LPE(16:0) [sn1]</t>
  </si>
  <si>
    <t>564.5 ± 183.3</t>
  </si>
  <si>
    <t>599.17 ± 245.69</t>
  </si>
  <si>
    <t>LPE(18:1) [sn1]</t>
  </si>
  <si>
    <t>465.14 ± 199.93</t>
  </si>
  <si>
    <t>502.01 ± 271.08</t>
  </si>
  <si>
    <t>LPE(22:6) [sn1]</t>
  </si>
  <si>
    <t>349.55 ± 126.41</t>
  </si>
  <si>
    <t>446.48 ± 193.36</t>
  </si>
  <si>
    <t>LPE(20:4) [sn1]</t>
  </si>
  <si>
    <t>342.43 ± 111.89</t>
  </si>
  <si>
    <t>365.99 ± 151.65</t>
  </si>
  <si>
    <t>LPE(18:2) [sn2]</t>
  </si>
  <si>
    <t>342.08 ± 137.07</t>
  </si>
  <si>
    <t>374.32 ± 194.51</t>
  </si>
  <si>
    <t>LPE(18:0) [sn2]</t>
  </si>
  <si>
    <t>273.69 ± 87.78</t>
  </si>
  <si>
    <t>240.36 ± 101.14</t>
  </si>
  <si>
    <t>LPE(22:6) [sn2]</t>
  </si>
  <si>
    <t>214.49 ± 79.23</t>
  </si>
  <si>
    <t>279.06 ± 124.88</t>
  </si>
  <si>
    <t>LPE(16:0) [sn2]</t>
  </si>
  <si>
    <t>212.22 ± 70.24</t>
  </si>
  <si>
    <t>219.74 ± 94.36</t>
  </si>
  <si>
    <t>LPE(18:1) [sn2]</t>
  </si>
  <si>
    <t>190.87 ± 81.58</t>
  </si>
  <si>
    <t>206.64 ± 115.6</t>
  </si>
  <si>
    <t>LPE(20:4) [sn2]</t>
  </si>
  <si>
    <t>181.13 ± 58.52</t>
  </si>
  <si>
    <t>193.09 ± 80.88</t>
  </si>
  <si>
    <t>LPE(17:0) [sn1]</t>
  </si>
  <si>
    <t>45.31 ± 13.27</t>
  </si>
  <si>
    <t>53.21 ± 19.56</t>
  </si>
  <si>
    <t>LPE(17:0) [sn2]</t>
  </si>
  <si>
    <t>30.81 ± 7.62</t>
  </si>
  <si>
    <t>32.88 ± 9.27</t>
  </si>
  <si>
    <t>LPE(P-18:0)</t>
  </si>
  <si>
    <t>LPE(P)</t>
  </si>
  <si>
    <t>87.55 ± 28.98</t>
  </si>
  <si>
    <t>86.73 ± 39.51</t>
  </si>
  <si>
    <t>LPE(P-16:0)</t>
  </si>
  <si>
    <t>65.07 ± 21.94</t>
  </si>
  <si>
    <t>62.64 ± 27.8</t>
  </si>
  <si>
    <t>LPE(P-18:1)</t>
  </si>
  <si>
    <t>23.46 ± 8.84</t>
  </si>
  <si>
    <t>21.73 ± 10.31</t>
  </si>
  <si>
    <t>LPE(P-20:0)</t>
  </si>
  <si>
    <t>9.68 ± 3.42</t>
  </si>
  <si>
    <t>9.54 ± 3.34</t>
  </si>
  <si>
    <t>PI(18:0_20:4)</t>
  </si>
  <si>
    <t>PI</t>
  </si>
  <si>
    <t>31990.35 ± 10316.15</t>
  </si>
  <si>
    <t>29307.76 ± 11570.54</t>
  </si>
  <si>
    <t>PI(18:0_20:3) (a)</t>
  </si>
  <si>
    <t>12024.05 ± 3969.6</t>
  </si>
  <si>
    <t>12617.45 ± 4976.15</t>
  </si>
  <si>
    <t>PI(36:2)</t>
  </si>
  <si>
    <t>9320.35 ± 3331.94</t>
  </si>
  <si>
    <t>8845.46 ± 3803.97</t>
  </si>
  <si>
    <t>PI(18:0_18:1)</t>
  </si>
  <si>
    <t>4723.25 ± 1945.5</t>
  </si>
  <si>
    <t>4572.76 ± 2270.94</t>
  </si>
  <si>
    <t>PI(34:1)</t>
  </si>
  <si>
    <t>3855.29 ± 1946.37</t>
  </si>
  <si>
    <t>4010.53 ± 2512.87</t>
  </si>
  <si>
    <t>PI(16:0_20:4)</t>
  </si>
  <si>
    <t>2350.03 ± 990.34</t>
  </si>
  <si>
    <t>2353.61 ± 1127.21</t>
  </si>
  <si>
    <t>PI(18:0_22:6)</t>
  </si>
  <si>
    <t>2145.67 ± 957.03</t>
  </si>
  <si>
    <t>2153.21 ± 1207.02</t>
  </si>
  <si>
    <t>PI(18:0_22:5) (n3)</t>
  </si>
  <si>
    <t>1357.4 ± 601.72</t>
  </si>
  <si>
    <t>1160.87 ± 526.32</t>
  </si>
  <si>
    <t>PI(18:0_20:3) (b)</t>
  </si>
  <si>
    <t>1228.29 ± 615.08</t>
  </si>
  <si>
    <t>1220.82 ± 646.72</t>
  </si>
  <si>
    <t>PI(38:5) (a)</t>
  </si>
  <si>
    <t>806.37 ± 286.47</t>
  </si>
  <si>
    <t>782 ± 320.09</t>
  </si>
  <si>
    <t>PI(16:0_20:3) (a)</t>
  </si>
  <si>
    <t>760.41 ± 300.49</t>
  </si>
  <si>
    <t>774.31 ± 367.25</t>
  </si>
  <si>
    <t>PI(38:5) (b)</t>
  </si>
  <si>
    <t>725.95 ± 246.61</t>
  </si>
  <si>
    <t>702.04 ± 287.93</t>
  </si>
  <si>
    <t>PI(18:1_18:2)</t>
  </si>
  <si>
    <t>553.13 ± 243.98</t>
  </si>
  <si>
    <t>566.43 ± 276.37</t>
  </si>
  <si>
    <t>PI(18:0_20:2)</t>
  </si>
  <si>
    <t>538.29 ± 205.56</t>
  </si>
  <si>
    <t>499.61 ± 245.18</t>
  </si>
  <si>
    <t>PI(38:6)</t>
  </si>
  <si>
    <t>537.42 ± 246.28</t>
  </si>
  <si>
    <t>554.86 ± 308.04</t>
  </si>
  <si>
    <t>PI(16:0_16:1)</t>
  </si>
  <si>
    <t>526.88 ± 471.85</t>
  </si>
  <si>
    <t>516.76 ± 491.67</t>
  </si>
  <si>
    <t>PI(18:0_22:5) (n6)</t>
  </si>
  <si>
    <t>438.7 ± 176.28</t>
  </si>
  <si>
    <t>497.21 ± 229.3</t>
  </si>
  <si>
    <t>PI(18:0_22:4)</t>
  </si>
  <si>
    <t>394.74 ± 165.51</t>
  </si>
  <si>
    <t>377.75 ± 167.04</t>
  </si>
  <si>
    <t>PI(34:0)</t>
  </si>
  <si>
    <t>251.11 ± 153.42</t>
  </si>
  <si>
    <t>276.77 ± 260.86</t>
  </si>
  <si>
    <t>PI(15-MHDA_18:1) &amp; PI(17:0_18:1)</t>
  </si>
  <si>
    <t>15-MHDA or 17:0</t>
  </si>
  <si>
    <t>247.71 ± 91.75</t>
  </si>
  <si>
    <t>245.01 ± 110.79</t>
  </si>
  <si>
    <t>PI(15-MHDA_20:4) &amp; PI(17:0_20:4)</t>
  </si>
  <si>
    <t>225.9 ± 79.27</t>
  </si>
  <si>
    <t>215.19 ± 86.64</t>
  </si>
  <si>
    <t>PI(16:0/16:0)</t>
  </si>
  <si>
    <t>202.82 ± 151.21</t>
  </si>
  <si>
    <t>231.41 ± 246.61</t>
  </si>
  <si>
    <t>PI(16:0_20:3) (b)</t>
  </si>
  <si>
    <t>185.44 ± 101.15</t>
  </si>
  <si>
    <t>182.99 ± 111.64</t>
  </si>
  <si>
    <t>PI(15-MHDA_18:2) &amp; PI(17:0_18:2)</t>
  </si>
  <si>
    <t>122.06 ± 46.3</t>
  </si>
  <si>
    <t>116.09 ± 52.49</t>
  </si>
  <si>
    <t>PI(20:0_20:4)</t>
  </si>
  <si>
    <t>69.42 ± 28.87</t>
  </si>
  <si>
    <t>61.59 ± 27.32</t>
  </si>
  <si>
    <t>PI(37:6)</t>
  </si>
  <si>
    <t>47.13 ± 19.11</t>
  </si>
  <si>
    <t>49 ± 22.05</t>
  </si>
  <si>
    <t>PI(39:6)</t>
  </si>
  <si>
    <t>31.35 ± 14.58</t>
  </si>
  <si>
    <t>32.98 ± 17.33</t>
  </si>
  <si>
    <t xml:space="preserve">Phosphatidylinositol monophosphate (PIP1) </t>
  </si>
  <si>
    <t>PIP1(38:4)</t>
  </si>
  <si>
    <t>PIP1</t>
  </si>
  <si>
    <t>52.01 ± 12.26</t>
  </si>
  <si>
    <t>47.14 ± 15.68</t>
  </si>
  <si>
    <t>LPI(18:0) [sn1]</t>
  </si>
  <si>
    <t>LPI</t>
  </si>
  <si>
    <t>340.01 ± 115.57</t>
  </si>
  <si>
    <t>329.21 ± 139.71</t>
  </si>
  <si>
    <t>LPI(20:4) [sn1]</t>
  </si>
  <si>
    <t>286.58 ± 120.87</t>
  </si>
  <si>
    <t>292.77 ± 131.78</t>
  </si>
  <si>
    <t>LPI(18:1) [sn1]</t>
  </si>
  <si>
    <t>227.03 ± 118.62</t>
  </si>
  <si>
    <t>218.43 ± 114.6</t>
  </si>
  <si>
    <t>LPI(18:2) [sn1]</t>
  </si>
  <si>
    <t>204.66 ± 86.73</t>
  </si>
  <si>
    <t>208.85 ± 94.78</t>
  </si>
  <si>
    <t>LPI(20:4) [sn2]</t>
  </si>
  <si>
    <t>108.62 ± 44.61</t>
  </si>
  <si>
    <t>111.13 ± 46.37</t>
  </si>
  <si>
    <t>LPI(18:0) [sn2]</t>
  </si>
  <si>
    <t>83.21 ± 29.07</t>
  </si>
  <si>
    <t>80.08 ± 37.13</t>
  </si>
  <si>
    <t>LPI(18:1) [sn2]</t>
  </si>
  <si>
    <t>58.7 ± 30.6</t>
  </si>
  <si>
    <t>63.8 ± 32.31</t>
  </si>
  <si>
    <t>LPI(18:2) [sn2]</t>
  </si>
  <si>
    <t>57.65 ± 28.56</t>
  </si>
  <si>
    <t>68.95 ± 28.67</t>
  </si>
  <si>
    <t>PS(38:4)</t>
  </si>
  <si>
    <t>PS</t>
  </si>
  <si>
    <t>38</t>
  </si>
  <si>
    <t>4</t>
  </si>
  <si>
    <t>458.35 ± 290.78</t>
  </si>
  <si>
    <t>66.21 ± 32.22</t>
  </si>
  <si>
    <t>PS(36:1)</t>
  </si>
  <si>
    <t>36</t>
  </si>
  <si>
    <t>1</t>
  </si>
  <si>
    <t>378.89 ± 231</t>
  </si>
  <si>
    <t>70.97 ± 32.66</t>
  </si>
  <si>
    <t>PS(38:3)</t>
  </si>
  <si>
    <t>3</t>
  </si>
  <si>
    <t>129.05 ± 75.61</t>
  </si>
  <si>
    <t>29.98 ± 12.73</t>
  </si>
  <si>
    <t>PS(40:5)</t>
  </si>
  <si>
    <t>40</t>
  </si>
  <si>
    <t>5</t>
  </si>
  <si>
    <t>86.5 ± 42.81</t>
  </si>
  <si>
    <t>33.19 ± 15.27</t>
  </si>
  <si>
    <t>PS(40:6)</t>
  </si>
  <si>
    <t>6</t>
  </si>
  <si>
    <t>68.3 ± 31.44</t>
  </si>
  <si>
    <t>35.61 ± 21.04</t>
  </si>
  <si>
    <t>PS(36:2)</t>
  </si>
  <si>
    <t>2</t>
  </si>
  <si>
    <t>61.88 ± 31.38</t>
  </si>
  <si>
    <t>23.37 ± 11.96</t>
  </si>
  <si>
    <t>PS(38:5)</t>
  </si>
  <si>
    <t>23.31 ± 6.54</t>
  </si>
  <si>
    <t>18.23 ± 5.46</t>
  </si>
  <si>
    <t>PG(36:2)</t>
  </si>
  <si>
    <t>PG</t>
  </si>
  <si>
    <t>236.69 ± 125.58</t>
  </si>
  <si>
    <t>266.9 ± 135.06</t>
  </si>
  <si>
    <t>PG(34:1)</t>
  </si>
  <si>
    <t>34</t>
  </si>
  <si>
    <t>169.87 ± 90.24</t>
  </si>
  <si>
    <t>177.8 ± 118.22</t>
  </si>
  <si>
    <t>PG(36:1)</t>
  </si>
  <si>
    <t>146.89 ± 97.53</t>
  </si>
  <si>
    <t>148.57 ± 114.18</t>
  </si>
  <si>
    <t>CE(18:2)</t>
  </si>
  <si>
    <t>CE</t>
  </si>
  <si>
    <t>18</t>
  </si>
  <si>
    <t>2033498.94 ± 360429.43</t>
  </si>
  <si>
    <t>1946544.33 ± 375989.54</t>
  </si>
  <si>
    <t>CE(18:1)</t>
  </si>
  <si>
    <t>760819.87 ± 163435.57</t>
  </si>
  <si>
    <t>673879.16 ± 161527.32</t>
  </si>
  <si>
    <t>CE(20:4)</t>
  </si>
  <si>
    <t>20</t>
  </si>
  <si>
    <t>252908.54 ± 108487.06</t>
  </si>
  <si>
    <t>248921.65 ± 116273.41</t>
  </si>
  <si>
    <t>CE(16:0)</t>
  </si>
  <si>
    <t>16</t>
  </si>
  <si>
    <t>0</t>
  </si>
  <si>
    <t>241049.21 ± 42067.43</t>
  </si>
  <si>
    <t>217389.26 ± 40032.26</t>
  </si>
  <si>
    <t>CE(18:3)</t>
  </si>
  <si>
    <t>127596.37 ± 43128.95</t>
  </si>
  <si>
    <t>133099.8 ± 65270.29</t>
  </si>
  <si>
    <t>CE(22:6)</t>
  </si>
  <si>
    <t>22</t>
  </si>
  <si>
    <t>108844.86 ± 46250.65</t>
  </si>
  <si>
    <t>107801.74 ± 58518.07</t>
  </si>
  <si>
    <t>CE(16:1)</t>
  </si>
  <si>
    <t>102261.5 ± 57739.4</t>
  </si>
  <si>
    <t>101489.3 ± 56854.08</t>
  </si>
  <si>
    <t>CE(20:5)</t>
  </si>
  <si>
    <t>101761.49 ± 74514.46</t>
  </si>
  <si>
    <t>94906.1 ± 75825.93</t>
  </si>
  <si>
    <t>CE(20:3)</t>
  </si>
  <si>
    <t>44359.86 ± 13664.01</t>
  </si>
  <si>
    <t>42307.44 ± 14337.4</t>
  </si>
  <si>
    <t>CE(18:0)</t>
  </si>
  <si>
    <t>32776.88 ± 11059.01</t>
  </si>
  <si>
    <t>30657.65 ± 12000.28</t>
  </si>
  <si>
    <t>CE(14:0)</t>
  </si>
  <si>
    <t>14</t>
  </si>
  <si>
    <t>29802.84 ± 10921.81</t>
  </si>
  <si>
    <t>31629.98 ± 14678.68</t>
  </si>
  <si>
    <t>CE(15:0)</t>
  </si>
  <si>
    <t>15</t>
  </si>
  <si>
    <t>10375.81 ± 3339.06</t>
  </si>
  <si>
    <t>9831.25 ± 4099.72</t>
  </si>
  <si>
    <t>CE(17:1)</t>
  </si>
  <si>
    <t>17</t>
  </si>
  <si>
    <t>10242.76 ± 3220</t>
  </si>
  <si>
    <t>9153.11 ± 3619.71</t>
  </si>
  <si>
    <t>CE(17:0)</t>
  </si>
  <si>
    <t>10160.65 ± 3058.55</t>
  </si>
  <si>
    <t>9231.86 ± 3394.16</t>
  </si>
  <si>
    <t>CE(22:5)</t>
  </si>
  <si>
    <t>5036.12 ± 1592.96</t>
  </si>
  <si>
    <t>4697.95 ± 1750.09</t>
  </si>
  <si>
    <t>CE(16:2)</t>
  </si>
  <si>
    <t>1511.85 ± 598.59</t>
  </si>
  <si>
    <t>1558.26 ± 807.49</t>
  </si>
  <si>
    <t>CE(20:2)</t>
  </si>
  <si>
    <t>1428.98 ± 361.76</t>
  </si>
  <si>
    <t>1320.35 ± 400.12</t>
  </si>
  <si>
    <t>CE(22:4)</t>
  </si>
  <si>
    <t>1130.09 ± 338.77</t>
  </si>
  <si>
    <t>1071.39 ± 414.09</t>
  </si>
  <si>
    <t>CE(20:1)</t>
  </si>
  <si>
    <t>734.95 ± 246.59</t>
  </si>
  <si>
    <t>713.67 ± 281.6</t>
  </si>
  <si>
    <t>CE(20:0)</t>
  </si>
  <si>
    <t>349.96 ± 113.36</t>
  </si>
  <si>
    <t>358.25 ± 139.33</t>
  </si>
  <si>
    <t>CE(22:1)</t>
  </si>
  <si>
    <t>156.09 ± 81.99</t>
  </si>
  <si>
    <t>156.5 ± 89.9</t>
  </si>
  <si>
    <t>CE(24:1)</t>
  </si>
  <si>
    <t>24</t>
  </si>
  <si>
    <t>124.51 ± 36.94</t>
  </si>
  <si>
    <t>126.26 ± 46.06</t>
  </si>
  <si>
    <t>CE(24:6)</t>
  </si>
  <si>
    <t>108.16 ± 44.4</t>
  </si>
  <si>
    <t>122.21 ± 61.18</t>
  </si>
  <si>
    <t>CE(24:5)</t>
  </si>
  <si>
    <t>106.76 ± 53.31</t>
  </si>
  <si>
    <t>106.16 ± 62.43</t>
  </si>
  <si>
    <t>CE(22:0)</t>
  </si>
  <si>
    <t>105.57 ± 33.26</t>
  </si>
  <si>
    <t>103.4 ± 39.55</t>
  </si>
  <si>
    <t>CE(24:0)</t>
  </si>
  <si>
    <t>69.08 ± 17.91</t>
  </si>
  <si>
    <t>67.9 ± 23.03</t>
  </si>
  <si>
    <t>CE(24:4)</t>
  </si>
  <si>
    <t>46.35 ± 17.93</t>
  </si>
  <si>
    <t>46.47 ± 21.47</t>
  </si>
  <si>
    <t xml:space="preserve">Free cholesterol (Free C) </t>
  </si>
  <si>
    <t>Free C</t>
  </si>
  <si>
    <t>942809.7 ± 168610.38</t>
  </si>
  <si>
    <t>856664.53 ± 195451.65</t>
  </si>
  <si>
    <t>DE(18:2)</t>
  </si>
  <si>
    <t>DE</t>
  </si>
  <si>
    <t>6383.2 ± 2107.83</t>
  </si>
  <si>
    <t>6778.13 ± 3346.12</t>
  </si>
  <si>
    <t>DE(18:1)</t>
  </si>
  <si>
    <t>1860.63 ± 508.51</t>
  </si>
  <si>
    <t>1809.07 ± 449.89</t>
  </si>
  <si>
    <t>DE(20:4)</t>
  </si>
  <si>
    <t>1648.18 ± 699.17</t>
  </si>
  <si>
    <t>1727.31 ± 862.7</t>
  </si>
  <si>
    <t>DE(20:5)</t>
  </si>
  <si>
    <t>617.39 ± 338.03</t>
  </si>
  <si>
    <t>768.01 ± 510.18</t>
  </si>
  <si>
    <t>DE(22:6)</t>
  </si>
  <si>
    <t>577.09 ± 267.94</t>
  </si>
  <si>
    <t>571.04 ± 298.75</t>
  </si>
  <si>
    <t>DE(16:0)</t>
  </si>
  <si>
    <t>177.63 ± 55.07</t>
  </si>
  <si>
    <t>180.67 ± 53.26</t>
  </si>
  <si>
    <t>FA(18:1)</t>
  </si>
  <si>
    <t>FA</t>
  </si>
  <si>
    <t>194196.49 ± 82173.07</t>
  </si>
  <si>
    <t>140356.64 ± 77705.95</t>
  </si>
  <si>
    <t>FA(16:0)</t>
  </si>
  <si>
    <t>75188.44 ± 16514.86</t>
  </si>
  <si>
    <t>65245.27 ± 17456.37</t>
  </si>
  <si>
    <t>FA(18:0)</t>
  </si>
  <si>
    <t>46243.41 ± 4144.9</t>
  </si>
  <si>
    <t>46768.75 ± 6793.4</t>
  </si>
  <si>
    <t>FA(18:2)</t>
  </si>
  <si>
    <t>45304.02 ± 20601.08</t>
  </si>
  <si>
    <t>32106.98 ± 18349.27</t>
  </si>
  <si>
    <t>FA(16:1)</t>
  </si>
  <si>
    <t>10398.68 ± 5624.51</t>
  </si>
  <si>
    <t>8763.66 ± 2461.55</t>
  </si>
  <si>
    <t>FA(22:6)</t>
  </si>
  <si>
    <t>6727.49 ± 2823.47</t>
  </si>
  <si>
    <t>5924.9 ± 2354.5</t>
  </si>
  <si>
    <t>FA(20:4)</t>
  </si>
  <si>
    <t>6248.48 ± 1736.68</t>
  </si>
  <si>
    <t>6781.33 ± 2681.07</t>
  </si>
  <si>
    <t>FA(18:3)</t>
  </si>
  <si>
    <t>3765.65 ± 1361.1</t>
  </si>
  <si>
    <t>3546.76 ± 1217.59</t>
  </si>
  <si>
    <t>FA(22:5)</t>
  </si>
  <si>
    <t>3313.25 ± 966.44</t>
  </si>
  <si>
    <t>2909.23 ± 995.5</t>
  </si>
  <si>
    <t>FA(15:0)</t>
  </si>
  <si>
    <t>3085.89 ± 589.04</t>
  </si>
  <si>
    <t>3284.05 ± 615.45</t>
  </si>
  <si>
    <t>FA(20:3)</t>
  </si>
  <si>
    <t>2924.42 ± 684.59</t>
  </si>
  <si>
    <t>2790.47 ± 791.75</t>
  </si>
  <si>
    <t>FA(17:0)</t>
  </si>
  <si>
    <t>2715.74 ± 376.12</t>
  </si>
  <si>
    <t>2828.05 ± 377.06</t>
  </si>
  <si>
    <t>FA(22:4)</t>
  </si>
  <si>
    <t>2091.64 ± 570.43</t>
  </si>
  <si>
    <t>1917.13 ± 942.5</t>
  </si>
  <si>
    <t>FA(17:1)</t>
  </si>
  <si>
    <t>1820.23 ± 307</t>
  </si>
  <si>
    <t>1783.99 ± 311.45</t>
  </si>
  <si>
    <t>FA(14:0)</t>
  </si>
  <si>
    <t>1682.17 ± 423.75</t>
  </si>
  <si>
    <t>1684.63 ± 361.84</t>
  </si>
  <si>
    <t>FA(20:2)</t>
  </si>
  <si>
    <t>1476.36 ± 295.43</t>
  </si>
  <si>
    <t>1469.58 ± 276.37</t>
  </si>
  <si>
    <t>FA(16:2)</t>
  </si>
  <si>
    <t>1283.92 ± 208.55</t>
  </si>
  <si>
    <t>1561.21 ± 258.15</t>
  </si>
  <si>
    <t>FA(20:5)</t>
  </si>
  <si>
    <t>1070.29 ± 364.95</t>
  </si>
  <si>
    <t>1137.02 ± 366.59</t>
  </si>
  <si>
    <t>AC(18:1)</t>
  </si>
  <si>
    <t>AC</t>
  </si>
  <si>
    <t>83.82 ± 27.19</t>
  </si>
  <si>
    <t>70.4 ± 26.4</t>
  </si>
  <si>
    <t>AC(16:0)</t>
  </si>
  <si>
    <t>61.52 ± 15.85</t>
  </si>
  <si>
    <t>52.45 ± 18.26</t>
  </si>
  <si>
    <t>AC(12:0)</t>
  </si>
  <si>
    <t>12</t>
  </si>
  <si>
    <t>49.13 ± 26.82</t>
  </si>
  <si>
    <t>46.52 ± 30.5</t>
  </si>
  <si>
    <t>AC(14:1)</t>
  </si>
  <si>
    <t>45.09 ± 24.34</t>
  </si>
  <si>
    <t>42.1 ± 28.57</t>
  </si>
  <si>
    <t>AC(18:0)</t>
  </si>
  <si>
    <t>22.64 ± 7.05</t>
  </si>
  <si>
    <t>20.36 ± 8.19</t>
  </si>
  <si>
    <t>AC(18:2)</t>
  </si>
  <si>
    <t>20.1 ± 5.7</t>
  </si>
  <si>
    <t>16.47 ± 6.17</t>
  </si>
  <si>
    <t>AC(14:0)</t>
  </si>
  <si>
    <t>16.36 ± 6.02</t>
  </si>
  <si>
    <t>14.1 ± 6.49</t>
  </si>
  <si>
    <t>AC(14:2)</t>
  </si>
  <si>
    <t>15.49 ± 7.79</t>
  </si>
  <si>
    <t>14.79 ± 9.54</t>
  </si>
  <si>
    <t>AC(16:1)</t>
  </si>
  <si>
    <t>15.34 ± 6.13</t>
  </si>
  <si>
    <t>12.97 ± 6.32</t>
  </si>
  <si>
    <t>AC(13:0)</t>
  </si>
  <si>
    <t>13</t>
  </si>
  <si>
    <t>14.33 ± 10.95</t>
  </si>
  <si>
    <t>11.47 ± 9.56</t>
  </si>
  <si>
    <t>AC(17:0) (b)</t>
  </si>
  <si>
    <t>1.83 ± 0.44</t>
  </si>
  <si>
    <t>1.56 ± 0.47</t>
  </si>
  <si>
    <t>AC(17:0) (a)</t>
  </si>
  <si>
    <t>1.51 ± 0.41</t>
  </si>
  <si>
    <t>1.62 ± 0.54</t>
  </si>
  <si>
    <t>AC(15:0) (a)</t>
  </si>
  <si>
    <t>1.46 ± 0.6</t>
  </si>
  <si>
    <t>1.14 ± 0.53</t>
  </si>
  <si>
    <t>AC(15:0) (b)</t>
  </si>
  <si>
    <t>1.11 ± 0.33</t>
  </si>
  <si>
    <t>0.89 ± 0.33</t>
  </si>
  <si>
    <t>DG(18:1_18:1)</t>
  </si>
  <si>
    <t>DG</t>
  </si>
  <si>
    <t>51700.38 ± 33001.91</t>
  </si>
  <si>
    <t>52061.77 ± 39507.28</t>
  </si>
  <si>
    <t>DG(16:0_18:1)</t>
  </si>
  <si>
    <t>14729.15 ± 11375.79</t>
  </si>
  <si>
    <t>15193.02 ± 13757.29</t>
  </si>
  <si>
    <t>DG(18:1_18:2)</t>
  </si>
  <si>
    <t>9141.38 ± 5153</t>
  </si>
  <si>
    <t>9000.62 ± 6124.6</t>
  </si>
  <si>
    <t>DG(18:0_18:1)</t>
  </si>
  <si>
    <t>5227.85 ± 3544.91</t>
  </si>
  <si>
    <t>5224.49 ± 4344.47</t>
  </si>
  <si>
    <t>DG(16:0_18:2)</t>
  </si>
  <si>
    <t>3728.13 ± 2428.36</t>
  </si>
  <si>
    <t>4071.27 ± 3290.36</t>
  </si>
  <si>
    <t>DG(16:1_18:1)</t>
  </si>
  <si>
    <t>2797.2 ± 1982.27</t>
  </si>
  <si>
    <t>2920.22 ± 2432.99</t>
  </si>
  <si>
    <t>DG(16:0_16:0)</t>
  </si>
  <si>
    <t>2723.69 ± 1440.29</t>
  </si>
  <si>
    <t>2659.48 ± 2030.54</t>
  </si>
  <si>
    <t>DG(18:1_20:4)</t>
  </si>
  <si>
    <t>1748.07 ± 1113.9</t>
  </si>
  <si>
    <t>1728.98 ± 1201.37</t>
  </si>
  <si>
    <t>DG(18:1_18:3)</t>
  </si>
  <si>
    <t>1653.09 ± 989.75</t>
  </si>
  <si>
    <t>1666.52 ± 1199.87</t>
  </si>
  <si>
    <t>DG(18:0_18:2)</t>
  </si>
  <si>
    <t>1581.82 ± 1037.23</t>
  </si>
  <si>
    <t>1602.01 ± 1316.62</t>
  </si>
  <si>
    <t>DG(18:1_22:6)</t>
  </si>
  <si>
    <t>1567 ± 1201.96</t>
  </si>
  <si>
    <t>1475.22 ± 1331.3</t>
  </si>
  <si>
    <t>DG(18:2_18:2)</t>
  </si>
  <si>
    <t>1330.61 ± 722.27</t>
  </si>
  <si>
    <t>1241.07 ± 852.66</t>
  </si>
  <si>
    <t>DG(18:1_20:3)</t>
  </si>
  <si>
    <t>1191.86 ± 795.38</t>
  </si>
  <si>
    <t>1215.64 ± 860.12</t>
  </si>
  <si>
    <t>DG(18:0_22:6)</t>
  </si>
  <si>
    <t>1020.29 ± 169.7</t>
  </si>
  <si>
    <t>1029.85 ± 195.31</t>
  </si>
  <si>
    <t>DG(16:0_16:1)</t>
  </si>
  <si>
    <t>1018.69 ± 709.39</t>
  </si>
  <si>
    <t>1075.41 ± 980.12</t>
  </si>
  <si>
    <t>DG(18:1_20:5)</t>
  </si>
  <si>
    <t>763.92 ± 571.52</t>
  </si>
  <si>
    <t>668.02 ± 575.65</t>
  </si>
  <si>
    <t>DG(18:1_22:5)</t>
  </si>
  <si>
    <t>656.56 ± 375.9</t>
  </si>
  <si>
    <t>601.37 ± 392.06</t>
  </si>
  <si>
    <t>DG(18:2_22:6)</t>
  </si>
  <si>
    <t>644.51 ± 528.74</t>
  </si>
  <si>
    <t>605.06 ± 587.43</t>
  </si>
  <si>
    <t>DG(18:2_20:4)</t>
  </si>
  <si>
    <t>632.64 ± 390.23</t>
  </si>
  <si>
    <t>613.14 ± 426.7</t>
  </si>
  <si>
    <t>DG(16:0_22:6)</t>
  </si>
  <si>
    <t>531.11 ± 452.26</t>
  </si>
  <si>
    <t>543.8 ± 535.29</t>
  </si>
  <si>
    <t>DG(16:0_20:4)</t>
  </si>
  <si>
    <t>518.24 ± 410.85</t>
  </si>
  <si>
    <t>548.02 ± 477.93</t>
  </si>
  <si>
    <t>DG(18:0_20:4)</t>
  </si>
  <si>
    <t>503.63 ± 282.94</t>
  </si>
  <si>
    <t>537.21 ± 357.06</t>
  </si>
  <si>
    <t>DG(14:0_18:2)</t>
  </si>
  <si>
    <t>412.45 ± 313.32</t>
  </si>
  <si>
    <t>452.34 ± 405.41</t>
  </si>
  <si>
    <t>DG(14:0_16:0)</t>
  </si>
  <si>
    <t>348.13 ± 223.96</t>
  </si>
  <si>
    <t>364.08 ± 322.7</t>
  </si>
  <si>
    <t>DG(16:0_22:5)</t>
  </si>
  <si>
    <t>227.23 ± 146.84</t>
  </si>
  <si>
    <t>238.73 ± 195.05</t>
  </si>
  <si>
    <t>TG(52:2) [SIM]</t>
  </si>
  <si>
    <t>TG[SIM]</t>
  </si>
  <si>
    <t>499800.71 ± 146310.81</t>
  </si>
  <si>
    <t>491731.53 ± 126447.83</t>
  </si>
  <si>
    <t>TG(52:3) [SIM]</t>
  </si>
  <si>
    <t>408497.75 ± 122342.68</t>
  </si>
  <si>
    <t>430674.6 ± 111086.15</t>
  </si>
  <si>
    <t>TG(50:2) [SIM]</t>
  </si>
  <si>
    <t>251753.1 ± 111319.24</t>
  </si>
  <si>
    <t>258405.2 ± 106343.06</t>
  </si>
  <si>
    <t>TG(52:4) [SIM]</t>
  </si>
  <si>
    <t>221702.19 ± 99810.31</t>
  </si>
  <si>
    <t>231882.18 ± 93731.77</t>
  </si>
  <si>
    <t>TG(50:1) [SIM]</t>
  </si>
  <si>
    <t>182884.4 ± 94923.46</t>
  </si>
  <si>
    <t>189711.86 ± 99862.9</t>
  </si>
  <si>
    <t>TG(54:3) [SIM]</t>
  </si>
  <si>
    <t>145421.02 ± 44343.47</t>
  </si>
  <si>
    <t>151616.76 ± 47649.65</t>
  </si>
  <si>
    <t>TG(54:4) [SIM]</t>
  </si>
  <si>
    <t>144445.54 ± 47628.72</t>
  </si>
  <si>
    <t>151026.65 ± 50705.35</t>
  </si>
  <si>
    <t>TG(50:3) [SIM]</t>
  </si>
  <si>
    <t>116311.97 ± 64122.3</t>
  </si>
  <si>
    <t>120892.92 ± 64144.43</t>
  </si>
  <si>
    <t>TG(54:5) [SIM]</t>
  </si>
  <si>
    <t>105297.71 ± 44312.83</t>
  </si>
  <si>
    <t>106588.54 ± 44945.54</t>
  </si>
  <si>
    <t>TG(48:1) [SIM]</t>
  </si>
  <si>
    <t>81671.92 ± 57523.49</t>
  </si>
  <si>
    <t>86145.98 ± 61708.03</t>
  </si>
  <si>
    <t>TG(52:1) [SIM]</t>
  </si>
  <si>
    <t>81032.46 ± 63780.71</t>
  </si>
  <si>
    <t>83714.24 ± 69347.26</t>
  </si>
  <si>
    <t>TG(54:2) [SIM]</t>
  </si>
  <si>
    <t>72110.26 ± 41752.47</t>
  </si>
  <si>
    <t>77939.38 ± 49494.89</t>
  </si>
  <si>
    <t>TG(56:7) [SIM]</t>
  </si>
  <si>
    <t>57832.57 ± 29409.86</t>
  </si>
  <si>
    <t>58007.78 ± 30850.45</t>
  </si>
  <si>
    <t>TG(48:2) [SIM]</t>
  </si>
  <si>
    <t>57164.71 ± 43707.97</t>
  </si>
  <si>
    <t>59974.19 ± 47274.41</t>
  </si>
  <si>
    <t>TG(54:6) [SIM]</t>
  </si>
  <si>
    <t>54368.05 ± 28202.88</t>
  </si>
  <si>
    <t>54181.85 ± 30155.87</t>
  </si>
  <si>
    <t>TG(56:6) [SIM]</t>
  </si>
  <si>
    <t>52065.94 ± 19296.52</t>
  </si>
  <si>
    <t>52546.81 ± 19196.44</t>
  </si>
  <si>
    <t>TG(52:5) [SIM]</t>
  </si>
  <si>
    <t>51912.79 ± 32790.32</t>
  </si>
  <si>
    <t>52321.32 ± 35044.12</t>
  </si>
  <si>
    <t>TG(51:2) [SIM]</t>
  </si>
  <si>
    <t>32267.68 ± 14902.99</t>
  </si>
  <si>
    <t>32624.49 ± 16324.98</t>
  </si>
  <si>
    <t>TG(50:4) [SIM]</t>
  </si>
  <si>
    <t>25903.66 ± 18892.96</t>
  </si>
  <si>
    <t>27647.32 ± 22224.13</t>
  </si>
  <si>
    <t>TG(48:0) [SIM]</t>
  </si>
  <si>
    <t>23199.63 ± 19670.43</t>
  </si>
  <si>
    <t>25704.15 ± 22619.15</t>
  </si>
  <si>
    <t>TG(56:8) [SIM]</t>
  </si>
  <si>
    <t>22667.17 ± 14189.71</t>
  </si>
  <si>
    <t>22184.39 ± 16054.28</t>
  </si>
  <si>
    <t>TG(54:7) [SIM]</t>
  </si>
  <si>
    <t>17084.1 ± 10373.39</t>
  </si>
  <si>
    <t>18243.75 ± 14137.68</t>
  </si>
  <si>
    <t>TG(50:0) [SIM]</t>
  </si>
  <si>
    <t>15818.33 ± 16063.05</t>
  </si>
  <si>
    <t>17834.45 ± 18333.53</t>
  </si>
  <si>
    <t>TG(49:1) [SIM]</t>
  </si>
  <si>
    <t>15754.2 ± 8372.33</t>
  </si>
  <si>
    <t>16677.99 ± 10519.57</t>
  </si>
  <si>
    <t>TG(48:3) [SIM]</t>
  </si>
  <si>
    <t>15314.4 ± 11948.06</t>
  </si>
  <si>
    <t>17601.35 ± 16255.36</t>
  </si>
  <si>
    <t>TG(58:8) [SIM]</t>
  </si>
  <si>
    <t>15239.22 ± 7967.24</t>
  </si>
  <si>
    <t>15007.67 ± 8342.55</t>
  </si>
  <si>
    <t>TG(53:2) [SIM]</t>
  </si>
  <si>
    <t>12604.53 ± 6143.33</t>
  </si>
  <si>
    <t>13093.21 ± 7367.95</t>
  </si>
  <si>
    <t>TG(51:1) [SIM]</t>
  </si>
  <si>
    <t>11870.15 ± 7732.52</t>
  </si>
  <si>
    <t>12081.34 ± 8661.58</t>
  </si>
  <si>
    <t>TG(54:1) [SIM]</t>
  </si>
  <si>
    <t>8925.57 ± 7714.7</t>
  </si>
  <si>
    <t>10201.8 ± 10367.69</t>
  </si>
  <si>
    <t>TG(58:9) [SIM]</t>
  </si>
  <si>
    <t>7718.12 ± 4667.29</t>
  </si>
  <si>
    <t>7215.55 ± 4797.76</t>
  </si>
  <si>
    <t>TG(56:9) [SIM]</t>
  </si>
  <si>
    <t>5210.76 ± 2941.93</t>
  </si>
  <si>
    <t>5712.36 ± 4494.13</t>
  </si>
  <si>
    <t>TG(58:10) [SIM]</t>
  </si>
  <si>
    <t>4079.94 ± 2628.53</t>
  </si>
  <si>
    <t>3865.69 ± 3033.5</t>
  </si>
  <si>
    <t>TG(51:0) [SIM]</t>
  </si>
  <si>
    <t>1457.79 ± 335.23</t>
  </si>
  <si>
    <t>1386.01 ± 158.59</t>
  </si>
  <si>
    <t>TG(54:0) [SIM]</t>
  </si>
  <si>
    <t>1206.07 ± 671.85</t>
  </si>
  <si>
    <t>1381.87 ± 981.25</t>
  </si>
  <si>
    <t>TG(52:2) [NL-16:0]</t>
  </si>
  <si>
    <t>TG[NL]</t>
  </si>
  <si>
    <t>191859.78 ± 68638.37</t>
  </si>
  <si>
    <t>194566.66 ± 59296.73</t>
  </si>
  <si>
    <t>TG(54:3) [NL-18:1]</t>
  </si>
  <si>
    <t>119379.96 ± 39136.44</t>
  </si>
  <si>
    <t>121310.02 ± 41074.69</t>
  </si>
  <si>
    <t>TG(50:1) [NL-16:0]</t>
  </si>
  <si>
    <t>119070.97 ± 65350.92</t>
  </si>
  <si>
    <t>124358.56 ± 68688.57</t>
  </si>
  <si>
    <t>TG(52:3) [NL-18:2]</t>
  </si>
  <si>
    <t>116761.35 ± 38878.73</t>
  </si>
  <si>
    <t>125566.89 ± 36575.79</t>
  </si>
  <si>
    <t>TG(50:2) [NL-18:1]</t>
  </si>
  <si>
    <t>87298.56 ± 38553.28</t>
  </si>
  <si>
    <t>88943.33 ± 36369.96</t>
  </si>
  <si>
    <t>TG(50:1) [NL-18:1]</t>
  </si>
  <si>
    <t>65880.08 ± 32709.31</t>
  </si>
  <si>
    <t>68238.53 ± 35383.26</t>
  </si>
  <si>
    <t>TG(52:4) [NL-18:2]</t>
  </si>
  <si>
    <t>57360.76 ± 26801.62</t>
  </si>
  <si>
    <t>62257.64 ± 26791.1</t>
  </si>
  <si>
    <t>TG(50:2) [NL-16:1]</t>
  </si>
  <si>
    <t>42954.21 ± 24084.41</t>
  </si>
  <si>
    <t>44216.06 ± 22519.61</t>
  </si>
  <si>
    <t>TG(52:1) [NL-18:0]</t>
  </si>
  <si>
    <t>31154.45 ± 27181.51</t>
  </si>
  <si>
    <t>33071.33 ± 28173.92</t>
  </si>
  <si>
    <t>TG(54:4) [NL-18:2]</t>
  </si>
  <si>
    <t>29715.28 ± 12428.85</t>
  </si>
  <si>
    <t>31211.39 ± 11782.17</t>
  </si>
  <si>
    <t>TG(50:3) [NL-18:2]</t>
  </si>
  <si>
    <t>28197.05 ± 15202.68</t>
  </si>
  <si>
    <t>30179.99 ± 15440.18</t>
  </si>
  <si>
    <t>TG(52:1) [NL-18:1]</t>
  </si>
  <si>
    <t>26711.98 ± 25640.91</t>
  </si>
  <si>
    <t>26327.55 ± 22725.48</t>
  </si>
  <si>
    <t>TG(54:2) [NL-18:0]</t>
  </si>
  <si>
    <t>24766.37 ± 18112.65</t>
  </si>
  <si>
    <t>25029.48 ± 17078.3</t>
  </si>
  <si>
    <t>TG(50:3) [NL-16:1]</t>
  </si>
  <si>
    <t>24431.75 ± 15666.8</t>
  </si>
  <si>
    <t>25779 ± 15763.38</t>
  </si>
  <si>
    <t>TG(48:1) [NL-18:1]</t>
  </si>
  <si>
    <t>23595.49 ± 16877.53</t>
  </si>
  <si>
    <t>24763.15 ± 16811.26</t>
  </si>
  <si>
    <t>TG(52:3) [NL-16:1]</t>
  </si>
  <si>
    <t>22010.72 ± 9755.73</t>
  </si>
  <si>
    <t>22726.74 ± 8301.29</t>
  </si>
  <si>
    <t>TG(52:4) [NL-18:3]</t>
  </si>
  <si>
    <t>21515.99 ± 12632.62</t>
  </si>
  <si>
    <t>21433.99 ± 10668.36</t>
  </si>
  <si>
    <t>TG(50:2) [NL-18:2]</t>
  </si>
  <si>
    <t>19824.75 ± 9078.06</t>
  </si>
  <si>
    <t>21017.07 ± 9889.89</t>
  </si>
  <si>
    <t>TG(48:0) [NL-16:0]</t>
  </si>
  <si>
    <t>18462.36 ± 17899.8</t>
  </si>
  <si>
    <t>19290.43 ± 18031.87</t>
  </si>
  <si>
    <t>TG(50:2) [NL-14:0]</t>
  </si>
  <si>
    <t>15712.63 ± 8033.11</t>
  </si>
  <si>
    <t>15825.3 ± 6928.24</t>
  </si>
  <si>
    <t>TG(56:7) [NL-22:6]</t>
  </si>
  <si>
    <t>15079.83 ± 10581.76</t>
  </si>
  <si>
    <t>13911.25 ± 9731.11</t>
  </si>
  <si>
    <t>TG(52:4) [NL-16:1]</t>
  </si>
  <si>
    <t>14845.47 ± 8744.85</t>
  </si>
  <si>
    <t>16219.27 ± 7639.21</t>
  </si>
  <si>
    <t>TG(48:2) [NL-16:1]</t>
  </si>
  <si>
    <t>13190.72 ± 11712.98</t>
  </si>
  <si>
    <t>13684.22 ± 12356.84</t>
  </si>
  <si>
    <t>TG(50:3) [NL-14:0]</t>
  </si>
  <si>
    <t>12188.31 ± 7541.98</t>
  </si>
  <si>
    <t>13027.17 ± 7097.93</t>
  </si>
  <si>
    <t>TG(48:2) [NL-14:0]</t>
  </si>
  <si>
    <t>11292.16 ± 9680.38</t>
  </si>
  <si>
    <t>12147.78 ± 9534.39</t>
  </si>
  <si>
    <t>TG(54:3) [NL-18:2]</t>
  </si>
  <si>
    <t>10790.8 ± 4412.59</t>
  </si>
  <si>
    <t>10758.63 ± 4243.71</t>
  </si>
  <si>
    <t>TG(52:5) [NL-18:3]</t>
  </si>
  <si>
    <t>9709.4 ± 8304.27</t>
  </si>
  <si>
    <t>9386.63 ± 6827.65</t>
  </si>
  <si>
    <t>TG(53:2) [NL-18:1]</t>
  </si>
  <si>
    <t>9116.51 ± 4916.68</t>
  </si>
  <si>
    <t>9162 ± 5287.16</t>
  </si>
  <si>
    <t>TG(54:5) [NL-20:4]</t>
  </si>
  <si>
    <t>8972.61 ± 4329.89</t>
  </si>
  <si>
    <t>8915.75 ± 3822.32</t>
  </si>
  <si>
    <t>TG(54:5) [NL-18:3]</t>
  </si>
  <si>
    <t>7734.13 ± 5090.52</t>
  </si>
  <si>
    <t>8334.04 ± 4641.99</t>
  </si>
  <si>
    <t>TG(56:8) [NL-22:6]</t>
  </si>
  <si>
    <t>7492.85 ± 6081.89</t>
  </si>
  <si>
    <t>7111.02 ± 6266.11</t>
  </si>
  <si>
    <t>TG(48:2) [NL-18:2]</t>
  </si>
  <si>
    <t>7201.37 ± 5642.29</t>
  </si>
  <si>
    <t>7764.95 ± 6234.91</t>
  </si>
  <si>
    <t>TG(50:0) [NL-18:0]</t>
  </si>
  <si>
    <t>6980.23 ± 8241.76</t>
  </si>
  <si>
    <t>7474.2 ± 8148.12</t>
  </si>
  <si>
    <t>TG(48:1) [NL-16:1]</t>
  </si>
  <si>
    <t>6429.65 ± 6163.55</t>
  </si>
  <si>
    <t>6597.3 ± 5872.17</t>
  </si>
  <si>
    <t>TG(54:4) [NL-20:3]</t>
  </si>
  <si>
    <t>5728.79 ± 3234.9</t>
  </si>
  <si>
    <t>6105.3 ± 2991.3</t>
  </si>
  <si>
    <t>TG(52:2) [NL-18:2]</t>
  </si>
  <si>
    <t>5588.6 ± 3001.92</t>
  </si>
  <si>
    <t>5748.16 ± 3174.16</t>
  </si>
  <si>
    <t>TG(51:2) [NL-17:1]</t>
  </si>
  <si>
    <t>5559.52 ± 3466.33</t>
  </si>
  <si>
    <t>5153.65 ± 3036.96</t>
  </si>
  <si>
    <t>TG(50:4) [NL-18:3]</t>
  </si>
  <si>
    <t>5260.41 ± 4840.6</t>
  </si>
  <si>
    <t>5337.45 ± 4637.19</t>
  </si>
  <si>
    <t>TG(54:2) [NL-20:1]</t>
  </si>
  <si>
    <t>4994 ± 3193.6</t>
  </si>
  <si>
    <t>5304.29 ± 3486.49</t>
  </si>
  <si>
    <t>TG(54:6) [NL-18:3]</t>
  </si>
  <si>
    <t>4869.03 ± 4187.27</t>
  </si>
  <si>
    <t>4845.57 ± 3905.39</t>
  </si>
  <si>
    <t>TG(54:6) [NL-20:4]</t>
  </si>
  <si>
    <t>4603.61 ± 2595.03</t>
  </si>
  <si>
    <t>4816.8 ± 2578.8</t>
  </si>
  <si>
    <t>TG(56:6) [NL-20:4]</t>
  </si>
  <si>
    <t>4462.24 ± 1726.63</t>
  </si>
  <si>
    <t>4292.73 ± 1447.18</t>
  </si>
  <si>
    <t>TG(54:6) [NL-20:5]</t>
  </si>
  <si>
    <t>3967.41 ± 2933.8</t>
  </si>
  <si>
    <t>3818.55 ± 2686.13</t>
  </si>
  <si>
    <t>TG(51:2) [NL-15:0]</t>
  </si>
  <si>
    <t>3851.59 ± 1759.09</t>
  </si>
  <si>
    <t>5536.98 ± 2310.23</t>
  </si>
  <si>
    <t>TG(58:8) [NL-22:6]</t>
  </si>
  <si>
    <t>3816.37 ± 2018.04</t>
  </si>
  <si>
    <t>3632.29 ± 1742.29</t>
  </si>
  <si>
    <t>TG(54:7) [NL-22:6]</t>
  </si>
  <si>
    <t>3656.14 ± 2748.41</t>
  </si>
  <si>
    <t>3424.7 ± 2606.75</t>
  </si>
  <si>
    <t>TG(51:1) [NL-17:0]</t>
  </si>
  <si>
    <t>3650.24 ± 3619.03</t>
  </si>
  <si>
    <t>3481.2 ± 3537.75</t>
  </si>
  <si>
    <t>TG(50:3) [NL-18:3]</t>
  </si>
  <si>
    <t>3643.74 ± 2702.74</t>
  </si>
  <si>
    <t>3444.39 ± 2605.37</t>
  </si>
  <si>
    <t>TG(50:4) [NL-14:0]</t>
  </si>
  <si>
    <t>3597.16 ± 2781.05</t>
  </si>
  <si>
    <t>3771.51 ± 2827.58</t>
  </si>
  <si>
    <t>TG(48:2) [NL-14:1]</t>
  </si>
  <si>
    <t>14:1</t>
  </si>
  <si>
    <t>3534.85 ± 3335.27</t>
  </si>
  <si>
    <t>3663.11 ± 3233.67</t>
  </si>
  <si>
    <t>TG(48:3) [NL-16:1]</t>
  </si>
  <si>
    <t>3238.31 ± 3401.21</t>
  </si>
  <si>
    <t>3318.97 ± 3019.57</t>
  </si>
  <si>
    <t>TG(54:6) [NL-22:6]</t>
  </si>
  <si>
    <t>3077.56 ± 2818.05</t>
  </si>
  <si>
    <t>3399.85 ± 3309.09</t>
  </si>
  <si>
    <t>TG(54:1) [NL-18:1]</t>
  </si>
  <si>
    <t>2937.34 ± 2599.02</t>
  </si>
  <si>
    <t>2825.9 ± 2541.69</t>
  </si>
  <si>
    <t>TG(56:7) [NL-20:4]</t>
  </si>
  <si>
    <t>2781.57 ± 2863.7</t>
  </si>
  <si>
    <t>3074.34 ± 3477.67</t>
  </si>
  <si>
    <t>TG(51:2) [NL-17:0]</t>
  </si>
  <si>
    <t>2471.16 ± 1219.6</t>
  </si>
  <si>
    <t>2697.82 ± 1147.83</t>
  </si>
  <si>
    <t>TG(48:3) [NL-14:0]</t>
  </si>
  <si>
    <t>2458.7 ± 1403.93</t>
  </si>
  <si>
    <t>2353.3 ± 1300.3</t>
  </si>
  <si>
    <t>TG(58:9) [NL-22:6]</t>
  </si>
  <si>
    <t>2383.86 ± 2577.27</t>
  </si>
  <si>
    <t>2521.71 ± 2603.23</t>
  </si>
  <si>
    <t>TG(54:7) [NL-20:5]</t>
  </si>
  <si>
    <t>2281.52 ± 1995.44</t>
  </si>
  <si>
    <t>2079.4 ± 1836.71</t>
  </si>
  <si>
    <t>TG(52:5) [NL-20:4]</t>
  </si>
  <si>
    <t>2192.4 ± 2107.14</t>
  </si>
  <si>
    <t>2066.43 ± 1967.54</t>
  </si>
  <si>
    <t>2169.16 ± 1855.93</t>
  </si>
  <si>
    <t>2279.52 ± 1935.95</t>
  </si>
  <si>
    <t>1747.5 ± 1601.29</t>
  </si>
  <si>
    <t>1921.95 ± 1816.33</t>
  </si>
  <si>
    <t>TG(48:0) [NL-18:0]</t>
  </si>
  <si>
    <t>1611.61 ± 1075.49</t>
  </si>
  <si>
    <t>1713.26 ± 1091.72</t>
  </si>
  <si>
    <t>TG(56:7) [NL-20:5]</t>
  </si>
  <si>
    <t>1565.45 ± 1082.27</t>
  </si>
  <si>
    <t>1668.64 ± 1163.66</t>
  </si>
  <si>
    <t>TG(50:1) [NL-14:0]</t>
  </si>
  <si>
    <t>1518.64 ± 778.34</t>
  </si>
  <si>
    <t>2532.36 ± 1282.68</t>
  </si>
  <si>
    <t>TG(56:9) [NL-22:6]</t>
  </si>
  <si>
    <t>1325.02 ± 1349.07</t>
  </si>
  <si>
    <t>1229.63 ± 1309.02</t>
  </si>
  <si>
    <t>TG(56:8) [NL-20:5]</t>
  </si>
  <si>
    <t>1217.72 ± 1051.22</t>
  </si>
  <si>
    <t>1151.33 ± 969.33</t>
  </si>
  <si>
    <t>TG(48:3) [NL-18:3]</t>
  </si>
  <si>
    <t>1197.21 ± 1311.11</t>
  </si>
  <si>
    <t>1353.08 ± 1600.56</t>
  </si>
  <si>
    <t>TG(50:3) [NL-14:1]</t>
  </si>
  <si>
    <t>1045.93 ± 762.45</t>
  </si>
  <si>
    <t>1106.74 ± 666.68</t>
  </si>
  <si>
    <t>TG(58:10) [NL-22:6]</t>
  </si>
  <si>
    <t>990.28 ± 968.19</t>
  </si>
  <si>
    <t>933.21 ± 961.39</t>
  </si>
  <si>
    <t>TG(56:8) [NL-20:4]</t>
  </si>
  <si>
    <t>982.66 ± 683.64</t>
  </si>
  <si>
    <t>987.98 ± 652.3</t>
  </si>
  <si>
    <t>TG(49:1) [NL-17:1]</t>
  </si>
  <si>
    <t>945.1 ± 716.54</t>
  </si>
  <si>
    <t>972.15 ± 791.75</t>
  </si>
  <si>
    <t>TG(52:5) [NL-20:5]</t>
  </si>
  <si>
    <t>820.32 ± 799.71</t>
  </si>
  <si>
    <t>771.36 ± 715.76</t>
  </si>
  <si>
    <t>708.38 ± 641.32</t>
  </si>
  <si>
    <t>833.73 ± 932.83</t>
  </si>
  <si>
    <t>638.31 ± 703.48</t>
  </si>
  <si>
    <t>658.75 ± 740.37</t>
  </si>
  <si>
    <t>TG(54:0) [NL-18:0]</t>
  </si>
  <si>
    <t>440.12 ± 248.65</t>
  </si>
  <si>
    <t>456.22 ± 288.42</t>
  </si>
  <si>
    <t>TG(50:4) [NL-20:4]</t>
  </si>
  <si>
    <t>378.34 ± 373.12</t>
  </si>
  <si>
    <t>377.29 ± 393.72</t>
  </si>
  <si>
    <t>TG(49:1) [NL-16:1]</t>
  </si>
  <si>
    <t>324.33 ± 191.85</t>
  </si>
  <si>
    <t>332.57 ± 256.02</t>
  </si>
  <si>
    <t>TG(51:0) [NL-16:0]</t>
  </si>
  <si>
    <t>TG(53:2) [NL-17:1]</t>
  </si>
  <si>
    <t>TG(O-52:2) [SIM]</t>
  </si>
  <si>
    <t>TG(O)[SIM]</t>
  </si>
  <si>
    <t>614.46 ± 239.58</t>
  </si>
  <si>
    <t>611.6 ± 264.57</t>
  </si>
  <si>
    <t>TG(O-50:1) [SIM]</t>
  </si>
  <si>
    <t>558.63 ± 206.77</t>
  </si>
  <si>
    <t>548.69 ± 226.28</t>
  </si>
  <si>
    <t>TG(O-50:3) [SIM]</t>
  </si>
  <si>
    <t>410.49 ± 74.36</t>
  </si>
  <si>
    <t>419.2 ± 99.59</t>
  </si>
  <si>
    <t>TG(O-50:2) [SIM]</t>
  </si>
  <si>
    <t>385.16 ± 127.11</t>
  </si>
  <si>
    <t>366.26 ± 104.81</t>
  </si>
  <si>
    <t>TG(O-54:4) [SIM]</t>
  </si>
  <si>
    <t>343.68 ± 126.78</t>
  </si>
  <si>
    <t>359.01 ± 142.75</t>
  </si>
  <si>
    <t>TG(O-52:1) [SIM]</t>
  </si>
  <si>
    <t>338.04 ± 119.41</t>
  </si>
  <si>
    <t>327.46 ± 134.76</t>
  </si>
  <si>
    <t>TG(O-54:3) [SIM]</t>
  </si>
  <si>
    <t>274.26 ± 46.47</t>
  </si>
  <si>
    <t>288.94 ± 65.21</t>
  </si>
  <si>
    <t>TG(O-54:2) [SIM]</t>
  </si>
  <si>
    <t>193.58 ± 65.28</t>
  </si>
  <si>
    <t>180.63 ± 60.09</t>
  </si>
  <si>
    <t>TG(O-52:0) [SIM]</t>
  </si>
  <si>
    <t>152.46 ± 19.53</t>
  </si>
  <si>
    <t>152.48 ± 25.02</t>
  </si>
  <si>
    <t>TG(O-50:1) [NL-16:0]</t>
  </si>
  <si>
    <t>TG(O)[NL]</t>
  </si>
  <si>
    <t>363.03 ± 185.2</t>
  </si>
  <si>
    <t>358.85 ± 234.66</t>
  </si>
  <si>
    <t>TG(O-52:2) [NL-18:1]</t>
  </si>
  <si>
    <t>306.67 ± 148.3</t>
  </si>
  <si>
    <t>288.68 ± 169.26</t>
  </si>
  <si>
    <t>TG(O-52:2) [NL-16:0]</t>
  </si>
  <si>
    <t>241.43 ± 122.28</t>
  </si>
  <si>
    <t>215.99 ± 128.65</t>
  </si>
  <si>
    <t>TG(O-50:1) [NL-18:1]</t>
  </si>
  <si>
    <t>202.73 ± 110.26</t>
  </si>
  <si>
    <t>197.09 ± 138.99</t>
  </si>
  <si>
    <t>TG(O-52:1) [NL-16:0]</t>
  </si>
  <si>
    <t>176.5 ± 98.02</t>
  </si>
  <si>
    <t>172.99 ± 121.63</t>
  </si>
  <si>
    <t>TG(O-52:1) [NL-18:1]</t>
  </si>
  <si>
    <t>139.66 ± 83.28</t>
  </si>
  <si>
    <t>132.23 ± 100.94</t>
  </si>
  <si>
    <t>TG(O-54:2) [NL-18:1]</t>
  </si>
  <si>
    <t>125.31 ± 66.71</t>
  </si>
  <si>
    <t>112.83 ± 71.59</t>
  </si>
  <si>
    <t>TG(O-54:3) [NL-18:1]</t>
  </si>
  <si>
    <t>83.67 ± 40.57</t>
  </si>
  <si>
    <t>72.99 ± 38.54</t>
  </si>
  <si>
    <t>TG(O-52:2) [NL-17:1]</t>
  </si>
  <si>
    <t>69.09 ± 35.42</t>
  </si>
  <si>
    <t>61.04 ± 37.56</t>
  </si>
  <si>
    <t>TG(O-50:1) [NL-15:0]</t>
  </si>
  <si>
    <t>47.73 ± 26.44</t>
  </si>
  <si>
    <t>47.55 ± 30.35</t>
  </si>
  <si>
    <t>TG(O-50:2) [NL-18:2]</t>
  </si>
  <si>
    <t>44.2 ± 20.55</t>
  </si>
  <si>
    <t>43.08 ± 20.34</t>
  </si>
  <si>
    <t>TG(O-50:2) [NL-16:1]</t>
  </si>
  <si>
    <t>39.13 ± 16.31</t>
  </si>
  <si>
    <t>37.8 ± 15.24</t>
  </si>
  <si>
    <t>TG(O-50:2) [NL-18:1]</t>
  </si>
  <si>
    <t>38.96 ± 17.65</t>
  </si>
  <si>
    <t>35.42 ± 15.92</t>
  </si>
  <si>
    <t>TG(O-52:0) [NL-16:0]</t>
  </si>
  <si>
    <t>34.69 ± 15.94</t>
  </si>
  <si>
    <t>35.11 ± 22.99</t>
  </si>
  <si>
    <t>TG(O-54:4) [NL-17:1]</t>
  </si>
  <si>
    <t>29.09 ± 15.87</t>
  </si>
  <si>
    <t>25.71 ± 15.94</t>
  </si>
  <si>
    <t>TG(O-54:4) [NL-18:2]</t>
  </si>
  <si>
    <t>28.4 ± 13.66</t>
  </si>
  <si>
    <t>23.84 ± 9.13</t>
  </si>
  <si>
    <t>TG(O-50:1) [NL-17:1]</t>
  </si>
  <si>
    <t>26.02 ± 10.93</t>
  </si>
  <si>
    <t>25.36 ± 14.57</t>
  </si>
  <si>
    <t>TG(O-54:3) [NL-17:1]</t>
  </si>
  <si>
    <t>25.36 ± 15.66</t>
  </si>
  <si>
    <t>22.24 ± 14.72</t>
  </si>
  <si>
    <t>TG(O-54:2) [NL-17:1]</t>
  </si>
  <si>
    <t>10.41 ± 5.93</t>
  </si>
  <si>
    <t>11 ± 7.22</t>
  </si>
  <si>
    <t>TG(O-50:3) [NL-18:2]</t>
  </si>
  <si>
    <t>10.31 ± 5.07</t>
  </si>
  <si>
    <t>9.09 ± 4.24</t>
  </si>
  <si>
    <t xml:space="preserve">Ubiquinone </t>
  </si>
  <si>
    <t>Ubiquinone</t>
  </si>
  <si>
    <t>995.97 ± 364</t>
  </si>
  <si>
    <t>807.48 ± 386.41</t>
  </si>
  <si>
    <t>Oxidised CE (Ox-CE)</t>
  </si>
  <si>
    <t>CE(18:2) [+OH]</t>
  </si>
  <si>
    <t>Oxspecies</t>
  </si>
  <si>
    <t>5689.64 ± 3964.69</t>
  </si>
  <si>
    <t>4585.64 ± 2142.87</t>
  </si>
  <si>
    <t>CE(20:4) [+OH]</t>
  </si>
  <si>
    <t>547.44 ± 263.09</t>
  </si>
  <si>
    <t>486.5 ± 218.5</t>
  </si>
  <si>
    <t>CE(22:6) [+OH]</t>
  </si>
  <si>
    <t>359.16 ± 186.82</t>
  </si>
  <si>
    <t>225.54 ± 95.45</t>
  </si>
  <si>
    <t>Oxidised PC/LPC (Ox-PC/LPC)</t>
  </si>
  <si>
    <t>PC(36:4) [+OH]</t>
  </si>
  <si>
    <t>74.71 ± 24.78</t>
  </si>
  <si>
    <t>70.43 ± 27.32</t>
  </si>
  <si>
    <t>PC(38:6) [+OH]</t>
  </si>
  <si>
    <t>24.71 ± 7.99</t>
  </si>
  <si>
    <t>25.89 ± 11.27</t>
  </si>
  <si>
    <t>PC(34:2) [+OH]</t>
  </si>
  <si>
    <t>16.2 ± 12.57</t>
  </si>
  <si>
    <t>12.18 ± 5.85</t>
  </si>
  <si>
    <t>LPC(18:2) [+OH]</t>
  </si>
  <si>
    <t>5.55 ± 3.48</t>
  </si>
  <si>
    <t>5.2 ± 1.99</t>
  </si>
  <si>
    <t>LPC(20:4) [+OH]</t>
  </si>
  <si>
    <t>2.99 ± 1.49</t>
  </si>
  <si>
    <t>2.39 ± 0.93</t>
  </si>
  <si>
    <t>LPC(22:6) [+OH]</t>
  </si>
  <si>
    <t>1.77 ± 0.96</t>
  </si>
  <si>
    <t>1.63 ± 0.33</t>
  </si>
  <si>
    <t>TG(56:6) [NL-22:5]</t>
  </si>
  <si>
    <t>TG(56:7) [NL-22:5]</t>
  </si>
  <si>
    <t>Measure</t>
  </si>
  <si>
    <t>Total double bond number</t>
  </si>
  <si>
    <t>YFS</t>
  </si>
  <si>
    <t>Percentage in each class</t>
  </si>
  <si>
    <t>Sphingosines (Sph)</t>
  </si>
  <si>
    <t xml:space="preserve">Sphingosine-1-phosphates (S1P) </t>
  </si>
  <si>
    <t xml:space="preserve">Dihydroceramides (dhCer) </t>
  </si>
  <si>
    <t xml:space="preserve">Ceramides (Cer(d)) </t>
  </si>
  <si>
    <t xml:space="preserve">Deoxyceramides (Cer(m)) </t>
  </si>
  <si>
    <t xml:space="preserve">Monohexosylceramides (HexCer) </t>
  </si>
  <si>
    <t xml:space="preserve">Dihexosylceramides (Hex2Cer) </t>
  </si>
  <si>
    <t xml:space="preserve">Trihexosylcermides (Hex3Cer) </t>
  </si>
  <si>
    <t xml:space="preserve">GM3 gangliosides (GM3) </t>
  </si>
  <si>
    <t xml:space="preserve">Sulfatides (SHexCer) </t>
  </si>
  <si>
    <t xml:space="preserve">Sphingomyelins (SM) </t>
  </si>
  <si>
    <t xml:space="preserve">Phosphatidic acids (PA) </t>
  </si>
  <si>
    <t xml:space="preserve">Phosphatidylcholines (PC) </t>
  </si>
  <si>
    <t xml:space="preserve">Alkylphosphatidylcholines (PC(O)) </t>
  </si>
  <si>
    <t xml:space="preserve">Alkenylphosphatidylcholines (plasmalogens) (PC(P)) </t>
  </si>
  <si>
    <t xml:space="preserve">Lysophosphatidylcholines (LPC) </t>
  </si>
  <si>
    <t xml:space="preserve">Lysoalkylphosphatidylcholines (LPC(O)) </t>
  </si>
  <si>
    <t xml:space="preserve">Lysoalkenylphosphatidylcholines (plasmalogens) (LPC(P)) </t>
  </si>
  <si>
    <t xml:space="preserve">Phosphatidylethanolamines (PE) </t>
  </si>
  <si>
    <t xml:space="preserve">Alkylphosphatidylethanolamines (PE(O)) </t>
  </si>
  <si>
    <t xml:space="preserve">Alkenylphosphatidylethanolamines (plasmalogens) (PE(P)) </t>
  </si>
  <si>
    <t xml:space="preserve">Lysophosphatidylethanolamines (LPE) </t>
  </si>
  <si>
    <t xml:space="preserve">Lysoalkenylphosphatidylethanolamines (plasmalogens) (LPE(P)) </t>
  </si>
  <si>
    <t xml:space="preserve">Phosphatidylinositols (PI) </t>
  </si>
  <si>
    <t xml:space="preserve">Lysophosphatidylinositols (LPI) </t>
  </si>
  <si>
    <t xml:space="preserve">Phosphatidylserines (PS) </t>
  </si>
  <si>
    <t xml:space="preserve">Phosphatidylglycerols (PG) </t>
  </si>
  <si>
    <t xml:space="preserve">Cholesteryl esters (CE) </t>
  </si>
  <si>
    <t xml:space="preserve">Dehydrocholesterol esters (DE) </t>
  </si>
  <si>
    <t xml:space="preserve">Free fatty acids (FFA) </t>
  </si>
  <si>
    <t xml:space="preserve">Acylcarnitines (AC) </t>
  </si>
  <si>
    <t xml:space="preserve">Diacylglycerols (DG) </t>
  </si>
  <si>
    <t>Triacylglycerols (TG)</t>
  </si>
  <si>
    <t xml:space="preserve">Triacylglycerols (neutral loss) (TG [NL]) </t>
  </si>
  <si>
    <t>Alkyldiacylglycerols (TG(O))</t>
  </si>
  <si>
    <t xml:space="preserve">Alkyldiacylglycerols (neutral loss) (TG(O) [NL]) </t>
  </si>
  <si>
    <t>NFBC66</t>
  </si>
  <si>
    <t>Sph(d16:1)</t>
    <phoneticPr fontId="3" type="noConversion"/>
  </si>
  <si>
    <t>d16:1</t>
    <phoneticPr fontId="3" type="noConversion"/>
  </si>
  <si>
    <t>d18:1</t>
    <phoneticPr fontId="3" type="noConversion"/>
  </si>
  <si>
    <t>d18:2</t>
    <phoneticPr fontId="3" type="noConversion"/>
  </si>
  <si>
    <t>d18:0</t>
    <phoneticPr fontId="3" type="noConversion"/>
  </si>
  <si>
    <t>Percentage of lipid classes</t>
  </si>
  <si>
    <t>133.89 ± 15.18</t>
  </si>
  <si>
    <t>121.97 ± 13.79</t>
  </si>
  <si>
    <t>798.76 ± 145.15</t>
  </si>
  <si>
    <t>747.17 ± 250.38</t>
  </si>
  <si>
    <t>708.74 ± 238.26</t>
  </si>
  <si>
    <t>625.74 ± 252.69</t>
  </si>
  <si>
    <t>10314.59 ± 3051.02</t>
  </si>
  <si>
    <t>9217.27 ± 3348.04</t>
  </si>
  <si>
    <t>581.89 ± 357.77</t>
  </si>
  <si>
    <t>496.78 ± 321.51</t>
  </si>
  <si>
    <t>5088.55 ± 1480.95</t>
  </si>
  <si>
    <t>4748.42 ± 1357.54</t>
  </si>
  <si>
    <t>3687.39 ± 1129.79</t>
  </si>
  <si>
    <t>3729.08 ± 1272.54</t>
  </si>
  <si>
    <t>1427.88 ± 374.38</t>
  </si>
  <si>
    <t>1388.71 ± 419.55</t>
  </si>
  <si>
    <t>2634.84 ± 673.58</t>
  </si>
  <si>
    <t>2412.63 ± 704.71</t>
  </si>
  <si>
    <t>699.66 ± 201.23</t>
  </si>
  <si>
    <t>595.94 ± 200.17</t>
  </si>
  <si>
    <t>375704.9 ± 85198.42</t>
  </si>
  <si>
    <t>335497 ± 95573.97</t>
  </si>
  <si>
    <t>97.51 ± 21.92</t>
  </si>
  <si>
    <t>100.23 ± 38.91</t>
  </si>
  <si>
    <t>1911795 ± 359573.9</t>
  </si>
  <si>
    <t>1927282 ± 424573.5</t>
  </si>
  <si>
    <t>65557.75 ± 16834.5</t>
  </si>
  <si>
    <t>63810.74 ± 19881.41</t>
  </si>
  <si>
    <t>41817.79 ± 12320.59</t>
  </si>
  <si>
    <t>40820.12 ± 14180.26</t>
  </si>
  <si>
    <t>170933.5 ± 47983.4</t>
  </si>
  <si>
    <t>158398 ± 56308.72</t>
  </si>
  <si>
    <t>2557.46 ± 645.93</t>
  </si>
  <si>
    <t>2261.4 ± 784.64</t>
  </si>
  <si>
    <t>577.88 ± 166.04</t>
  </si>
  <si>
    <t>545.95 ± 212.89</t>
  </si>
  <si>
    <t>29481.79 ± 14686</t>
  </si>
  <si>
    <t>31854.92 ± 21968.48</t>
  </si>
  <si>
    <t>3854.43 ± 1430.3</t>
  </si>
  <si>
    <t>3458.3 ± 1444.62</t>
  </si>
  <si>
    <t>41088.76 ± 12653.02</t>
  </si>
  <si>
    <t>37147.22 ± 14220.62</t>
  </si>
  <si>
    <t>4727.69 ± 1403.68</t>
  </si>
  <si>
    <t>5005.33 ± 1970.88</t>
  </si>
  <si>
    <t>185.76 ± 54.95</t>
  </si>
  <si>
    <t>180.68 ± 77.32</t>
  </si>
  <si>
    <t>75664.75 ± 20941.94</t>
  </si>
  <si>
    <t>72946.31 ± 24564.36</t>
  </si>
  <si>
    <t>1366.51 ± 420.29</t>
  </si>
  <si>
    <t>1374 ± 524.19</t>
  </si>
  <si>
    <t>1206.07 ± 665.09</t>
  </si>
  <si>
    <t>277.68 ± 101.31</t>
  </si>
  <si>
    <t>553.81 ± 286.39</t>
  </si>
  <si>
    <t>593.47 ± 334</t>
  </si>
  <si>
    <t>3877514 ± 668447.6</t>
  </si>
  <si>
    <t>3667343 ± 693894.7</t>
  </si>
  <si>
    <t>942809.7 ± 168610.4</t>
  </si>
  <si>
    <t>856664.5 ± 195451.7</t>
  </si>
  <si>
    <t>11263.87 ± 3219.57</t>
  </si>
  <si>
    <t>11834.22 ± 4752.3</t>
  </si>
  <si>
    <t>409552.1 ± 128410.3</t>
  </si>
  <si>
    <t>330987.5 ± 122107.4</t>
  </si>
  <si>
    <t>350.08 ± 112.53</t>
  </si>
  <si>
    <t>555.86 ± 280.09</t>
  </si>
  <si>
    <t>106519.2 ± 65458.73</t>
  </si>
  <si>
    <t>107471.2 ± 79553.98</t>
  </si>
  <si>
    <t>2821473 ± 1043594</t>
  </si>
  <si>
    <t>2907190 ± 1069045</t>
  </si>
  <si>
    <t>1343186 ± 578678</t>
  </si>
  <si>
    <t>1389693 ± 549619.9</t>
  </si>
  <si>
    <t>3271.39 ± 898.43</t>
  </si>
  <si>
    <t>3254.15 ± 1008.4</t>
  </si>
  <si>
    <t>2042.93 ± 981.14</t>
  </si>
  <si>
    <t>1930.38 ± 1155.79</t>
  </si>
  <si>
    <t>6594.63 ± 4291.53</t>
  </si>
  <si>
    <t>5298.1 ± 2337.59</t>
  </si>
  <si>
    <t>125.92 ± 35.83</t>
  </si>
  <si>
    <t>117.82 ± 40.81</t>
  </si>
  <si>
    <t>Not use for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%"/>
    <numFmt numFmtId="165" formatCode="0.000%"/>
    <numFmt numFmtId="166" formatCode="0.0000%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9"/>
      <name val="Aptos Narrow"/>
      <family val="3"/>
      <charset val="134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2" fontId="0" fillId="0" borderId="0" xfId="0" applyNumberFormat="1"/>
    <xf numFmtId="10" fontId="0" fillId="0" borderId="0" xfId="2" applyNumberFormat="1" applyFont="1"/>
    <xf numFmtId="0" fontId="0" fillId="0" borderId="0" xfId="1" applyNumberFormat="1" applyFont="1"/>
    <xf numFmtId="10" fontId="0" fillId="0" borderId="0" xfId="0" applyNumberFormat="1"/>
    <xf numFmtId="49" fontId="0" fillId="0" borderId="0" xfId="0" applyNumberFormat="1"/>
    <xf numFmtId="46" fontId="0" fillId="0" borderId="0" xfId="0" applyNumberFormat="1"/>
    <xf numFmtId="0" fontId="0" fillId="0" borderId="0" xfId="0" applyAlignment="1">
      <alignment horizontal="right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2" fontId="2" fillId="2" borderId="0" xfId="2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/>
    <xf numFmtId="0" fontId="0" fillId="3" borderId="0" xfId="0" applyFill="1"/>
    <xf numFmtId="10" fontId="0" fillId="3" borderId="0" xfId="2" applyNumberFormat="1" applyFont="1" applyFill="1"/>
    <xf numFmtId="9" fontId="0" fillId="3" borderId="0" xfId="2" applyFont="1" applyFill="1"/>
    <xf numFmtId="46" fontId="0" fillId="3" borderId="0" xfId="0" applyNumberFormat="1" applyFill="1"/>
    <xf numFmtId="0" fontId="0" fillId="3" borderId="0" xfId="0" applyFill="1" applyAlignment="1">
      <alignment horizontal="right"/>
    </xf>
    <xf numFmtId="164" fontId="0" fillId="0" borderId="0" xfId="2" applyNumberFormat="1" applyFont="1"/>
    <xf numFmtId="165" fontId="0" fillId="0" borderId="0" xfId="2" applyNumberFormat="1" applyFont="1"/>
    <xf numFmtId="165" fontId="2" fillId="0" borderId="0" xfId="2" applyNumberFormat="1" applyFont="1" applyAlignment="1">
      <alignment horizontal="center"/>
    </xf>
    <xf numFmtId="165" fontId="2" fillId="0" borderId="0" xfId="2" applyNumberFormat="1" applyFont="1"/>
    <xf numFmtId="166" fontId="0" fillId="0" borderId="0" xfId="2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4" fillId="3" borderId="0" xfId="0" applyFont="1" applyFill="1" applyAlignment="1">
      <alignment horizontal="center" vertical="center"/>
    </xf>
    <xf numFmtId="165" fontId="4" fillId="0" borderId="0" xfId="2" applyNumberFormat="1" applyFont="1"/>
    <xf numFmtId="10" fontId="4" fillId="0" borderId="0" xfId="2" applyNumberFormat="1" applyFont="1"/>
    <xf numFmtId="0" fontId="4" fillId="0" borderId="0" xfId="0" applyFont="1"/>
    <xf numFmtId="0" fontId="4" fillId="3" borderId="0" xfId="0" applyFont="1" applyFill="1" applyAlignment="1">
      <alignment horizontal="center"/>
    </xf>
    <xf numFmtId="2" fontId="4" fillId="3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10" fontId="4" fillId="0" borderId="0" xfId="0" applyNumberFormat="1" applyFont="1"/>
    <xf numFmtId="166" fontId="4" fillId="0" borderId="0" xfId="2" applyNumberFormat="1" applyFont="1"/>
    <xf numFmtId="164" fontId="4" fillId="0" borderId="0" xfId="2" applyNumberFormat="1" applyFont="1"/>
    <xf numFmtId="164" fontId="4" fillId="0" borderId="0" xfId="0" applyNumberFormat="1" applyFont="1"/>
    <xf numFmtId="0" fontId="5" fillId="3" borderId="0" xfId="0" applyFont="1" applyFill="1" applyAlignment="1">
      <alignment horizontal="center"/>
    </xf>
    <xf numFmtId="10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164" fontId="4" fillId="0" borderId="0" xfId="2" applyNumberFormat="1" applyFont="1" applyAlignment="1">
      <alignment horizontal="right"/>
    </xf>
    <xf numFmtId="164" fontId="5" fillId="0" borderId="0" xfId="0" applyNumberFormat="1" applyFont="1" applyAlignment="1">
      <alignment vertical="center"/>
    </xf>
    <xf numFmtId="165" fontId="4" fillId="0" borderId="0" xfId="0" applyNumberFormat="1" applyFont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colors>
    <mruColors>
      <color rgb="FFFFEA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358</xdr:colOff>
      <xdr:row>592</xdr:row>
      <xdr:rowOff>56696</xdr:rowOff>
    </xdr:from>
    <xdr:to>
      <xdr:col>13</xdr:col>
      <xdr:colOff>566965</xdr:colOff>
      <xdr:row>598</xdr:row>
      <xdr:rowOff>13607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13510EA-C052-3023-CCF6-6029BB267F82}"/>
            </a:ext>
          </a:extLst>
        </xdr:cNvPr>
        <xdr:cNvSpPr txBox="1"/>
      </xdr:nvSpPr>
      <xdr:spPr>
        <a:xfrm>
          <a:off x="18346965" y="120888125"/>
          <a:ext cx="2982232" cy="1304018"/>
        </a:xfrm>
        <a:prstGeom prst="rect">
          <a:avLst/>
        </a:prstGeom>
        <a:solidFill>
          <a:srgbClr val="FFEADD"/>
        </a:solidFill>
        <a:ln w="12700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kern="1200"/>
            <a:t>Note that with the current version of the methodology, DE refers to all cholesterol precursors with an additional double bond, i.e., 7-dehydrocholesterol cannot be distinguished from desmosterol esters as the assay relies on the m/z 367.4 product ion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CA9A4-ECF8-0546-9327-73D9FF23B2B1}">
  <dimension ref="A1:AA935"/>
  <sheetViews>
    <sheetView tabSelected="1" topLeftCell="A566" zoomScale="112" workbookViewId="0">
      <selection activeCell="M608" sqref="M608"/>
    </sheetView>
  </sheetViews>
  <sheetFormatPr baseColWidth="10" defaultColWidth="10.83203125" defaultRowHeight="16" x14ac:dyDescent="0.2"/>
  <cols>
    <col min="1" max="1" width="20" customWidth="1"/>
    <col min="2" max="2" width="11" customWidth="1"/>
    <col min="5" max="5" width="19.1640625" bestFit="1" customWidth="1"/>
    <col min="6" max="6" width="25.1640625" bestFit="1" customWidth="1"/>
    <col min="7" max="8" width="21.6640625" style="14" bestFit="1" customWidth="1"/>
    <col min="9" max="9" width="28.33203125" customWidth="1"/>
    <col min="10" max="10" width="23.5" customWidth="1"/>
    <col min="11" max="12" width="24" style="31" bestFit="1" customWidth="1"/>
    <col min="13" max="13" width="32.33203125" customWidth="1"/>
    <col min="17" max="17" width="18.33203125" bestFit="1" customWidth="1"/>
    <col min="20" max="20" width="13.1640625" customWidth="1"/>
    <col min="21" max="21" width="13.83203125" customWidth="1"/>
    <col min="22" max="22" width="14" customWidth="1"/>
    <col min="25" max="26" width="10.83203125" style="2"/>
    <col min="27" max="27" width="10.83203125" style="22"/>
  </cols>
  <sheetData>
    <row r="1" spans="1:27" s="11" customFormat="1" x14ac:dyDescent="0.2">
      <c r="A1" s="10"/>
      <c r="B1" s="10"/>
      <c r="C1" s="10"/>
      <c r="D1" s="10"/>
      <c r="E1" s="10"/>
      <c r="F1" s="10"/>
      <c r="G1" s="10" t="s">
        <v>2484</v>
      </c>
      <c r="H1" s="10" t="s">
        <v>2446</v>
      </c>
      <c r="I1" s="10" t="s">
        <v>2484</v>
      </c>
      <c r="J1" s="10" t="s">
        <v>2446</v>
      </c>
      <c r="K1" s="34" t="s">
        <v>2484</v>
      </c>
      <c r="L1" s="34" t="s">
        <v>2446</v>
      </c>
      <c r="Y1" s="26"/>
      <c r="Z1" s="26"/>
      <c r="AA1" s="23"/>
    </row>
    <row r="2" spans="1:27" s="1" customFormat="1" x14ac:dyDescent="0.2">
      <c r="A2" s="9" t="s">
        <v>2444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2445</v>
      </c>
      <c r="G2" s="10" t="s">
        <v>4</v>
      </c>
      <c r="H2" s="10" t="s">
        <v>4</v>
      </c>
      <c r="I2" s="12" t="s">
        <v>2447</v>
      </c>
      <c r="J2" s="12" t="s">
        <v>2447</v>
      </c>
      <c r="K2" s="34" t="s">
        <v>2490</v>
      </c>
      <c r="L2" s="34" t="s">
        <v>2490</v>
      </c>
      <c r="Y2" s="27"/>
      <c r="Z2" s="27"/>
      <c r="AA2" s="24"/>
    </row>
    <row r="3" spans="1:27" x14ac:dyDescent="0.2">
      <c r="A3" s="15" t="s">
        <v>2448</v>
      </c>
      <c r="B3" s="16"/>
      <c r="C3" s="16"/>
      <c r="D3" s="16"/>
      <c r="E3" s="16"/>
      <c r="F3" s="16"/>
      <c r="G3" s="28" t="s">
        <v>2491</v>
      </c>
      <c r="H3" s="28" t="s">
        <v>2492</v>
      </c>
      <c r="I3" s="16"/>
      <c r="J3" s="16"/>
      <c r="K3" s="29">
        <v>1.451E-5</v>
      </c>
      <c r="L3" s="29">
        <v>1.381E-5</v>
      </c>
    </row>
    <row r="4" spans="1:27" x14ac:dyDescent="0.2">
      <c r="A4" t="s">
        <v>2485</v>
      </c>
      <c r="B4" t="s">
        <v>5</v>
      </c>
      <c r="C4" t="s">
        <v>2486</v>
      </c>
      <c r="D4" t="s">
        <v>7</v>
      </c>
      <c r="E4">
        <v>16</v>
      </c>
      <c r="F4">
        <v>1</v>
      </c>
      <c r="G4" s="13" t="s">
        <v>8</v>
      </c>
      <c r="H4" s="13" t="s">
        <v>9</v>
      </c>
      <c r="I4" s="3">
        <v>0.45340785584897175</v>
      </c>
      <c r="J4" s="3">
        <v>0.46916343056631021</v>
      </c>
      <c r="T4" s="2"/>
      <c r="U4" s="2"/>
      <c r="V4" s="2"/>
      <c r="W4" s="2"/>
      <c r="X4" s="2"/>
    </row>
    <row r="5" spans="1:27" x14ac:dyDescent="0.2">
      <c r="A5" t="s">
        <v>10</v>
      </c>
      <c r="B5" t="s">
        <v>5</v>
      </c>
      <c r="C5" t="s">
        <v>2487</v>
      </c>
      <c r="D5" t="s">
        <v>7</v>
      </c>
      <c r="E5">
        <v>18</v>
      </c>
      <c r="F5">
        <v>1</v>
      </c>
      <c r="G5" s="13" t="s">
        <v>12</v>
      </c>
      <c r="H5" s="13" t="s">
        <v>13</v>
      </c>
      <c r="I5" s="3">
        <v>0.34022524522033831</v>
      </c>
      <c r="J5" s="3">
        <v>0.31025331968328129</v>
      </c>
      <c r="T5" s="2"/>
      <c r="U5" s="2"/>
      <c r="X5" s="2"/>
    </row>
    <row r="6" spans="1:27" x14ac:dyDescent="0.2">
      <c r="A6" t="s">
        <v>14</v>
      </c>
      <c r="B6" t="s">
        <v>5</v>
      </c>
      <c r="C6" t="s">
        <v>2488</v>
      </c>
      <c r="D6" t="s">
        <v>7</v>
      </c>
      <c r="E6">
        <v>18</v>
      </c>
      <c r="F6">
        <v>2</v>
      </c>
      <c r="G6" s="13" t="s">
        <v>16</v>
      </c>
      <c r="H6" s="13" t="s">
        <v>17</v>
      </c>
      <c r="I6" s="3">
        <v>0.20636689893068985</v>
      </c>
      <c r="J6" s="3">
        <v>0.22058324975040847</v>
      </c>
      <c r="T6" s="2"/>
      <c r="U6" s="2"/>
      <c r="V6" s="2"/>
      <c r="W6" s="2"/>
      <c r="X6" s="2"/>
    </row>
    <row r="7" spans="1:27" x14ac:dyDescent="0.2">
      <c r="A7" s="15" t="s">
        <v>2449</v>
      </c>
      <c r="B7" s="16"/>
      <c r="C7" s="16"/>
      <c r="D7" s="16"/>
      <c r="E7" s="16"/>
      <c r="F7" s="16"/>
      <c r="G7" s="28" t="s">
        <v>2493</v>
      </c>
      <c r="H7" s="28" t="s">
        <v>2494</v>
      </c>
      <c r="I7" s="17"/>
      <c r="J7" s="17"/>
      <c r="K7" s="29">
        <v>8.5329999999999998E-5</v>
      </c>
      <c r="L7" s="29">
        <v>8.1520000000000006E-5</v>
      </c>
      <c r="O7" s="22"/>
      <c r="P7" s="22"/>
      <c r="T7" s="2"/>
      <c r="U7" s="2"/>
      <c r="V7" s="2"/>
      <c r="W7" s="2"/>
      <c r="X7" s="2"/>
    </row>
    <row r="8" spans="1:27" x14ac:dyDescent="0.2">
      <c r="A8" t="s">
        <v>18</v>
      </c>
      <c r="B8" t="s">
        <v>19</v>
      </c>
      <c r="C8" s="4" t="s">
        <v>2487</v>
      </c>
      <c r="D8" t="s">
        <v>7</v>
      </c>
      <c r="E8">
        <v>18</v>
      </c>
      <c r="F8">
        <v>1</v>
      </c>
      <c r="G8" s="13" t="s">
        <v>20</v>
      </c>
      <c r="H8" s="13" t="s">
        <v>21</v>
      </c>
      <c r="I8" s="3">
        <v>0.63635678529945305</v>
      </c>
      <c r="J8" s="3">
        <v>0.64053382089872346</v>
      </c>
      <c r="O8" s="22"/>
      <c r="P8" s="22"/>
      <c r="T8" s="2"/>
      <c r="U8" s="2"/>
      <c r="V8" s="2"/>
      <c r="W8" s="2"/>
      <c r="X8" s="2"/>
    </row>
    <row r="9" spans="1:27" x14ac:dyDescent="0.2">
      <c r="A9" t="s">
        <v>22</v>
      </c>
      <c r="B9" t="s">
        <v>19</v>
      </c>
      <c r="C9" t="s">
        <v>2488</v>
      </c>
      <c r="D9" t="s">
        <v>7</v>
      </c>
      <c r="E9">
        <v>18</v>
      </c>
      <c r="F9">
        <v>2</v>
      </c>
      <c r="G9" s="13" t="s">
        <v>23</v>
      </c>
      <c r="H9" s="13" t="s">
        <v>24</v>
      </c>
      <c r="I9" s="3">
        <v>0.17723031479046861</v>
      </c>
      <c r="J9" s="3">
        <v>0.17532886697612751</v>
      </c>
      <c r="O9" s="22"/>
      <c r="P9" s="22"/>
      <c r="T9" s="2"/>
      <c r="U9" s="2"/>
      <c r="V9" s="2"/>
      <c r="W9" s="2"/>
      <c r="X9" s="2"/>
    </row>
    <row r="10" spans="1:27" x14ac:dyDescent="0.2">
      <c r="A10" t="s">
        <v>25</v>
      </c>
      <c r="B10" t="s">
        <v>19</v>
      </c>
      <c r="C10" t="s">
        <v>2486</v>
      </c>
      <c r="D10" t="s">
        <v>7</v>
      </c>
      <c r="E10">
        <v>16</v>
      </c>
      <c r="F10">
        <v>1</v>
      </c>
      <c r="G10" s="13" t="s">
        <v>26</v>
      </c>
      <c r="H10" s="13" t="s">
        <v>27</v>
      </c>
      <c r="I10" s="3">
        <v>0.11216109529950161</v>
      </c>
      <c r="J10" s="3">
        <v>0.10963339253665776</v>
      </c>
      <c r="O10" s="3"/>
      <c r="P10" s="3"/>
      <c r="T10" s="2"/>
      <c r="U10" s="2"/>
      <c r="V10" s="2"/>
      <c r="W10" s="2"/>
      <c r="X10" s="2"/>
    </row>
    <row r="11" spans="1:27" x14ac:dyDescent="0.2">
      <c r="A11" t="s">
        <v>28</v>
      </c>
      <c r="B11" t="s">
        <v>19</v>
      </c>
      <c r="C11" t="s">
        <v>2489</v>
      </c>
      <c r="D11" t="s">
        <v>7</v>
      </c>
      <c r="E11">
        <v>18</v>
      </c>
      <c r="F11">
        <v>0</v>
      </c>
      <c r="G11" s="13" t="s">
        <v>30</v>
      </c>
      <c r="H11" s="13" t="s">
        <v>31</v>
      </c>
      <c r="I11" s="3">
        <v>7.4251804610576802E-2</v>
      </c>
      <c r="J11" s="3">
        <v>7.4503919588491438E-2</v>
      </c>
      <c r="O11" s="22"/>
      <c r="P11" s="22"/>
      <c r="T11" s="2"/>
      <c r="U11" s="2"/>
      <c r="V11" s="2"/>
      <c r="W11" s="2"/>
      <c r="X11" s="2"/>
    </row>
    <row r="12" spans="1:27" x14ac:dyDescent="0.2">
      <c r="A12" s="15" t="s">
        <v>2450</v>
      </c>
      <c r="B12" s="16"/>
      <c r="C12" s="16"/>
      <c r="D12" s="16"/>
      <c r="E12" s="16"/>
      <c r="F12" s="16"/>
      <c r="G12" s="28" t="s">
        <v>2495</v>
      </c>
      <c r="H12" s="28" t="s">
        <v>2496</v>
      </c>
      <c r="I12" s="17"/>
      <c r="J12" s="17"/>
      <c r="K12" s="29">
        <v>7.4300000000000004E-5</v>
      </c>
      <c r="L12" s="29">
        <v>6.7600000000000003E-5</v>
      </c>
      <c r="O12" s="25"/>
      <c r="P12" s="25"/>
      <c r="T12" s="2"/>
      <c r="U12" s="2"/>
      <c r="V12" s="2"/>
      <c r="W12" s="2"/>
      <c r="X12" s="2"/>
    </row>
    <row r="13" spans="1:27" x14ac:dyDescent="0.2">
      <c r="A13" t="s">
        <v>32</v>
      </c>
      <c r="B13" t="s">
        <v>33</v>
      </c>
      <c r="C13" t="s">
        <v>34</v>
      </c>
      <c r="D13" t="s">
        <v>35</v>
      </c>
      <c r="E13">
        <v>42</v>
      </c>
      <c r="F13">
        <v>0</v>
      </c>
      <c r="G13" s="13" t="s">
        <v>36</v>
      </c>
      <c r="H13" s="13" t="s">
        <v>37</v>
      </c>
      <c r="I13" s="3">
        <v>0.2999272479844311</v>
      </c>
      <c r="J13" s="3">
        <v>0.29545731532409653</v>
      </c>
      <c r="O13" s="3"/>
      <c r="P13" s="3"/>
      <c r="T13" s="2"/>
      <c r="U13" s="2"/>
      <c r="V13" s="2"/>
      <c r="W13" s="2"/>
      <c r="X13" s="2"/>
    </row>
    <row r="14" spans="1:27" x14ac:dyDescent="0.2">
      <c r="A14" t="s">
        <v>38</v>
      </c>
      <c r="B14" t="s">
        <v>33</v>
      </c>
      <c r="C14" t="s">
        <v>34</v>
      </c>
      <c r="D14" t="s">
        <v>39</v>
      </c>
      <c r="E14">
        <v>42</v>
      </c>
      <c r="F14">
        <v>1</v>
      </c>
      <c r="G14" s="13" t="s">
        <v>40</v>
      </c>
      <c r="H14" s="13" t="s">
        <v>41</v>
      </c>
      <c r="I14" s="3">
        <v>0.27997085972402075</v>
      </c>
      <c r="J14" s="3">
        <v>0.28710577153806521</v>
      </c>
      <c r="O14" s="3"/>
      <c r="P14" s="3"/>
      <c r="T14" s="2"/>
      <c r="U14" s="2"/>
      <c r="V14" s="2"/>
      <c r="W14" s="2"/>
      <c r="X14" s="2"/>
    </row>
    <row r="15" spans="1:27" x14ac:dyDescent="0.2">
      <c r="A15" t="s">
        <v>42</v>
      </c>
      <c r="B15" t="s">
        <v>33</v>
      </c>
      <c r="C15" t="s">
        <v>34</v>
      </c>
      <c r="D15" t="s">
        <v>43</v>
      </c>
      <c r="E15">
        <v>40</v>
      </c>
      <c r="F15">
        <v>0</v>
      </c>
      <c r="G15" s="13" t="s">
        <v>44</v>
      </c>
      <c r="H15" s="13" t="s">
        <v>45</v>
      </c>
      <c r="I15" s="3">
        <v>0.24315529723190221</v>
      </c>
      <c r="J15" s="3">
        <v>0.23898757503416329</v>
      </c>
      <c r="O15" s="3"/>
      <c r="P15" s="3"/>
      <c r="T15" s="2"/>
      <c r="U15" s="2"/>
      <c r="V15" s="2"/>
      <c r="W15" s="2"/>
      <c r="X15" s="2"/>
    </row>
    <row r="16" spans="1:27" x14ac:dyDescent="0.2">
      <c r="A16" t="s">
        <v>46</v>
      </c>
      <c r="B16" t="s">
        <v>33</v>
      </c>
      <c r="C16" t="s">
        <v>34</v>
      </c>
      <c r="D16" t="s">
        <v>47</v>
      </c>
      <c r="E16">
        <v>34</v>
      </c>
      <c r="F16">
        <v>0</v>
      </c>
      <c r="G16" s="13" t="s">
        <v>48</v>
      </c>
      <c r="H16" s="13" t="s">
        <v>49</v>
      </c>
      <c r="I16" s="3">
        <v>8.9810090540360196E-2</v>
      </c>
      <c r="J16" s="3">
        <v>8.8666657351987255E-2</v>
      </c>
      <c r="O16" s="3"/>
      <c r="P16" s="3"/>
      <c r="T16" s="2"/>
      <c r="U16" s="2"/>
      <c r="V16" s="2"/>
      <c r="W16" s="2"/>
      <c r="X16" s="2"/>
    </row>
    <row r="17" spans="1:24" x14ac:dyDescent="0.2">
      <c r="A17" t="s">
        <v>50</v>
      </c>
      <c r="B17" t="s">
        <v>33</v>
      </c>
      <c r="C17" t="s">
        <v>34</v>
      </c>
      <c r="D17" t="s">
        <v>51</v>
      </c>
      <c r="E17">
        <v>38</v>
      </c>
      <c r="F17">
        <v>0</v>
      </c>
      <c r="G17" s="13" t="s">
        <v>52</v>
      </c>
      <c r="H17" s="13" t="s">
        <v>53</v>
      </c>
      <c r="I17" s="3">
        <v>5.5638226515841889E-2</v>
      </c>
      <c r="J17" s="3">
        <v>5.7233830136164572E-2</v>
      </c>
      <c r="O17" s="25"/>
      <c r="P17" s="25"/>
      <c r="T17" s="2"/>
      <c r="U17" s="2"/>
      <c r="V17" s="2"/>
      <c r="W17" s="2"/>
      <c r="X17" s="2"/>
    </row>
    <row r="18" spans="1:24" x14ac:dyDescent="0.2">
      <c r="A18" t="s">
        <v>54</v>
      </c>
      <c r="B18" t="s">
        <v>33</v>
      </c>
      <c r="C18" t="s">
        <v>34</v>
      </c>
      <c r="D18" t="s">
        <v>29</v>
      </c>
      <c r="E18">
        <v>36</v>
      </c>
      <c r="F18">
        <v>0</v>
      </c>
      <c r="G18" s="13" t="s">
        <v>55</v>
      </c>
      <c r="H18" s="13" t="s">
        <v>56</v>
      </c>
      <c r="I18" s="3">
        <v>3.1498278003443847E-2</v>
      </c>
      <c r="J18" s="3">
        <v>3.2548850615523178E-2</v>
      </c>
      <c r="O18" s="3"/>
      <c r="P18" s="3"/>
      <c r="T18" s="2"/>
      <c r="U18" s="2"/>
      <c r="V18" s="2"/>
      <c r="W18" s="2"/>
      <c r="X18" s="2"/>
    </row>
    <row r="19" spans="1:24" x14ac:dyDescent="0.2">
      <c r="A19" s="15" t="s">
        <v>2451</v>
      </c>
      <c r="B19" s="16"/>
      <c r="C19" s="16"/>
      <c r="D19" s="16"/>
      <c r="E19" s="16"/>
      <c r="F19" s="16"/>
      <c r="G19" s="28" t="s">
        <v>2497</v>
      </c>
      <c r="H19" s="28" t="s">
        <v>2498</v>
      </c>
      <c r="I19" s="17"/>
      <c r="J19" s="17"/>
      <c r="K19" s="30">
        <v>9.1E-4</v>
      </c>
      <c r="L19" s="30">
        <v>9.3599999999999998E-4</v>
      </c>
      <c r="O19" s="21"/>
      <c r="P19" s="21"/>
      <c r="T19" s="2"/>
      <c r="U19" s="2"/>
      <c r="V19" s="2"/>
      <c r="W19" s="2"/>
      <c r="X19" s="2"/>
    </row>
    <row r="20" spans="1:24" x14ac:dyDescent="0.2">
      <c r="A20" t="s">
        <v>57</v>
      </c>
      <c r="B20" t="s">
        <v>58</v>
      </c>
      <c r="C20" t="s">
        <v>59</v>
      </c>
      <c r="D20" t="s">
        <v>35</v>
      </c>
      <c r="E20">
        <v>42</v>
      </c>
      <c r="F20">
        <v>1</v>
      </c>
      <c r="G20" s="13" t="s">
        <v>60</v>
      </c>
      <c r="H20" s="13" t="s">
        <v>61</v>
      </c>
      <c r="I20" s="3">
        <v>0.25464496383471297</v>
      </c>
      <c r="J20" s="3">
        <v>0.25751218620071503</v>
      </c>
      <c r="K20" s="35"/>
      <c r="O20" s="25"/>
      <c r="P20" s="25"/>
      <c r="T20" s="2"/>
      <c r="U20" s="2"/>
      <c r="V20" s="2"/>
      <c r="W20" s="2"/>
      <c r="X20" s="2"/>
    </row>
    <row r="21" spans="1:24" x14ac:dyDescent="0.2">
      <c r="A21" t="s">
        <v>62</v>
      </c>
      <c r="B21" t="s">
        <v>58</v>
      </c>
      <c r="C21" t="s">
        <v>59</v>
      </c>
      <c r="D21" t="s">
        <v>39</v>
      </c>
      <c r="E21">
        <v>42</v>
      </c>
      <c r="F21">
        <v>2</v>
      </c>
      <c r="G21" s="13" t="s">
        <v>63</v>
      </c>
      <c r="H21" s="13" t="s">
        <v>64</v>
      </c>
      <c r="I21" s="3">
        <v>0.17578715813609883</v>
      </c>
      <c r="J21" s="3">
        <v>0.17967478148407592</v>
      </c>
      <c r="O21" s="3"/>
      <c r="P21" s="3"/>
      <c r="T21" s="2"/>
      <c r="U21" s="2"/>
      <c r="V21" s="2"/>
      <c r="W21" s="2"/>
      <c r="X21" s="2"/>
    </row>
    <row r="22" spans="1:24" x14ac:dyDescent="0.2">
      <c r="A22" t="s">
        <v>65</v>
      </c>
      <c r="B22" t="s">
        <v>58</v>
      </c>
      <c r="C22" t="s">
        <v>59</v>
      </c>
      <c r="D22" t="s">
        <v>43</v>
      </c>
      <c r="E22">
        <v>40</v>
      </c>
      <c r="F22">
        <v>1</v>
      </c>
      <c r="G22" s="13" t="s">
        <v>66</v>
      </c>
      <c r="H22" s="13" t="s">
        <v>67</v>
      </c>
      <c r="I22" s="3">
        <v>0.10639230852843987</v>
      </c>
      <c r="J22" s="3">
        <v>0.10354185190164754</v>
      </c>
      <c r="O22" s="21"/>
      <c r="P22" s="21"/>
      <c r="T22" s="2"/>
      <c r="U22" s="2"/>
      <c r="V22" s="2"/>
      <c r="W22" s="2"/>
      <c r="X22" s="2"/>
    </row>
    <row r="23" spans="1:24" x14ac:dyDescent="0.2">
      <c r="A23" t="s">
        <v>68</v>
      </c>
      <c r="B23" t="s">
        <v>58</v>
      </c>
      <c r="C23" t="s">
        <v>59</v>
      </c>
      <c r="D23" t="s">
        <v>69</v>
      </c>
      <c r="E23">
        <v>41</v>
      </c>
      <c r="F23">
        <v>1</v>
      </c>
      <c r="G23" s="13" t="s">
        <v>70</v>
      </c>
      <c r="H23" s="13" t="s">
        <v>71</v>
      </c>
      <c r="I23" s="3">
        <v>8.5903882996366213E-2</v>
      </c>
      <c r="J23" s="3">
        <v>8.2937145429833228E-2</v>
      </c>
      <c r="O23" s="21"/>
      <c r="P23" s="21"/>
      <c r="T23" s="2"/>
      <c r="U23" s="2"/>
      <c r="V23" s="2"/>
      <c r="W23" s="2"/>
      <c r="X23" s="2"/>
    </row>
    <row r="24" spans="1:24" x14ac:dyDescent="0.2">
      <c r="A24" t="s">
        <v>72</v>
      </c>
      <c r="B24" t="s">
        <v>58</v>
      </c>
      <c r="C24" t="s">
        <v>73</v>
      </c>
      <c r="D24" t="s">
        <v>35</v>
      </c>
      <c r="E24">
        <v>42</v>
      </c>
      <c r="F24">
        <v>2</v>
      </c>
      <c r="G24" s="13" t="s">
        <v>74</v>
      </c>
      <c r="H24" s="13" t="s">
        <v>75</v>
      </c>
      <c r="I24" s="3">
        <v>6.001972951916458E-2</v>
      </c>
      <c r="J24" s="3">
        <v>6.0026288944441765E-2</v>
      </c>
      <c r="O24" s="21"/>
      <c r="P24" s="21"/>
      <c r="T24" s="2"/>
      <c r="U24" s="2"/>
      <c r="V24" s="2"/>
      <c r="W24" s="2"/>
      <c r="X24" s="2"/>
    </row>
    <row r="25" spans="1:24" x14ac:dyDescent="0.2">
      <c r="A25" t="s">
        <v>76</v>
      </c>
      <c r="B25" t="s">
        <v>58</v>
      </c>
      <c r="C25" t="s">
        <v>77</v>
      </c>
      <c r="D25" t="s">
        <v>35</v>
      </c>
      <c r="E25">
        <v>40</v>
      </c>
      <c r="F25">
        <v>1</v>
      </c>
      <c r="G25" s="13" t="s">
        <v>78</v>
      </c>
      <c r="H25" s="13" t="s">
        <v>79</v>
      </c>
      <c r="I25" s="3">
        <v>3.2033325582416255E-2</v>
      </c>
      <c r="J25" s="3">
        <v>3.1756888863016267E-2</v>
      </c>
      <c r="O25" s="3"/>
      <c r="P25" s="3"/>
      <c r="T25" s="2"/>
      <c r="U25" s="2"/>
      <c r="V25" s="2"/>
      <c r="W25" s="2"/>
      <c r="X25" s="2"/>
    </row>
    <row r="26" spans="1:24" x14ac:dyDescent="0.2">
      <c r="A26" t="s">
        <v>80</v>
      </c>
      <c r="B26" t="s">
        <v>58</v>
      </c>
      <c r="C26" t="s">
        <v>73</v>
      </c>
      <c r="D26" t="s">
        <v>39</v>
      </c>
      <c r="E26">
        <v>42</v>
      </c>
      <c r="F26">
        <v>3</v>
      </c>
      <c r="G26" s="13" t="s">
        <v>81</v>
      </c>
      <c r="H26" s="13" t="s">
        <v>82</v>
      </c>
      <c r="I26" s="3">
        <v>2.9422329955100704E-2</v>
      </c>
      <c r="J26" s="3">
        <v>3.0868288459395463E-2</v>
      </c>
      <c r="O26" s="3"/>
      <c r="P26" s="3"/>
      <c r="T26" s="2"/>
      <c r="U26" s="2"/>
      <c r="V26" s="2"/>
      <c r="W26" s="2"/>
      <c r="X26" s="2"/>
    </row>
    <row r="27" spans="1:24" x14ac:dyDescent="0.2">
      <c r="A27" t="s">
        <v>83</v>
      </c>
      <c r="B27" t="s">
        <v>58</v>
      </c>
      <c r="C27" t="s">
        <v>59</v>
      </c>
      <c r="D27" t="s">
        <v>47</v>
      </c>
      <c r="E27">
        <v>34</v>
      </c>
      <c r="F27">
        <v>1</v>
      </c>
      <c r="G27" s="13" t="s">
        <v>84</v>
      </c>
      <c r="H27" s="13" t="s">
        <v>85</v>
      </c>
      <c r="I27" s="3">
        <v>2.7199186708127567E-2</v>
      </c>
      <c r="J27" s="3">
        <v>2.8134242864475623E-2</v>
      </c>
      <c r="O27" s="21"/>
      <c r="P27" s="21"/>
      <c r="T27" s="2"/>
      <c r="U27" s="2"/>
      <c r="V27" s="2"/>
      <c r="W27" s="2"/>
      <c r="X27" s="2"/>
    </row>
    <row r="28" spans="1:24" x14ac:dyDescent="0.2">
      <c r="A28" t="s">
        <v>86</v>
      </c>
      <c r="B28" t="s">
        <v>58</v>
      </c>
      <c r="C28" t="s">
        <v>73</v>
      </c>
      <c r="D28" t="s">
        <v>43</v>
      </c>
      <c r="E28">
        <v>40</v>
      </c>
      <c r="F28">
        <v>2</v>
      </c>
      <c r="G28" s="13" t="s">
        <v>87</v>
      </c>
      <c r="H28" s="13" t="s">
        <v>88</v>
      </c>
      <c r="I28" s="3">
        <v>2.1361980209448361E-2</v>
      </c>
      <c r="J28" s="3">
        <v>2.0412121390191523E-2</v>
      </c>
      <c r="O28" s="3"/>
      <c r="P28" s="3"/>
      <c r="T28" s="2"/>
      <c r="U28" s="2"/>
      <c r="V28" s="2"/>
      <c r="W28" s="2"/>
      <c r="X28" s="2"/>
    </row>
    <row r="29" spans="1:24" x14ac:dyDescent="0.2">
      <c r="A29" t="s">
        <v>89</v>
      </c>
      <c r="B29" t="s">
        <v>58</v>
      </c>
      <c r="C29" t="s">
        <v>90</v>
      </c>
      <c r="D29" t="s">
        <v>35</v>
      </c>
      <c r="E29">
        <v>43</v>
      </c>
      <c r="F29">
        <v>1</v>
      </c>
      <c r="G29" s="13" t="s">
        <v>91</v>
      </c>
      <c r="H29" s="13" t="s">
        <v>92</v>
      </c>
      <c r="I29" s="3">
        <v>2.0949834216541941E-2</v>
      </c>
      <c r="J29" s="3">
        <v>1.9773999804869151E-2</v>
      </c>
      <c r="O29" s="21"/>
      <c r="P29" s="21"/>
      <c r="T29" s="2"/>
      <c r="U29" s="2"/>
      <c r="V29" s="2"/>
      <c r="W29" s="2"/>
      <c r="X29" s="2"/>
    </row>
    <row r="30" spans="1:24" x14ac:dyDescent="0.2">
      <c r="A30" t="s">
        <v>93</v>
      </c>
      <c r="B30" t="s">
        <v>58</v>
      </c>
      <c r="C30" t="s">
        <v>73</v>
      </c>
      <c r="D30" t="s">
        <v>69</v>
      </c>
      <c r="E30">
        <v>41</v>
      </c>
      <c r="F30">
        <v>2</v>
      </c>
      <c r="G30" s="13" t="s">
        <v>94</v>
      </c>
      <c r="H30" s="13" t="s">
        <v>95</v>
      </c>
      <c r="I30" s="3">
        <v>1.7774270641294852E-2</v>
      </c>
      <c r="J30" s="3">
        <v>1.6988783001152755E-2</v>
      </c>
      <c r="O30" s="3"/>
      <c r="P30" s="3"/>
      <c r="T30" s="2"/>
      <c r="U30" s="2"/>
      <c r="V30" s="2"/>
      <c r="W30" s="2"/>
      <c r="X30" s="2"/>
    </row>
    <row r="31" spans="1:24" x14ac:dyDescent="0.2">
      <c r="A31" t="s">
        <v>96</v>
      </c>
      <c r="B31" t="s">
        <v>58</v>
      </c>
      <c r="C31" t="s">
        <v>90</v>
      </c>
      <c r="D31" t="s">
        <v>39</v>
      </c>
      <c r="E31">
        <v>43</v>
      </c>
      <c r="F31">
        <v>2</v>
      </c>
      <c r="G31" s="13" t="s">
        <v>97</v>
      </c>
      <c r="H31" s="13" t="s">
        <v>98</v>
      </c>
      <c r="I31" s="3">
        <v>1.6033268179821872E-2</v>
      </c>
      <c r="J31" s="3">
        <v>1.5919010637427119E-2</v>
      </c>
      <c r="O31" s="22"/>
      <c r="P31" s="22"/>
      <c r="T31" s="2"/>
      <c r="U31" s="2"/>
      <c r="V31" s="2"/>
      <c r="W31" s="2"/>
      <c r="X31" s="2"/>
    </row>
    <row r="32" spans="1:24" x14ac:dyDescent="0.2">
      <c r="A32" t="s">
        <v>99</v>
      </c>
      <c r="B32" t="s">
        <v>58</v>
      </c>
      <c r="C32" t="s">
        <v>100</v>
      </c>
      <c r="D32" t="s">
        <v>35</v>
      </c>
      <c r="E32">
        <v>41</v>
      </c>
      <c r="F32">
        <v>1</v>
      </c>
      <c r="G32" s="13" t="s">
        <v>101</v>
      </c>
      <c r="H32" s="13" t="s">
        <v>102</v>
      </c>
      <c r="I32" s="3">
        <v>1.5191309807475357E-2</v>
      </c>
      <c r="J32" s="3">
        <v>1.4610110112692217E-2</v>
      </c>
      <c r="O32" s="21"/>
      <c r="P32" s="21"/>
      <c r="T32" s="2"/>
      <c r="U32" s="2"/>
      <c r="V32" s="2"/>
      <c r="W32" s="2"/>
      <c r="X32" s="2"/>
    </row>
    <row r="33" spans="1:24" x14ac:dyDescent="0.2">
      <c r="A33" t="s">
        <v>103</v>
      </c>
      <c r="B33" t="s">
        <v>58</v>
      </c>
      <c r="C33" t="s">
        <v>77</v>
      </c>
      <c r="D33" t="s">
        <v>43</v>
      </c>
      <c r="E33">
        <v>38</v>
      </c>
      <c r="F33">
        <v>1</v>
      </c>
      <c r="G33" s="13" t="s">
        <v>104</v>
      </c>
      <c r="H33" s="13" t="s">
        <v>105</v>
      </c>
      <c r="I33" s="3">
        <v>1.4888721348186159E-2</v>
      </c>
      <c r="J33" s="3">
        <v>1.4781627569886602E-2</v>
      </c>
      <c r="M33" s="5"/>
      <c r="O33" s="22"/>
      <c r="P33" s="22"/>
      <c r="T33" s="2"/>
      <c r="U33" s="2"/>
      <c r="V33" s="2"/>
      <c r="W33" s="2"/>
      <c r="X33" s="2"/>
    </row>
    <row r="34" spans="1:24" x14ac:dyDescent="0.2">
      <c r="A34" t="s">
        <v>106</v>
      </c>
      <c r="B34" t="s">
        <v>58</v>
      </c>
      <c r="C34" t="s">
        <v>59</v>
      </c>
      <c r="D34" t="s">
        <v>51</v>
      </c>
      <c r="E34">
        <v>38</v>
      </c>
      <c r="F34">
        <v>1</v>
      </c>
      <c r="G34" s="13" t="s">
        <v>107</v>
      </c>
      <c r="H34" s="13" t="s">
        <v>108</v>
      </c>
      <c r="I34" s="3">
        <v>1.4171207950305723E-2</v>
      </c>
      <c r="J34" s="3">
        <v>1.4288115838579436E-2</v>
      </c>
      <c r="O34" s="3"/>
      <c r="P34" s="3"/>
      <c r="T34" s="2"/>
      <c r="U34" s="2"/>
      <c r="V34" s="2"/>
      <c r="W34" s="2"/>
      <c r="X34" s="2"/>
    </row>
    <row r="35" spans="1:24" x14ac:dyDescent="0.2">
      <c r="A35" t="s">
        <v>109</v>
      </c>
      <c r="B35" t="s">
        <v>58</v>
      </c>
      <c r="C35" t="s">
        <v>77</v>
      </c>
      <c r="D35" t="s">
        <v>39</v>
      </c>
      <c r="E35">
        <v>40</v>
      </c>
      <c r="F35">
        <v>2</v>
      </c>
      <c r="G35" s="13" t="s">
        <v>110</v>
      </c>
      <c r="H35" s="13" t="s">
        <v>111</v>
      </c>
      <c r="I35" s="3">
        <v>1.3151309736584019E-2</v>
      </c>
      <c r="J35" s="3">
        <v>1.2988176791830335E-2</v>
      </c>
      <c r="O35" s="3"/>
      <c r="P35" s="22"/>
      <c r="T35" s="2"/>
      <c r="U35" s="2"/>
      <c r="V35" s="2"/>
      <c r="W35" s="2"/>
      <c r="X35" s="2"/>
    </row>
    <row r="36" spans="1:24" x14ac:dyDescent="0.2">
      <c r="A36" t="s">
        <v>112</v>
      </c>
      <c r="B36" t="s">
        <v>58</v>
      </c>
      <c r="C36" t="s">
        <v>100</v>
      </c>
      <c r="D36" t="s">
        <v>39</v>
      </c>
      <c r="E36">
        <v>41</v>
      </c>
      <c r="F36">
        <v>2</v>
      </c>
      <c r="G36" s="13" t="s">
        <v>113</v>
      </c>
      <c r="H36" s="13" t="s">
        <v>114</v>
      </c>
      <c r="I36" s="3">
        <v>1.013732995162381E-2</v>
      </c>
      <c r="J36" s="3">
        <v>1.0045143057020457E-2</v>
      </c>
      <c r="O36" s="22"/>
      <c r="P36" s="22"/>
      <c r="T36" s="2"/>
      <c r="U36" s="2"/>
      <c r="V36" s="2"/>
      <c r="W36" s="2"/>
      <c r="X36" s="2"/>
    </row>
    <row r="37" spans="1:24" x14ac:dyDescent="0.2">
      <c r="A37" t="s">
        <v>115</v>
      </c>
      <c r="B37" t="s">
        <v>58</v>
      </c>
      <c r="C37" t="s">
        <v>59</v>
      </c>
      <c r="D37" t="s">
        <v>29</v>
      </c>
      <c r="E37">
        <v>36</v>
      </c>
      <c r="F37">
        <v>1</v>
      </c>
      <c r="G37" s="13" t="s">
        <v>116</v>
      </c>
      <c r="H37" s="13" t="s">
        <v>117</v>
      </c>
      <c r="I37" s="3">
        <v>9.1234771207714359E-3</v>
      </c>
      <c r="J37" s="3">
        <v>9.0926795130810128E-3</v>
      </c>
      <c r="O37" s="21"/>
      <c r="P37" s="21"/>
      <c r="T37" s="2"/>
      <c r="U37" s="2"/>
      <c r="V37" s="2"/>
      <c r="W37" s="2"/>
      <c r="X37" s="2"/>
    </row>
    <row r="38" spans="1:24" x14ac:dyDescent="0.2">
      <c r="A38" t="s">
        <v>118</v>
      </c>
      <c r="B38" t="s">
        <v>58</v>
      </c>
      <c r="C38" t="s">
        <v>77</v>
      </c>
      <c r="D38" t="s">
        <v>69</v>
      </c>
      <c r="E38">
        <v>39</v>
      </c>
      <c r="F38">
        <v>1</v>
      </c>
      <c r="G38" s="13" t="s">
        <v>119</v>
      </c>
      <c r="H38" s="13" t="s">
        <v>120</v>
      </c>
      <c r="I38" s="3">
        <v>9.0678166191010476E-3</v>
      </c>
      <c r="J38" s="3">
        <v>9.1367638876513804E-3</v>
      </c>
      <c r="O38" s="21"/>
      <c r="P38" s="21"/>
      <c r="T38" s="2"/>
      <c r="U38" s="2"/>
      <c r="V38" s="2"/>
      <c r="W38" s="2"/>
      <c r="X38" s="2"/>
    </row>
    <row r="39" spans="1:24" x14ac:dyDescent="0.2">
      <c r="A39" t="s">
        <v>121</v>
      </c>
      <c r="B39" t="s">
        <v>58</v>
      </c>
      <c r="C39" t="s">
        <v>90</v>
      </c>
      <c r="D39" t="s">
        <v>43</v>
      </c>
      <c r="E39">
        <v>41</v>
      </c>
      <c r="F39">
        <v>1</v>
      </c>
      <c r="G39" s="13" t="s">
        <v>122</v>
      </c>
      <c r="H39" s="13" t="s">
        <v>123</v>
      </c>
      <c r="I39" s="3">
        <v>7.5655193582133944E-3</v>
      </c>
      <c r="J39" s="3">
        <v>7.3424077035521814E-3</v>
      </c>
      <c r="O39" s="21"/>
      <c r="P39" s="21"/>
      <c r="T39" s="2"/>
      <c r="U39" s="2"/>
      <c r="V39" s="2"/>
      <c r="W39" s="2"/>
      <c r="X39" s="2"/>
    </row>
    <row r="40" spans="1:24" x14ac:dyDescent="0.2">
      <c r="A40" t="s">
        <v>124</v>
      </c>
      <c r="B40" t="s">
        <v>58</v>
      </c>
      <c r="C40" t="s">
        <v>90</v>
      </c>
      <c r="D40" t="s">
        <v>69</v>
      </c>
      <c r="E40">
        <v>42</v>
      </c>
      <c r="F40">
        <v>1</v>
      </c>
      <c r="G40" s="13" t="s">
        <v>125</v>
      </c>
      <c r="H40" s="13" t="s">
        <v>126</v>
      </c>
      <c r="I40" s="3">
        <v>6.8675342272066968E-3</v>
      </c>
      <c r="J40" s="3">
        <v>6.4150577790747015E-3</v>
      </c>
      <c r="O40" s="21"/>
      <c r="P40" s="21"/>
      <c r="T40" s="2"/>
      <c r="U40" s="2"/>
      <c r="V40" s="2"/>
      <c r="W40" s="2"/>
      <c r="X40" s="2"/>
    </row>
    <row r="41" spans="1:24" x14ac:dyDescent="0.2">
      <c r="A41" t="s">
        <v>127</v>
      </c>
      <c r="B41" t="s">
        <v>58</v>
      </c>
      <c r="C41" t="s">
        <v>100</v>
      </c>
      <c r="D41" t="s">
        <v>69</v>
      </c>
      <c r="E41">
        <v>40</v>
      </c>
      <c r="F41">
        <v>1</v>
      </c>
      <c r="G41" s="13" t="s">
        <v>128</v>
      </c>
      <c r="H41" s="13" t="s">
        <v>129</v>
      </c>
      <c r="I41" s="3">
        <v>5.2281017873729765E-3</v>
      </c>
      <c r="J41" s="3">
        <v>4.9352619291694487E-3</v>
      </c>
      <c r="O41" s="22"/>
      <c r="P41" s="22"/>
      <c r="T41" s="2"/>
      <c r="U41" s="2"/>
      <c r="V41" s="2"/>
      <c r="W41" s="2"/>
      <c r="X41" s="2"/>
    </row>
    <row r="42" spans="1:24" x14ac:dyDescent="0.2">
      <c r="A42" t="s">
        <v>130</v>
      </c>
      <c r="B42" t="s">
        <v>58</v>
      </c>
      <c r="C42" t="s">
        <v>100</v>
      </c>
      <c r="D42" t="s">
        <v>43</v>
      </c>
      <c r="E42">
        <v>39</v>
      </c>
      <c r="F42">
        <v>1</v>
      </c>
      <c r="G42" s="13" t="s">
        <v>131</v>
      </c>
      <c r="H42" s="13" t="s">
        <v>132</v>
      </c>
      <c r="I42" s="3">
        <v>5.202442068949379E-3</v>
      </c>
      <c r="J42" s="3">
        <v>4.9590070201337554E-3</v>
      </c>
      <c r="O42" s="21"/>
      <c r="P42" s="21"/>
      <c r="T42" s="2"/>
      <c r="U42" s="2"/>
      <c r="V42" s="2"/>
      <c r="W42" s="2"/>
      <c r="X42" s="2"/>
    </row>
    <row r="43" spans="1:24" x14ac:dyDescent="0.2">
      <c r="A43" t="s">
        <v>133</v>
      </c>
      <c r="B43" t="s">
        <v>58</v>
      </c>
      <c r="C43" t="s">
        <v>59</v>
      </c>
      <c r="D43" t="s">
        <v>134</v>
      </c>
      <c r="E43">
        <v>44</v>
      </c>
      <c r="F43">
        <v>1</v>
      </c>
      <c r="G43" s="13" t="s">
        <v>135</v>
      </c>
      <c r="H43" s="13" t="s">
        <v>136</v>
      </c>
      <c r="I43" s="3">
        <v>4.4924688276241015E-3</v>
      </c>
      <c r="J43" s="3">
        <v>4.6686643466545231E-3</v>
      </c>
      <c r="N43" s="2"/>
      <c r="T43" s="2"/>
      <c r="U43" s="2"/>
      <c r="V43" s="2"/>
      <c r="W43" s="2"/>
      <c r="X43" s="2"/>
    </row>
    <row r="44" spans="1:24" x14ac:dyDescent="0.2">
      <c r="A44" t="s">
        <v>137</v>
      </c>
      <c r="B44" t="s">
        <v>58</v>
      </c>
      <c r="C44" t="s">
        <v>73</v>
      </c>
      <c r="D44" t="s">
        <v>47</v>
      </c>
      <c r="E44">
        <v>34</v>
      </c>
      <c r="F44">
        <v>2</v>
      </c>
      <c r="G44" s="13" t="s">
        <v>138</v>
      </c>
      <c r="H44" s="13" t="s">
        <v>139</v>
      </c>
      <c r="I44" s="3">
        <v>3.549683618634389E-3</v>
      </c>
      <c r="J44" s="3">
        <v>3.5639292034665517E-3</v>
      </c>
      <c r="O44" s="21"/>
      <c r="P44" s="21"/>
      <c r="T44" s="2"/>
      <c r="U44" s="2"/>
      <c r="V44" s="2"/>
      <c r="W44" s="2"/>
      <c r="X44" s="2"/>
    </row>
    <row r="45" spans="1:24" x14ac:dyDescent="0.2">
      <c r="A45" t="s">
        <v>140</v>
      </c>
      <c r="B45" t="s">
        <v>58</v>
      </c>
      <c r="C45" t="s">
        <v>77</v>
      </c>
      <c r="D45" t="s">
        <v>51</v>
      </c>
      <c r="E45">
        <v>36</v>
      </c>
      <c r="F45">
        <v>1</v>
      </c>
      <c r="G45" s="13" t="s">
        <v>141</v>
      </c>
      <c r="H45" s="13" t="s">
        <v>142</v>
      </c>
      <c r="I45" s="3">
        <v>3.4363119321739657E-3</v>
      </c>
      <c r="J45" s="3">
        <v>3.6352306808943254E-3</v>
      </c>
      <c r="O45" s="3"/>
      <c r="P45" s="3"/>
      <c r="T45" s="2"/>
      <c r="U45" s="2"/>
      <c r="V45" s="2"/>
      <c r="W45" s="2"/>
      <c r="X45" s="2"/>
    </row>
    <row r="46" spans="1:24" x14ac:dyDescent="0.2">
      <c r="A46" t="s">
        <v>143</v>
      </c>
      <c r="B46" t="s">
        <v>58</v>
      </c>
      <c r="C46" t="s">
        <v>77</v>
      </c>
      <c r="D46" t="s">
        <v>29</v>
      </c>
      <c r="E46">
        <v>34</v>
      </c>
      <c r="F46">
        <v>1</v>
      </c>
      <c r="G46" s="13" t="s">
        <v>144</v>
      </c>
      <c r="H46" s="13" t="s">
        <v>145</v>
      </c>
      <c r="I46" s="3">
        <v>3.2738332868334072E-3</v>
      </c>
      <c r="J46" s="3">
        <v>3.3492158615987689E-3</v>
      </c>
      <c r="N46" s="2"/>
      <c r="T46" s="2"/>
      <c r="U46" s="2"/>
      <c r="V46" s="2"/>
      <c r="W46" s="2"/>
      <c r="X46" s="2"/>
    </row>
    <row r="47" spans="1:24" x14ac:dyDescent="0.2">
      <c r="A47" t="s">
        <v>146</v>
      </c>
      <c r="B47" t="s">
        <v>58</v>
      </c>
      <c r="C47" t="s">
        <v>147</v>
      </c>
      <c r="D47" t="s">
        <v>35</v>
      </c>
      <c r="E47">
        <v>44</v>
      </c>
      <c r="F47">
        <v>1</v>
      </c>
      <c r="G47" s="13" t="s">
        <v>148</v>
      </c>
      <c r="H47" s="13" t="s">
        <v>149</v>
      </c>
      <c r="I47" s="3">
        <v>2.8646395858772356E-3</v>
      </c>
      <c r="J47" s="3">
        <v>3.018004546706509E-3</v>
      </c>
      <c r="O47" s="3"/>
      <c r="P47" s="3"/>
      <c r="T47" s="2"/>
      <c r="U47" s="2"/>
      <c r="V47" s="2"/>
      <c r="W47" s="2"/>
      <c r="X47" s="2"/>
    </row>
    <row r="48" spans="1:24" x14ac:dyDescent="0.2">
      <c r="A48" t="s">
        <v>150</v>
      </c>
      <c r="B48" t="s">
        <v>58</v>
      </c>
      <c r="C48" t="s">
        <v>77</v>
      </c>
      <c r="D48" t="s">
        <v>47</v>
      </c>
      <c r="E48">
        <v>32</v>
      </c>
      <c r="F48">
        <v>1</v>
      </c>
      <c r="G48" s="13" t="s">
        <v>151</v>
      </c>
      <c r="H48" s="13" t="s">
        <v>152</v>
      </c>
      <c r="I48" s="3">
        <v>2.8479454604742578E-3</v>
      </c>
      <c r="J48" s="3">
        <v>2.9807414186578699E-3</v>
      </c>
      <c r="O48" s="22"/>
      <c r="P48" s="22"/>
      <c r="T48" s="2"/>
      <c r="U48" s="2"/>
      <c r="V48" s="2"/>
      <c r="W48" s="2"/>
      <c r="X48" s="2"/>
    </row>
    <row r="49" spans="1:24" x14ac:dyDescent="0.2">
      <c r="A49" t="s">
        <v>153</v>
      </c>
      <c r="B49" t="s">
        <v>58</v>
      </c>
      <c r="C49" t="s">
        <v>73</v>
      </c>
      <c r="D49" t="s">
        <v>29</v>
      </c>
      <c r="E49">
        <v>36</v>
      </c>
      <c r="F49">
        <v>2</v>
      </c>
      <c r="G49" s="13" t="s">
        <v>154</v>
      </c>
      <c r="H49" s="13" t="s">
        <v>155</v>
      </c>
      <c r="I49" s="3">
        <v>2.4025735347793097E-3</v>
      </c>
      <c r="J49" s="3">
        <v>2.4477215687294072E-3</v>
      </c>
      <c r="O49" s="22"/>
      <c r="P49" s="22"/>
      <c r="T49" s="2"/>
      <c r="U49" s="2"/>
      <c r="V49" s="2"/>
      <c r="W49" s="2"/>
      <c r="X49" s="2"/>
    </row>
    <row r="50" spans="1:24" x14ac:dyDescent="0.2">
      <c r="A50" t="s">
        <v>156</v>
      </c>
      <c r="B50" t="s">
        <v>58</v>
      </c>
      <c r="C50" t="s">
        <v>59</v>
      </c>
      <c r="D50" t="s">
        <v>157</v>
      </c>
      <c r="E50">
        <v>39</v>
      </c>
      <c r="F50">
        <v>1</v>
      </c>
      <c r="G50" s="13" t="s">
        <v>158</v>
      </c>
      <c r="H50" s="13" t="s">
        <v>159</v>
      </c>
      <c r="I50" s="3">
        <v>2.1769328745492923E-3</v>
      </c>
      <c r="J50" s="3">
        <v>2.1017585562868716E-3</v>
      </c>
      <c r="T50" s="2"/>
      <c r="U50" s="2"/>
      <c r="V50" s="2"/>
      <c r="W50" s="2"/>
      <c r="X50" s="2"/>
    </row>
    <row r="51" spans="1:24" x14ac:dyDescent="0.2">
      <c r="A51" t="s">
        <v>160</v>
      </c>
      <c r="B51" t="s">
        <v>58</v>
      </c>
      <c r="C51" t="s">
        <v>73</v>
      </c>
      <c r="D51" t="s">
        <v>51</v>
      </c>
      <c r="E51">
        <v>38</v>
      </c>
      <c r="F51">
        <v>2</v>
      </c>
      <c r="G51" s="13" t="s">
        <v>161</v>
      </c>
      <c r="H51" s="13" t="s">
        <v>162</v>
      </c>
      <c r="I51" s="3">
        <v>2.0833094050079727E-3</v>
      </c>
      <c r="J51" s="3">
        <v>2.2474189375844655E-3</v>
      </c>
      <c r="T51" s="2"/>
      <c r="U51" s="2"/>
      <c r="V51" s="2"/>
      <c r="W51" s="2"/>
      <c r="X51" s="2"/>
    </row>
    <row r="52" spans="1:24" x14ac:dyDescent="0.2">
      <c r="A52" t="s">
        <v>163</v>
      </c>
      <c r="B52" t="s">
        <v>58</v>
      </c>
      <c r="C52" t="s">
        <v>147</v>
      </c>
      <c r="D52" t="s">
        <v>39</v>
      </c>
      <c r="E52">
        <v>44</v>
      </c>
      <c r="F52">
        <v>2</v>
      </c>
      <c r="G52" s="13" t="s">
        <v>164</v>
      </c>
      <c r="H52" s="13" t="s">
        <v>165</v>
      </c>
      <c r="I52" s="3">
        <v>1.9370322682640084E-3</v>
      </c>
      <c r="J52" s="3">
        <v>2.0701185372842862E-3</v>
      </c>
      <c r="T52" s="2"/>
      <c r="U52" s="2"/>
      <c r="V52" s="2"/>
      <c r="W52" s="2"/>
      <c r="X52" s="2"/>
    </row>
    <row r="53" spans="1:24" x14ac:dyDescent="0.2">
      <c r="A53" t="s">
        <v>166</v>
      </c>
      <c r="B53" t="s">
        <v>58</v>
      </c>
      <c r="C53" t="s">
        <v>100</v>
      </c>
      <c r="D53" t="s">
        <v>47</v>
      </c>
      <c r="E53">
        <v>33</v>
      </c>
      <c r="F53">
        <v>1</v>
      </c>
      <c r="G53" s="13" t="s">
        <v>167</v>
      </c>
      <c r="H53" s="13" t="s">
        <v>168</v>
      </c>
      <c r="I53" s="3">
        <v>1.9278940775823937E-3</v>
      </c>
      <c r="J53" s="3">
        <v>1.8576818596984384E-3</v>
      </c>
      <c r="T53" s="2"/>
      <c r="U53" s="2"/>
      <c r="V53" s="2"/>
      <c r="W53" s="2"/>
      <c r="X53" s="2"/>
    </row>
    <row r="54" spans="1:24" x14ac:dyDescent="0.2">
      <c r="A54" t="s">
        <v>169</v>
      </c>
      <c r="B54" t="s">
        <v>58</v>
      </c>
      <c r="C54" t="s">
        <v>59</v>
      </c>
      <c r="D54" t="s">
        <v>170</v>
      </c>
      <c r="E54">
        <v>35</v>
      </c>
      <c r="F54">
        <v>1</v>
      </c>
      <c r="G54" s="13" t="s">
        <v>171</v>
      </c>
      <c r="H54" s="13" t="s">
        <v>172</v>
      </c>
      <c r="I54" s="3">
        <v>1.3375352054593821E-3</v>
      </c>
      <c r="J54" s="3">
        <v>1.7218478880772709E-3</v>
      </c>
      <c r="T54" s="2"/>
      <c r="U54" s="2"/>
      <c r="V54" s="2"/>
      <c r="W54" s="2"/>
      <c r="X54" s="2"/>
    </row>
    <row r="55" spans="1:24" x14ac:dyDescent="0.2">
      <c r="A55" t="s">
        <v>173</v>
      </c>
      <c r="B55" t="s">
        <v>58</v>
      </c>
      <c r="C55" t="s">
        <v>59</v>
      </c>
      <c r="D55" t="s">
        <v>174</v>
      </c>
      <c r="E55">
        <v>32</v>
      </c>
      <c r="F55">
        <v>1</v>
      </c>
      <c r="G55" s="13" t="s">
        <v>175</v>
      </c>
      <c r="H55" s="13" t="s">
        <v>176</v>
      </c>
      <c r="I55" s="3">
        <v>1.2575352108674372E-3</v>
      </c>
      <c r="J55" s="3">
        <v>1.3588229583374625E-3</v>
      </c>
      <c r="T55" s="2"/>
      <c r="U55" s="2"/>
      <c r="V55" s="2"/>
      <c r="W55" s="2"/>
      <c r="X55" s="2"/>
    </row>
    <row r="56" spans="1:24" x14ac:dyDescent="0.2">
      <c r="A56" t="s">
        <v>177</v>
      </c>
      <c r="B56" t="s">
        <v>58</v>
      </c>
      <c r="C56" t="s">
        <v>147</v>
      </c>
      <c r="D56" t="s">
        <v>43</v>
      </c>
      <c r="E56">
        <v>42</v>
      </c>
      <c r="F56">
        <v>1</v>
      </c>
      <c r="G56" s="13" t="s">
        <v>178</v>
      </c>
      <c r="H56" s="13" t="s">
        <v>179</v>
      </c>
      <c r="I56" s="3">
        <v>1.0482873429194287E-3</v>
      </c>
      <c r="J56" s="3">
        <v>1.0873037804983261E-3</v>
      </c>
      <c r="T56" s="2"/>
      <c r="U56" s="2"/>
      <c r="V56" s="2"/>
      <c r="W56" s="2"/>
      <c r="X56" s="2"/>
    </row>
    <row r="57" spans="1:24" x14ac:dyDescent="0.2">
      <c r="A57" t="s">
        <v>180</v>
      </c>
      <c r="B57" t="s">
        <v>58</v>
      </c>
      <c r="C57" t="s">
        <v>73</v>
      </c>
      <c r="D57" t="s">
        <v>134</v>
      </c>
      <c r="E57">
        <v>44</v>
      </c>
      <c r="F57">
        <v>2</v>
      </c>
      <c r="G57" s="13" t="s">
        <v>181</v>
      </c>
      <c r="H57" s="13" t="s">
        <v>182</v>
      </c>
      <c r="I57" s="3">
        <v>9.2779222938493497E-4</v>
      </c>
      <c r="J57" s="3">
        <v>8.9320569717084481E-4</v>
      </c>
      <c r="T57" s="2"/>
      <c r="U57" s="2"/>
      <c r="V57" s="2"/>
      <c r="W57" s="2"/>
      <c r="X57" s="2"/>
    </row>
    <row r="58" spans="1:24" x14ac:dyDescent="0.2">
      <c r="A58" t="s">
        <v>183</v>
      </c>
      <c r="B58" t="s">
        <v>58</v>
      </c>
      <c r="C58" t="s">
        <v>147</v>
      </c>
      <c r="D58" t="s">
        <v>69</v>
      </c>
      <c r="E58">
        <v>43</v>
      </c>
      <c r="F58">
        <v>1</v>
      </c>
      <c r="G58" s="13" t="s">
        <v>184</v>
      </c>
      <c r="H58" s="13" t="s">
        <v>185</v>
      </c>
      <c r="I58" s="3">
        <v>8.957576787192419E-4</v>
      </c>
      <c r="J58" s="3">
        <v>9.2727881259263524E-4</v>
      </c>
      <c r="T58" s="2"/>
      <c r="U58" s="2"/>
      <c r="V58" s="2"/>
      <c r="W58" s="2"/>
      <c r="X58" s="2"/>
    </row>
    <row r="59" spans="1:24" x14ac:dyDescent="0.2">
      <c r="A59" t="s">
        <v>186</v>
      </c>
      <c r="B59" t="s">
        <v>58</v>
      </c>
      <c r="C59" t="s">
        <v>100</v>
      </c>
      <c r="D59" t="s">
        <v>29</v>
      </c>
      <c r="E59">
        <v>35</v>
      </c>
      <c r="F59">
        <v>1</v>
      </c>
      <c r="G59" s="13" t="s">
        <v>187</v>
      </c>
      <c r="H59" s="13" t="s">
        <v>188</v>
      </c>
      <c r="I59" s="3">
        <v>8.3339166110601222E-4</v>
      </c>
      <c r="J59" s="3">
        <v>8.3669099873910266E-4</v>
      </c>
      <c r="T59" s="2"/>
      <c r="U59" s="2"/>
      <c r="V59" s="2"/>
      <c r="W59" s="2"/>
      <c r="X59" s="2"/>
    </row>
    <row r="60" spans="1:24" x14ac:dyDescent="0.2">
      <c r="A60" t="s">
        <v>189</v>
      </c>
      <c r="B60" t="s">
        <v>58</v>
      </c>
      <c r="C60" t="s">
        <v>147</v>
      </c>
      <c r="D60" t="s">
        <v>134</v>
      </c>
      <c r="E60">
        <v>46</v>
      </c>
      <c r="F60">
        <v>1</v>
      </c>
      <c r="G60" s="13" t="s">
        <v>190</v>
      </c>
      <c r="H60" s="13" t="s">
        <v>191</v>
      </c>
      <c r="I60" s="3">
        <v>7.1830130882067451E-4</v>
      </c>
      <c r="J60" s="3">
        <v>8.3681127459968004E-4</v>
      </c>
      <c r="T60" s="2"/>
      <c r="U60" s="2"/>
      <c r="V60" s="2"/>
      <c r="W60" s="2"/>
      <c r="X60" s="2"/>
    </row>
    <row r="61" spans="1:24" x14ac:dyDescent="0.2">
      <c r="A61" t="s">
        <v>192</v>
      </c>
      <c r="B61" t="s">
        <v>58</v>
      </c>
      <c r="C61" t="s">
        <v>90</v>
      </c>
      <c r="D61" t="s">
        <v>51</v>
      </c>
      <c r="E61">
        <v>39</v>
      </c>
      <c r="F61">
        <v>1</v>
      </c>
      <c r="G61" s="13" t="s">
        <v>193</v>
      </c>
      <c r="H61" s="13" t="s">
        <v>194</v>
      </c>
      <c r="I61" s="3">
        <v>6.6264585489722149E-4</v>
      </c>
      <c r="J61" s="3">
        <v>7.5472555855470806E-4</v>
      </c>
      <c r="T61" s="2"/>
      <c r="U61" s="2"/>
      <c r="V61" s="2"/>
      <c r="W61" s="2"/>
      <c r="X61" s="2"/>
    </row>
    <row r="62" spans="1:24" x14ac:dyDescent="0.2">
      <c r="A62" t="s">
        <v>195</v>
      </c>
      <c r="B62" t="s">
        <v>58</v>
      </c>
      <c r="C62" t="s">
        <v>90</v>
      </c>
      <c r="D62" t="s">
        <v>134</v>
      </c>
      <c r="E62">
        <v>45</v>
      </c>
      <c r="F62">
        <v>1</v>
      </c>
      <c r="G62" s="13" t="s">
        <v>196</v>
      </c>
      <c r="H62" s="13" t="s">
        <v>197</v>
      </c>
      <c r="I62" s="3">
        <v>5.4011569448656404E-4</v>
      </c>
      <c r="J62" s="3">
        <v>6.4730581581282488E-4</v>
      </c>
      <c r="T62" s="2"/>
      <c r="U62" s="2"/>
      <c r="V62" s="2"/>
      <c r="W62" s="2"/>
      <c r="X62" s="2"/>
    </row>
    <row r="63" spans="1:24" x14ac:dyDescent="0.2">
      <c r="A63" t="s">
        <v>198</v>
      </c>
      <c r="B63" t="s">
        <v>58</v>
      </c>
      <c r="C63" t="s">
        <v>100</v>
      </c>
      <c r="D63" t="s">
        <v>51</v>
      </c>
      <c r="E63">
        <v>37</v>
      </c>
      <c r="F63">
        <v>1</v>
      </c>
      <c r="G63" s="13" t="s">
        <v>199</v>
      </c>
      <c r="H63" s="13" t="s">
        <v>200</v>
      </c>
      <c r="I63" s="3">
        <v>5.0326095854107762E-4</v>
      </c>
      <c r="J63" s="3">
        <v>5.5513455672783515E-4</v>
      </c>
      <c r="T63" s="2"/>
      <c r="U63" s="2"/>
      <c r="V63" s="2"/>
      <c r="W63" s="2"/>
      <c r="X63" s="2"/>
    </row>
    <row r="64" spans="1:24" x14ac:dyDescent="0.2">
      <c r="A64" t="s">
        <v>201</v>
      </c>
      <c r="B64" t="s">
        <v>58</v>
      </c>
      <c r="C64" t="s">
        <v>73</v>
      </c>
      <c r="D64" t="s">
        <v>174</v>
      </c>
      <c r="E64">
        <v>32</v>
      </c>
      <c r="F64">
        <v>2</v>
      </c>
      <c r="G64" s="13" t="s">
        <v>202</v>
      </c>
      <c r="H64" s="13" t="s">
        <v>203</v>
      </c>
      <c r="I64" s="3">
        <v>4.0578676141680671E-4</v>
      </c>
      <c r="J64" s="3">
        <v>4.1097136589531989E-4</v>
      </c>
      <c r="T64" s="2"/>
      <c r="U64" s="2"/>
      <c r="V64" s="2"/>
      <c r="W64" s="2"/>
      <c r="X64" s="2"/>
    </row>
    <row r="65" spans="1:24" x14ac:dyDescent="0.2">
      <c r="A65" t="s">
        <v>204</v>
      </c>
      <c r="B65" t="s">
        <v>58</v>
      </c>
      <c r="C65" t="s">
        <v>90</v>
      </c>
      <c r="D65" t="s">
        <v>29</v>
      </c>
      <c r="E65">
        <v>37</v>
      </c>
      <c r="F65">
        <v>1</v>
      </c>
      <c r="G65" s="13" t="s">
        <v>205</v>
      </c>
      <c r="H65" s="13" t="s">
        <v>206</v>
      </c>
      <c r="I65" s="3">
        <v>4.0391588921019227E-4</v>
      </c>
      <c r="J65" s="3">
        <v>4.352369967568378E-4</v>
      </c>
      <c r="T65" s="2"/>
      <c r="U65" s="2"/>
      <c r="V65" s="2"/>
      <c r="W65" s="2"/>
      <c r="X65" s="2"/>
    </row>
    <row r="66" spans="1:24" x14ac:dyDescent="0.2">
      <c r="A66" t="s">
        <v>207</v>
      </c>
      <c r="B66" t="s">
        <v>58</v>
      </c>
      <c r="C66" t="s">
        <v>59</v>
      </c>
      <c r="D66" t="s">
        <v>208</v>
      </c>
      <c r="E66">
        <v>37</v>
      </c>
      <c r="F66">
        <v>1</v>
      </c>
      <c r="G66" s="13" t="s">
        <v>209</v>
      </c>
      <c r="H66" s="13" t="s">
        <v>210</v>
      </c>
      <c r="I66" s="3">
        <v>3.6523944438883221E-4</v>
      </c>
      <c r="J66" s="3">
        <v>4.1045309898230116E-4</v>
      </c>
      <c r="T66" s="2"/>
      <c r="U66" s="2"/>
      <c r="V66" s="2"/>
      <c r="W66" s="2"/>
      <c r="X66" s="2"/>
    </row>
    <row r="67" spans="1:24" x14ac:dyDescent="0.2">
      <c r="A67" t="s">
        <v>211</v>
      </c>
      <c r="B67" t="s">
        <v>58</v>
      </c>
      <c r="C67" t="s">
        <v>73</v>
      </c>
      <c r="D67" t="s">
        <v>170</v>
      </c>
      <c r="E67">
        <v>35</v>
      </c>
      <c r="F67">
        <v>2</v>
      </c>
      <c r="G67" s="13" t="s">
        <v>212</v>
      </c>
      <c r="H67" s="13" t="s">
        <v>213</v>
      </c>
      <c r="I67" s="3">
        <v>3.6007478885482976E-4</v>
      </c>
      <c r="J67" s="3">
        <v>3.7249542707006505E-4</v>
      </c>
      <c r="T67" s="2"/>
      <c r="U67" s="2"/>
      <c r="V67" s="2"/>
      <c r="W67" s="2"/>
      <c r="X67" s="2"/>
    </row>
    <row r="68" spans="1:24" x14ac:dyDescent="0.2">
      <c r="A68" t="s">
        <v>214</v>
      </c>
      <c r="B68" t="s">
        <v>58</v>
      </c>
      <c r="C68" t="s">
        <v>73</v>
      </c>
      <c r="D68" t="s">
        <v>157</v>
      </c>
      <c r="E68">
        <v>39</v>
      </c>
      <c r="F68">
        <v>2</v>
      </c>
      <c r="G68" s="13" t="s">
        <v>215</v>
      </c>
      <c r="H68" s="13" t="s">
        <v>216</v>
      </c>
      <c r="I68" s="3">
        <v>3.3457631104370252E-4</v>
      </c>
      <c r="J68" s="3">
        <v>3.4506058075023404E-4</v>
      </c>
      <c r="T68" s="2"/>
      <c r="U68" s="2"/>
      <c r="V68" s="2"/>
      <c r="W68" s="2"/>
      <c r="X68" s="2"/>
    </row>
    <row r="69" spans="1:24" x14ac:dyDescent="0.2">
      <c r="A69" t="s">
        <v>217</v>
      </c>
      <c r="B69" t="s">
        <v>58</v>
      </c>
      <c r="C69" t="s">
        <v>90</v>
      </c>
      <c r="D69" t="s">
        <v>47</v>
      </c>
      <c r="E69">
        <v>35</v>
      </c>
      <c r="F69">
        <v>1</v>
      </c>
      <c r="G69" s="13" t="s">
        <v>218</v>
      </c>
      <c r="H69" s="13" t="s">
        <v>219</v>
      </c>
      <c r="I69" s="3">
        <v>2.9615030475923333E-4</v>
      </c>
      <c r="J69" s="3">
        <v>3.2622948795916096E-4</v>
      </c>
      <c r="T69" s="2"/>
      <c r="U69" s="2"/>
      <c r="V69" s="2"/>
      <c r="W69" s="2"/>
      <c r="X69" s="2"/>
    </row>
    <row r="70" spans="1:24" x14ac:dyDescent="0.2">
      <c r="A70" s="15" t="s">
        <v>2452</v>
      </c>
      <c r="B70" s="16"/>
      <c r="C70" s="16" t="s">
        <v>220</v>
      </c>
      <c r="D70" s="16" t="s">
        <v>220</v>
      </c>
      <c r="E70" s="16"/>
      <c r="F70" s="16"/>
      <c r="G70" s="28" t="s">
        <v>2499</v>
      </c>
      <c r="H70" s="28" t="s">
        <v>2500</v>
      </c>
      <c r="I70" s="17"/>
      <c r="J70" s="17"/>
      <c r="K70" s="29">
        <v>5.9519999999999999E-5</v>
      </c>
      <c r="L70" s="29">
        <v>5.3100000000000003E-5</v>
      </c>
      <c r="T70" s="2"/>
      <c r="U70" s="2"/>
      <c r="V70" s="2"/>
      <c r="W70" s="2"/>
      <c r="X70" s="2"/>
    </row>
    <row r="71" spans="1:24" x14ac:dyDescent="0.2">
      <c r="A71" t="s">
        <v>221</v>
      </c>
      <c r="B71" t="s">
        <v>222</v>
      </c>
      <c r="C71" t="s">
        <v>223</v>
      </c>
      <c r="D71" t="s">
        <v>35</v>
      </c>
      <c r="E71">
        <v>42</v>
      </c>
      <c r="F71">
        <v>1</v>
      </c>
      <c r="G71" s="13" t="s">
        <v>224</v>
      </c>
      <c r="H71" s="13" t="s">
        <v>225</v>
      </c>
      <c r="I71" s="3">
        <v>0.18022690190734908</v>
      </c>
      <c r="J71" s="3">
        <v>0.1794299876449125</v>
      </c>
      <c r="T71" s="2"/>
      <c r="U71" s="2"/>
      <c r="V71" s="2"/>
      <c r="W71" s="2"/>
      <c r="X71" s="2"/>
    </row>
    <row r="72" spans="1:24" x14ac:dyDescent="0.2">
      <c r="A72" t="s">
        <v>226</v>
      </c>
      <c r="B72" t="s">
        <v>222</v>
      </c>
      <c r="C72" t="s">
        <v>223</v>
      </c>
      <c r="D72" t="s">
        <v>43</v>
      </c>
      <c r="E72">
        <v>40</v>
      </c>
      <c r="F72">
        <v>1</v>
      </c>
      <c r="G72" s="13" t="s">
        <v>227</v>
      </c>
      <c r="H72" s="13" t="s">
        <v>228</v>
      </c>
      <c r="I72" s="3">
        <v>0.15855953332516073</v>
      </c>
      <c r="J72" s="3">
        <v>0.16055556908920962</v>
      </c>
      <c r="T72" s="2"/>
      <c r="U72" s="2"/>
      <c r="V72" s="2"/>
      <c r="W72" s="2"/>
      <c r="X72" s="2"/>
    </row>
    <row r="73" spans="1:24" x14ac:dyDescent="0.2">
      <c r="A73" t="s">
        <v>229</v>
      </c>
      <c r="B73" t="s">
        <v>222</v>
      </c>
      <c r="C73" t="s">
        <v>223</v>
      </c>
      <c r="D73" t="s">
        <v>39</v>
      </c>
      <c r="E73">
        <v>42</v>
      </c>
      <c r="F73">
        <v>2</v>
      </c>
      <c r="G73" s="13" t="s">
        <v>230</v>
      </c>
      <c r="H73" s="13" t="s">
        <v>231</v>
      </c>
      <c r="I73" s="3">
        <v>0.1539085039080893</v>
      </c>
      <c r="J73" s="3">
        <v>0.15620838541069287</v>
      </c>
      <c r="T73" s="2"/>
      <c r="U73" s="2"/>
      <c r="V73" s="2"/>
      <c r="W73" s="2"/>
      <c r="X73" s="2"/>
    </row>
    <row r="74" spans="1:24" x14ac:dyDescent="0.2">
      <c r="A74" t="s">
        <v>232</v>
      </c>
      <c r="B74" t="s">
        <v>222</v>
      </c>
      <c r="C74" t="s">
        <v>233</v>
      </c>
      <c r="D74" t="s">
        <v>35</v>
      </c>
      <c r="E74">
        <v>42</v>
      </c>
      <c r="F74">
        <v>0</v>
      </c>
      <c r="G74" s="13" t="s">
        <v>234</v>
      </c>
      <c r="H74" s="13" t="s">
        <v>235</v>
      </c>
      <c r="I74" s="3">
        <v>0.10529192873477773</v>
      </c>
      <c r="J74" s="3">
        <v>0.10068330716790115</v>
      </c>
      <c r="T74" s="2"/>
      <c r="U74" s="2"/>
      <c r="V74" s="2"/>
      <c r="W74" s="2"/>
      <c r="X74" s="2"/>
    </row>
    <row r="75" spans="1:24" x14ac:dyDescent="0.2">
      <c r="A75" t="s">
        <v>236</v>
      </c>
      <c r="B75" t="s">
        <v>222</v>
      </c>
      <c r="C75" t="s">
        <v>233</v>
      </c>
      <c r="D75" t="s">
        <v>39</v>
      </c>
      <c r="E75">
        <v>42</v>
      </c>
      <c r="F75">
        <v>1</v>
      </c>
      <c r="G75" s="13" t="s">
        <v>237</v>
      </c>
      <c r="H75" s="13" t="s">
        <v>238</v>
      </c>
      <c r="I75" s="3">
        <v>9.1448816391881599E-2</v>
      </c>
      <c r="J75" s="3">
        <v>9.4650912649512656E-2</v>
      </c>
      <c r="T75" s="2"/>
      <c r="U75" s="2"/>
      <c r="V75" s="2"/>
      <c r="W75" s="2"/>
      <c r="X75" s="2"/>
    </row>
    <row r="76" spans="1:24" x14ac:dyDescent="0.2">
      <c r="A76" t="s">
        <v>239</v>
      </c>
      <c r="B76" t="s">
        <v>222</v>
      </c>
      <c r="C76" t="s">
        <v>233</v>
      </c>
      <c r="D76" t="s">
        <v>43</v>
      </c>
      <c r="E76">
        <v>40</v>
      </c>
      <c r="F76">
        <v>0</v>
      </c>
      <c r="G76" s="13" t="s">
        <v>240</v>
      </c>
      <c r="H76" s="13" t="s">
        <v>241</v>
      </c>
      <c r="I76" s="3">
        <v>8.2713625269344115E-2</v>
      </c>
      <c r="J76" s="3">
        <v>8.3236371056572431E-2</v>
      </c>
      <c r="T76" s="2"/>
      <c r="U76" s="2"/>
      <c r="V76" s="2"/>
      <c r="W76" s="2"/>
      <c r="X76" s="2"/>
    </row>
    <row r="77" spans="1:24" x14ac:dyDescent="0.2">
      <c r="A77" t="s">
        <v>242</v>
      </c>
      <c r="B77" t="s">
        <v>222</v>
      </c>
      <c r="C77" t="s">
        <v>223</v>
      </c>
      <c r="D77" t="s">
        <v>69</v>
      </c>
      <c r="E77">
        <v>41</v>
      </c>
      <c r="F77">
        <v>1</v>
      </c>
      <c r="G77" s="13" t="s">
        <v>243</v>
      </c>
      <c r="H77" s="13" t="s">
        <v>244</v>
      </c>
      <c r="I77" s="3">
        <v>7.4443544233875697E-2</v>
      </c>
      <c r="J77" s="3">
        <v>7.2498430182386803E-2</v>
      </c>
      <c r="T77" s="2"/>
      <c r="U77" s="2"/>
      <c r="V77" s="2"/>
      <c r="W77" s="2"/>
      <c r="X77" s="2"/>
    </row>
    <row r="78" spans="1:24" x14ac:dyDescent="0.2">
      <c r="A78" t="s">
        <v>245</v>
      </c>
      <c r="B78" t="s">
        <v>222</v>
      </c>
      <c r="C78" t="s">
        <v>223</v>
      </c>
      <c r="D78" t="s">
        <v>51</v>
      </c>
      <c r="E78">
        <v>38</v>
      </c>
      <c r="F78">
        <v>1</v>
      </c>
      <c r="G78" s="13" t="s">
        <v>246</v>
      </c>
      <c r="H78" s="13" t="s">
        <v>247</v>
      </c>
      <c r="I78" s="3">
        <v>6.9131103968321325E-2</v>
      </c>
      <c r="J78" s="3">
        <v>7.0671827435199092E-2</v>
      </c>
      <c r="T78" s="2"/>
      <c r="U78" s="2"/>
      <c r="V78" s="2"/>
      <c r="W78" s="2"/>
      <c r="X78" s="2"/>
    </row>
    <row r="79" spans="1:24" x14ac:dyDescent="0.2">
      <c r="A79" t="s">
        <v>248</v>
      </c>
      <c r="B79" t="s">
        <v>222</v>
      </c>
      <c r="C79" t="s">
        <v>233</v>
      </c>
      <c r="D79" t="s">
        <v>69</v>
      </c>
      <c r="E79">
        <v>41</v>
      </c>
      <c r="F79">
        <v>0</v>
      </c>
      <c r="G79" s="13" t="s">
        <v>249</v>
      </c>
      <c r="H79" s="13" t="s">
        <v>250</v>
      </c>
      <c r="I79" s="3">
        <v>4.1433426524710187E-2</v>
      </c>
      <c r="J79" s="3">
        <v>3.8764490083739667E-2</v>
      </c>
      <c r="T79" s="2"/>
      <c r="U79" s="2"/>
      <c r="V79" s="2"/>
      <c r="W79" s="2"/>
      <c r="X79" s="2"/>
    </row>
    <row r="80" spans="1:24" x14ac:dyDescent="0.2">
      <c r="A80" t="s">
        <v>251</v>
      </c>
      <c r="B80" t="s">
        <v>222</v>
      </c>
      <c r="C80" t="s">
        <v>233</v>
      </c>
      <c r="D80" t="s">
        <v>51</v>
      </c>
      <c r="E80">
        <v>38</v>
      </c>
      <c r="F80">
        <v>0</v>
      </c>
      <c r="G80" s="13" t="s">
        <v>252</v>
      </c>
      <c r="H80" s="13" t="s">
        <v>253</v>
      </c>
      <c r="I80" s="3">
        <v>2.8061344568753029E-2</v>
      </c>
      <c r="J80" s="3">
        <v>2.8942220756278347E-2</v>
      </c>
      <c r="T80" s="2"/>
      <c r="U80" s="2"/>
      <c r="V80" s="2"/>
      <c r="W80" s="2"/>
      <c r="X80" s="2"/>
    </row>
    <row r="81" spans="1:24" x14ac:dyDescent="0.2">
      <c r="A81" t="s">
        <v>254</v>
      </c>
      <c r="B81" t="s">
        <v>222</v>
      </c>
      <c r="C81" t="s">
        <v>223</v>
      </c>
      <c r="D81" t="s">
        <v>29</v>
      </c>
      <c r="E81">
        <v>36</v>
      </c>
      <c r="F81">
        <v>1</v>
      </c>
      <c r="G81" s="13" t="s">
        <v>255</v>
      </c>
      <c r="H81" s="13" t="s">
        <v>256</v>
      </c>
      <c r="I81" s="3">
        <v>1.4781271167737194E-2</v>
      </c>
      <c r="J81" s="3">
        <v>1.4358498523594929E-2</v>
      </c>
      <c r="T81" s="2"/>
      <c r="U81" s="2"/>
      <c r="V81" s="2"/>
      <c r="W81" s="2"/>
      <c r="X81" s="2"/>
    </row>
    <row r="82" spans="1:24" x14ac:dyDescent="0.2">
      <c r="A82" s="15" t="s">
        <v>257</v>
      </c>
      <c r="B82" s="16"/>
      <c r="C82" s="16" t="s">
        <v>220</v>
      </c>
      <c r="D82" s="16" t="s">
        <v>220</v>
      </c>
      <c r="E82" s="16"/>
      <c r="F82" s="16"/>
      <c r="G82" s="28" t="s">
        <v>260</v>
      </c>
      <c r="H82" s="28" t="s">
        <v>261</v>
      </c>
      <c r="I82" s="17"/>
      <c r="J82" s="17"/>
      <c r="K82" s="36">
        <v>5.7380000000000002E-7</v>
      </c>
      <c r="L82" s="36">
        <v>5.5860000000000004E-7</v>
      </c>
      <c r="T82" s="2"/>
      <c r="U82" s="2"/>
      <c r="V82" s="2"/>
      <c r="W82" s="2"/>
      <c r="X82" s="2"/>
    </row>
    <row r="83" spans="1:24" x14ac:dyDescent="0.2">
      <c r="A83" t="s">
        <v>258</v>
      </c>
      <c r="B83" t="s">
        <v>259</v>
      </c>
      <c r="C83" t="s">
        <v>59</v>
      </c>
      <c r="D83" t="s">
        <v>47</v>
      </c>
      <c r="E83">
        <v>34</v>
      </c>
      <c r="F83">
        <v>1</v>
      </c>
      <c r="G83" s="13" t="s">
        <v>260</v>
      </c>
      <c r="H83" s="13" t="s">
        <v>261</v>
      </c>
      <c r="I83" s="3">
        <v>1</v>
      </c>
      <c r="J83" s="3">
        <v>1</v>
      </c>
      <c r="T83" s="2"/>
      <c r="U83" s="2"/>
      <c r="V83" s="2"/>
      <c r="W83" s="2"/>
      <c r="X83" s="2"/>
    </row>
    <row r="84" spans="1:24" x14ac:dyDescent="0.2">
      <c r="A84" s="15" t="s">
        <v>2453</v>
      </c>
      <c r="B84" s="16"/>
      <c r="C84" s="16" t="s">
        <v>220</v>
      </c>
      <c r="D84" s="16" t="s">
        <v>220</v>
      </c>
      <c r="E84" s="16"/>
      <c r="F84" s="16"/>
      <c r="G84" s="28" t="s">
        <v>2501</v>
      </c>
      <c r="H84" s="28" t="s">
        <v>2502</v>
      </c>
      <c r="I84" s="17"/>
      <c r="J84" s="17"/>
      <c r="K84" s="30">
        <v>5.5020000000000004E-4</v>
      </c>
      <c r="L84" s="30">
        <v>5.2530000000000003E-4</v>
      </c>
      <c r="T84" s="2"/>
      <c r="U84" s="2"/>
      <c r="V84" s="2"/>
      <c r="W84" s="2"/>
      <c r="X84" s="2"/>
    </row>
    <row r="85" spans="1:24" x14ac:dyDescent="0.2">
      <c r="A85" t="s">
        <v>262</v>
      </c>
      <c r="B85" t="s">
        <v>263</v>
      </c>
      <c r="C85" t="s">
        <v>59</v>
      </c>
      <c r="D85" t="s">
        <v>47</v>
      </c>
      <c r="E85">
        <v>34</v>
      </c>
      <c r="F85">
        <v>1</v>
      </c>
      <c r="G85" s="13" t="s">
        <v>264</v>
      </c>
      <c r="H85" s="13" t="s">
        <v>265</v>
      </c>
      <c r="I85" s="3">
        <v>0.28745471342662066</v>
      </c>
      <c r="J85" s="3">
        <v>0.29577913329232303</v>
      </c>
      <c r="T85" s="2"/>
      <c r="U85" s="2"/>
      <c r="V85" s="2"/>
      <c r="W85" s="2"/>
      <c r="X85" s="2"/>
    </row>
    <row r="86" spans="1:24" x14ac:dyDescent="0.2">
      <c r="A86" t="s">
        <v>266</v>
      </c>
      <c r="B86" t="s">
        <v>263</v>
      </c>
      <c r="C86" t="s">
        <v>59</v>
      </c>
      <c r="D86" t="s">
        <v>35</v>
      </c>
      <c r="E86">
        <v>42</v>
      </c>
      <c r="F86">
        <v>1</v>
      </c>
      <c r="G86" s="13" t="s">
        <v>267</v>
      </c>
      <c r="H86" s="13" t="s">
        <v>268</v>
      </c>
      <c r="I86" s="3">
        <v>0.27129168369073409</v>
      </c>
      <c r="J86" s="3">
        <v>0.27588437365096746</v>
      </c>
      <c r="T86" s="2"/>
      <c r="U86" s="2"/>
      <c r="V86" s="2"/>
      <c r="W86" s="2"/>
      <c r="X86" s="2"/>
    </row>
    <row r="87" spans="1:24" x14ac:dyDescent="0.2">
      <c r="A87" t="s">
        <v>269</v>
      </c>
      <c r="B87" t="s">
        <v>263</v>
      </c>
      <c r="C87" t="s">
        <v>59</v>
      </c>
      <c r="D87" t="s">
        <v>39</v>
      </c>
      <c r="E87">
        <v>42</v>
      </c>
      <c r="F87">
        <v>2</v>
      </c>
      <c r="G87" s="13" t="s">
        <v>270</v>
      </c>
      <c r="H87" s="13" t="s">
        <v>271</v>
      </c>
      <c r="I87" s="3">
        <v>0.17664325634060876</v>
      </c>
      <c r="J87" s="3">
        <v>0.1738000293204629</v>
      </c>
      <c r="T87" s="2"/>
      <c r="U87" s="2"/>
      <c r="V87" s="2"/>
      <c r="W87" s="2"/>
      <c r="X87" s="2"/>
    </row>
    <row r="88" spans="1:24" x14ac:dyDescent="0.2">
      <c r="A88" t="s">
        <v>272</v>
      </c>
      <c r="B88" t="s">
        <v>263</v>
      </c>
      <c r="C88" t="s">
        <v>59</v>
      </c>
      <c r="D88" t="s">
        <v>43</v>
      </c>
      <c r="E88">
        <v>40</v>
      </c>
      <c r="F88">
        <v>1</v>
      </c>
      <c r="G88" s="13" t="s">
        <v>273</v>
      </c>
      <c r="H88" s="13" t="s">
        <v>274</v>
      </c>
      <c r="I88" s="3">
        <v>0.14928225372695841</v>
      </c>
      <c r="J88" s="3">
        <v>0.14396548318643529</v>
      </c>
      <c r="T88" s="2"/>
      <c r="U88" s="2"/>
      <c r="V88" s="2"/>
      <c r="W88" s="2"/>
      <c r="X88" s="2"/>
    </row>
    <row r="89" spans="1:24" x14ac:dyDescent="0.2">
      <c r="A89" t="s">
        <v>275</v>
      </c>
      <c r="B89" t="s">
        <v>263</v>
      </c>
      <c r="C89" t="s">
        <v>73</v>
      </c>
      <c r="D89" t="s">
        <v>35</v>
      </c>
      <c r="E89">
        <v>42</v>
      </c>
      <c r="F89">
        <v>2</v>
      </c>
      <c r="G89" s="13" t="s">
        <v>276</v>
      </c>
      <c r="H89" s="13" t="s">
        <v>277</v>
      </c>
      <c r="I89" s="3">
        <v>3.1269707789712872E-2</v>
      </c>
      <c r="J89" s="3">
        <v>2.9857360404531581E-2</v>
      </c>
      <c r="T89" s="2"/>
      <c r="U89" s="2"/>
      <c r="V89" s="2"/>
      <c r="W89" s="2"/>
      <c r="X89" s="2"/>
    </row>
    <row r="90" spans="1:24" x14ac:dyDescent="0.2">
      <c r="A90" t="s">
        <v>278</v>
      </c>
      <c r="B90" t="s">
        <v>263</v>
      </c>
      <c r="C90" t="s">
        <v>73</v>
      </c>
      <c r="D90" t="s">
        <v>43</v>
      </c>
      <c r="E90">
        <v>40</v>
      </c>
      <c r="F90">
        <v>2</v>
      </c>
      <c r="G90" s="13" t="s">
        <v>279</v>
      </c>
      <c r="H90" s="13" t="s">
        <v>280</v>
      </c>
      <c r="I90" s="3">
        <v>1.7048859987350801E-2</v>
      </c>
      <c r="J90" s="3">
        <v>1.6639769433827212E-2</v>
      </c>
      <c r="T90" s="2"/>
      <c r="U90" s="2"/>
      <c r="V90" s="2"/>
      <c r="W90" s="2"/>
      <c r="X90" s="2"/>
    </row>
    <row r="91" spans="1:24" x14ac:dyDescent="0.2">
      <c r="A91" t="s">
        <v>281</v>
      </c>
      <c r="B91" t="s">
        <v>263</v>
      </c>
      <c r="C91" t="s">
        <v>59</v>
      </c>
      <c r="D91" t="s">
        <v>51</v>
      </c>
      <c r="E91">
        <v>38</v>
      </c>
      <c r="F91">
        <v>1</v>
      </c>
      <c r="G91" s="13" t="s">
        <v>282</v>
      </c>
      <c r="H91" s="13" t="s">
        <v>283</v>
      </c>
      <c r="I91" s="3">
        <v>1.4634145859266234E-2</v>
      </c>
      <c r="J91" s="3">
        <v>1.4407276183370179E-2</v>
      </c>
      <c r="T91" s="2"/>
      <c r="U91" s="2"/>
      <c r="V91" s="2"/>
      <c r="W91" s="2"/>
      <c r="X91" s="2"/>
    </row>
    <row r="92" spans="1:24" x14ac:dyDescent="0.2">
      <c r="A92" t="s">
        <v>284</v>
      </c>
      <c r="B92" t="s">
        <v>263</v>
      </c>
      <c r="C92" t="s">
        <v>59</v>
      </c>
      <c r="D92" t="s">
        <v>29</v>
      </c>
      <c r="E92">
        <v>36</v>
      </c>
      <c r="F92">
        <v>1</v>
      </c>
      <c r="G92" s="13" t="s">
        <v>285</v>
      </c>
      <c r="H92" s="13" t="s">
        <v>286</v>
      </c>
      <c r="I92" s="3">
        <v>1.4288571778322047E-2</v>
      </c>
      <c r="J92" s="3">
        <v>1.4266566799447452E-2</v>
      </c>
      <c r="T92" s="2"/>
      <c r="U92" s="2"/>
      <c r="V92" s="2"/>
      <c r="W92" s="2"/>
      <c r="X92" s="2"/>
    </row>
    <row r="93" spans="1:24" x14ac:dyDescent="0.2">
      <c r="A93" t="s">
        <v>287</v>
      </c>
      <c r="B93" t="s">
        <v>263</v>
      </c>
      <c r="C93" t="s">
        <v>77</v>
      </c>
      <c r="D93" t="s">
        <v>43</v>
      </c>
      <c r="E93">
        <v>38</v>
      </c>
      <c r="F93">
        <v>1</v>
      </c>
      <c r="G93" s="13" t="s">
        <v>288</v>
      </c>
      <c r="H93" s="13" t="s">
        <v>289</v>
      </c>
      <c r="I93" s="3">
        <v>1.2825631425031295E-2</v>
      </c>
      <c r="J93" s="3">
        <v>1.1312646255482848E-2</v>
      </c>
      <c r="T93" s="2"/>
      <c r="U93" s="2"/>
      <c r="V93" s="2"/>
      <c r="W93" s="2"/>
      <c r="X93" s="2"/>
    </row>
    <row r="94" spans="1:24" x14ac:dyDescent="0.2">
      <c r="A94" t="s">
        <v>290</v>
      </c>
      <c r="B94" t="s">
        <v>263</v>
      </c>
      <c r="C94" t="s">
        <v>77</v>
      </c>
      <c r="D94" t="s">
        <v>35</v>
      </c>
      <c r="E94">
        <v>40</v>
      </c>
      <c r="F94">
        <v>1</v>
      </c>
      <c r="G94" s="13" t="s">
        <v>291</v>
      </c>
      <c r="H94" s="13" t="s">
        <v>292</v>
      </c>
      <c r="I94" s="3">
        <v>1.1622237242195676E-2</v>
      </c>
      <c r="J94" s="3">
        <v>1.1081227951840598E-2</v>
      </c>
      <c r="T94" s="2"/>
      <c r="U94" s="2"/>
      <c r="V94" s="2"/>
      <c r="W94" s="2"/>
      <c r="X94" s="2"/>
    </row>
    <row r="95" spans="1:24" x14ac:dyDescent="0.2">
      <c r="A95" t="s">
        <v>293</v>
      </c>
      <c r="B95" t="s">
        <v>263</v>
      </c>
      <c r="C95" t="s">
        <v>77</v>
      </c>
      <c r="D95" t="s">
        <v>51</v>
      </c>
      <c r="E95">
        <v>36</v>
      </c>
      <c r="F95">
        <v>1</v>
      </c>
      <c r="G95" s="13" t="s">
        <v>294</v>
      </c>
      <c r="H95" s="13" t="s">
        <v>295</v>
      </c>
      <c r="I95" s="3">
        <v>4.5033381619114816E-3</v>
      </c>
      <c r="J95" s="3">
        <v>4.3213819314709447E-3</v>
      </c>
      <c r="T95" s="2"/>
      <c r="U95" s="2"/>
      <c r="V95" s="2"/>
      <c r="W95" s="2"/>
      <c r="X95" s="2"/>
    </row>
    <row r="96" spans="1:24" x14ac:dyDescent="0.2">
      <c r="A96" t="s">
        <v>296</v>
      </c>
      <c r="B96" t="s">
        <v>263</v>
      </c>
      <c r="C96" t="s">
        <v>77</v>
      </c>
      <c r="D96" t="s">
        <v>29</v>
      </c>
      <c r="E96">
        <v>34</v>
      </c>
      <c r="F96">
        <v>1</v>
      </c>
      <c r="G96" s="13" t="s">
        <v>297</v>
      </c>
      <c r="H96" s="13" t="s">
        <v>298</v>
      </c>
      <c r="I96" s="3">
        <v>4.3560791093637009E-3</v>
      </c>
      <c r="J96" s="3">
        <v>3.8639960807518173E-3</v>
      </c>
      <c r="T96" s="2"/>
      <c r="U96" s="2"/>
      <c r="V96" s="2"/>
      <c r="W96" s="2"/>
      <c r="X96" s="2"/>
    </row>
    <row r="97" spans="1:24" x14ac:dyDescent="0.2">
      <c r="A97" t="s">
        <v>299</v>
      </c>
      <c r="B97" t="s">
        <v>263</v>
      </c>
      <c r="C97" t="s">
        <v>73</v>
      </c>
      <c r="D97" t="s">
        <v>51</v>
      </c>
      <c r="E97">
        <v>38</v>
      </c>
      <c r="F97">
        <v>2</v>
      </c>
      <c r="G97" s="13" t="s">
        <v>300</v>
      </c>
      <c r="H97" s="13" t="s">
        <v>301</v>
      </c>
      <c r="I97" s="3">
        <v>2.6940107360295946E-3</v>
      </c>
      <c r="J97" s="3">
        <v>2.8490889126970226E-3</v>
      </c>
      <c r="T97" s="2"/>
      <c r="U97" s="2"/>
      <c r="V97" s="2"/>
      <c r="W97" s="2"/>
      <c r="X97" s="2"/>
    </row>
    <row r="98" spans="1:24" x14ac:dyDescent="0.2">
      <c r="A98" t="s">
        <v>302</v>
      </c>
      <c r="B98" t="s">
        <v>263</v>
      </c>
      <c r="C98" t="s">
        <v>73</v>
      </c>
      <c r="D98" t="s">
        <v>29</v>
      </c>
      <c r="E98">
        <v>36</v>
      </c>
      <c r="F98">
        <v>2</v>
      </c>
      <c r="G98" s="13" t="s">
        <v>303</v>
      </c>
      <c r="H98" s="13" t="s">
        <v>304</v>
      </c>
      <c r="I98" s="3">
        <v>2.0855107258943833E-3</v>
      </c>
      <c r="J98" s="3">
        <v>1.9716665963917103E-3</v>
      </c>
      <c r="T98" s="2"/>
      <c r="U98" s="2"/>
      <c r="V98" s="2"/>
      <c r="W98" s="2"/>
      <c r="X98" s="2"/>
    </row>
    <row r="99" spans="1:24" x14ac:dyDescent="0.2">
      <c r="A99" s="15" t="s">
        <v>2454</v>
      </c>
      <c r="B99" s="16"/>
      <c r="C99" s="16" t="s">
        <v>220</v>
      </c>
      <c r="D99" s="16" t="s">
        <v>220</v>
      </c>
      <c r="E99" s="16"/>
      <c r="F99" s="16"/>
      <c r="G99" s="28" t="s">
        <v>2503</v>
      </c>
      <c r="H99" s="28" t="s">
        <v>2504</v>
      </c>
      <c r="I99" s="17"/>
      <c r="J99" s="17"/>
      <c r="K99" s="30">
        <v>3.9570000000000002E-4</v>
      </c>
      <c r="L99" s="30">
        <v>4.0700000000000003E-4</v>
      </c>
      <c r="T99" s="2"/>
      <c r="U99" s="2"/>
      <c r="V99" s="2"/>
      <c r="W99" s="2"/>
      <c r="X99" s="2"/>
    </row>
    <row r="100" spans="1:24" x14ac:dyDescent="0.2">
      <c r="A100" t="s">
        <v>305</v>
      </c>
      <c r="B100" t="s">
        <v>306</v>
      </c>
      <c r="C100" t="s">
        <v>59</v>
      </c>
      <c r="D100" t="s">
        <v>47</v>
      </c>
      <c r="E100">
        <v>34</v>
      </c>
      <c r="F100">
        <v>1</v>
      </c>
      <c r="G100" s="13" t="s">
        <v>307</v>
      </c>
      <c r="H100" s="13" t="s">
        <v>308</v>
      </c>
      <c r="I100" s="3">
        <v>0.64959816230523493</v>
      </c>
      <c r="J100" s="3">
        <v>0.65933912390644467</v>
      </c>
      <c r="T100" s="2"/>
      <c r="U100" s="2"/>
      <c r="V100" s="2"/>
      <c r="W100" s="2"/>
      <c r="X100" s="2"/>
    </row>
    <row r="101" spans="1:24" x14ac:dyDescent="0.2">
      <c r="A101" t="s">
        <v>309</v>
      </c>
      <c r="B101" t="s">
        <v>306</v>
      </c>
      <c r="C101" t="s">
        <v>59</v>
      </c>
      <c r="D101" t="s">
        <v>39</v>
      </c>
      <c r="E101">
        <v>42</v>
      </c>
      <c r="F101">
        <v>2</v>
      </c>
      <c r="G101" s="13" t="s">
        <v>310</v>
      </c>
      <c r="H101" s="13" t="s">
        <v>311</v>
      </c>
      <c r="I101" s="3">
        <v>0.13278266642857883</v>
      </c>
      <c r="J101" s="3">
        <v>0.13101724333696416</v>
      </c>
      <c r="T101" s="2"/>
      <c r="U101" s="2"/>
      <c r="V101" s="2"/>
      <c r="W101" s="2"/>
      <c r="X101" s="2"/>
    </row>
    <row r="102" spans="1:24" x14ac:dyDescent="0.2">
      <c r="A102" t="s">
        <v>312</v>
      </c>
      <c r="B102" t="s">
        <v>306</v>
      </c>
      <c r="C102" t="s">
        <v>59</v>
      </c>
      <c r="D102" t="s">
        <v>35</v>
      </c>
      <c r="E102">
        <v>42</v>
      </c>
      <c r="F102">
        <v>1</v>
      </c>
      <c r="G102" s="13" t="s">
        <v>313</v>
      </c>
      <c r="H102" s="13" t="s">
        <v>314</v>
      </c>
      <c r="I102" s="3">
        <v>6.0222524599391876E-2</v>
      </c>
      <c r="J102" s="3">
        <v>5.6541045622654891E-2</v>
      </c>
      <c r="T102" s="2"/>
      <c r="U102" s="2"/>
      <c r="V102" s="2"/>
      <c r="W102" s="2"/>
      <c r="X102" s="2"/>
    </row>
    <row r="103" spans="1:24" x14ac:dyDescent="0.2">
      <c r="A103" t="s">
        <v>315</v>
      </c>
      <c r="B103" t="s">
        <v>306</v>
      </c>
      <c r="C103" t="s">
        <v>73</v>
      </c>
      <c r="D103" t="s">
        <v>47</v>
      </c>
      <c r="E103">
        <v>34</v>
      </c>
      <c r="F103">
        <v>2</v>
      </c>
      <c r="G103" s="13" t="s">
        <v>316</v>
      </c>
      <c r="H103" s="13" t="s">
        <v>317</v>
      </c>
      <c r="I103" s="3">
        <v>4.2603839133371749E-2</v>
      </c>
      <c r="J103" s="3">
        <v>4.2816320284809049E-2</v>
      </c>
      <c r="T103" s="2"/>
      <c r="U103" s="2"/>
      <c r="V103" s="2"/>
      <c r="W103" s="2"/>
      <c r="X103" s="2"/>
    </row>
    <row r="104" spans="1:24" x14ac:dyDescent="0.2">
      <c r="A104" t="s">
        <v>318</v>
      </c>
      <c r="B104" t="s">
        <v>306</v>
      </c>
      <c r="C104" t="s">
        <v>77</v>
      </c>
      <c r="D104" t="s">
        <v>47</v>
      </c>
      <c r="E104">
        <v>32</v>
      </c>
      <c r="F104">
        <v>1</v>
      </c>
      <c r="G104" s="13" t="s">
        <v>319</v>
      </c>
      <c r="H104" s="13" t="s">
        <v>320</v>
      </c>
      <c r="I104" s="3">
        <v>3.4126534973544093E-2</v>
      </c>
      <c r="J104" s="3">
        <v>3.3008123863276159E-2</v>
      </c>
      <c r="T104" s="2"/>
      <c r="U104" s="2"/>
      <c r="V104" s="2"/>
      <c r="W104" s="2"/>
      <c r="X104" s="2"/>
    </row>
    <row r="105" spans="1:24" x14ac:dyDescent="0.2">
      <c r="A105" t="s">
        <v>321</v>
      </c>
      <c r="B105" t="s">
        <v>306</v>
      </c>
      <c r="C105" t="s">
        <v>59</v>
      </c>
      <c r="D105" t="s">
        <v>43</v>
      </c>
      <c r="E105">
        <v>40</v>
      </c>
      <c r="F105">
        <v>1</v>
      </c>
      <c r="G105" s="13" t="s">
        <v>322</v>
      </c>
      <c r="H105" s="13" t="s">
        <v>323</v>
      </c>
      <c r="I105" s="3">
        <v>3.0696785578499326E-2</v>
      </c>
      <c r="J105" s="3">
        <v>2.8524337466377381E-2</v>
      </c>
      <c r="T105" s="2"/>
      <c r="U105" s="2"/>
      <c r="V105" s="2"/>
      <c r="W105" s="2"/>
      <c r="X105" s="2"/>
    </row>
    <row r="106" spans="1:24" x14ac:dyDescent="0.2">
      <c r="A106" t="s">
        <v>324</v>
      </c>
      <c r="B106" t="s">
        <v>306</v>
      </c>
      <c r="C106" t="s">
        <v>73</v>
      </c>
      <c r="D106" t="s">
        <v>39</v>
      </c>
      <c r="E106">
        <v>42</v>
      </c>
      <c r="F106">
        <v>3</v>
      </c>
      <c r="G106" s="13" t="s">
        <v>325</v>
      </c>
      <c r="H106" s="13" t="s">
        <v>326</v>
      </c>
      <c r="I106" s="3">
        <v>2.5248122033325906E-2</v>
      </c>
      <c r="J106" s="3">
        <v>2.5071180600736147E-2</v>
      </c>
      <c r="T106" s="2"/>
      <c r="U106" s="2"/>
      <c r="V106" s="2"/>
      <c r="W106" s="2"/>
      <c r="X106" s="2"/>
    </row>
    <row r="107" spans="1:24" x14ac:dyDescent="0.2">
      <c r="A107" t="s">
        <v>327</v>
      </c>
      <c r="B107" t="s">
        <v>306</v>
      </c>
      <c r="C107" t="s">
        <v>59</v>
      </c>
      <c r="D107" t="s">
        <v>29</v>
      </c>
      <c r="E107">
        <v>36</v>
      </c>
      <c r="F107">
        <v>1</v>
      </c>
      <c r="G107" s="13" t="s">
        <v>328</v>
      </c>
      <c r="H107" s="13" t="s">
        <v>329</v>
      </c>
      <c r="I107" s="3">
        <v>1.1723586608609978E-2</v>
      </c>
      <c r="J107" s="3">
        <v>1.0173815056792539E-2</v>
      </c>
      <c r="T107" s="2"/>
      <c r="U107" s="2"/>
      <c r="V107" s="2"/>
      <c r="W107" s="2"/>
      <c r="X107" s="2"/>
    </row>
    <row r="108" spans="1:24" x14ac:dyDescent="0.2">
      <c r="A108" t="s">
        <v>330</v>
      </c>
      <c r="B108" t="s">
        <v>306</v>
      </c>
      <c r="C108" t="s">
        <v>77</v>
      </c>
      <c r="D108" t="s">
        <v>39</v>
      </c>
      <c r="E108">
        <v>40</v>
      </c>
      <c r="F108">
        <v>2</v>
      </c>
      <c r="G108" s="13" t="s">
        <v>331</v>
      </c>
      <c r="H108" s="13" t="s">
        <v>332</v>
      </c>
      <c r="I108" s="3">
        <v>6.9547519260984491E-3</v>
      </c>
      <c r="J108" s="3">
        <v>7.788891546394049E-3</v>
      </c>
      <c r="T108" s="2"/>
      <c r="U108" s="2"/>
      <c r="V108" s="2"/>
      <c r="W108" s="2"/>
      <c r="X108" s="2"/>
    </row>
    <row r="109" spans="1:24" x14ac:dyDescent="0.2">
      <c r="A109" t="s">
        <v>333</v>
      </c>
      <c r="B109" t="s">
        <v>306</v>
      </c>
      <c r="C109" t="s">
        <v>59</v>
      </c>
      <c r="D109" t="s">
        <v>51</v>
      </c>
      <c r="E109">
        <v>38</v>
      </c>
      <c r="F109">
        <v>1</v>
      </c>
      <c r="G109" s="13" t="s">
        <v>334</v>
      </c>
      <c r="H109" s="13" t="s">
        <v>335</v>
      </c>
      <c r="I109" s="3">
        <v>6.0430264133449806E-3</v>
      </c>
      <c r="J109" s="3">
        <v>5.7199183155508416E-3</v>
      </c>
      <c r="T109" s="2"/>
      <c r="U109" s="2"/>
      <c r="V109" s="2"/>
      <c r="W109" s="2"/>
      <c r="X109" s="2"/>
    </row>
    <row r="110" spans="1:24" x14ac:dyDescent="0.2">
      <c r="A110" s="15" t="s">
        <v>2455</v>
      </c>
      <c r="B110" s="16"/>
      <c r="C110" s="16" t="s">
        <v>220</v>
      </c>
      <c r="D110" s="16" t="s">
        <v>220</v>
      </c>
      <c r="E110" s="16"/>
      <c r="F110" s="16"/>
      <c r="G110" s="28" t="s">
        <v>2505</v>
      </c>
      <c r="H110" s="28" t="s">
        <v>2506</v>
      </c>
      <c r="I110" s="17"/>
      <c r="J110" s="17"/>
      <c r="K110" s="30">
        <v>1.526E-4</v>
      </c>
      <c r="L110" s="30">
        <v>1.5200000000000001E-4</v>
      </c>
      <c r="T110" s="2"/>
      <c r="U110" s="2"/>
      <c r="V110" s="2"/>
      <c r="W110" s="2"/>
      <c r="X110" s="2"/>
    </row>
    <row r="111" spans="1:24" x14ac:dyDescent="0.2">
      <c r="A111" t="s">
        <v>336</v>
      </c>
      <c r="B111" t="s">
        <v>337</v>
      </c>
      <c r="C111" t="s">
        <v>59</v>
      </c>
      <c r="D111" t="s">
        <v>47</v>
      </c>
      <c r="E111">
        <v>34</v>
      </c>
      <c r="F111">
        <v>1</v>
      </c>
      <c r="G111" s="13" t="s">
        <v>338</v>
      </c>
      <c r="H111" s="13" t="s">
        <v>339</v>
      </c>
      <c r="I111" s="3">
        <v>0.42813554192868902</v>
      </c>
      <c r="J111" s="3">
        <v>0.4469868099874908</v>
      </c>
      <c r="T111" s="2"/>
      <c r="U111" s="2"/>
      <c r="V111" s="2"/>
      <c r="W111" s="2"/>
      <c r="X111" s="2"/>
    </row>
    <row r="112" spans="1:24" x14ac:dyDescent="0.2">
      <c r="A112" t="s">
        <v>340</v>
      </c>
      <c r="B112" t="s">
        <v>337</v>
      </c>
      <c r="C112" t="s">
        <v>59</v>
      </c>
      <c r="D112" t="s">
        <v>39</v>
      </c>
      <c r="E112">
        <v>42</v>
      </c>
      <c r="F112">
        <v>2</v>
      </c>
      <c r="G112" s="13" t="s">
        <v>341</v>
      </c>
      <c r="H112" s="13" t="s">
        <v>342</v>
      </c>
      <c r="I112" s="3">
        <v>0.18166166095082562</v>
      </c>
      <c r="J112" s="3">
        <v>0.17233886190829437</v>
      </c>
      <c r="T112" s="2"/>
      <c r="U112" s="2"/>
      <c r="V112" s="2"/>
      <c r="W112" s="2"/>
      <c r="X112" s="2"/>
    </row>
    <row r="113" spans="1:24" x14ac:dyDescent="0.2">
      <c r="A113" t="s">
        <v>343</v>
      </c>
      <c r="B113" t="s">
        <v>337</v>
      </c>
      <c r="C113" t="s">
        <v>59</v>
      </c>
      <c r="D113" t="s">
        <v>29</v>
      </c>
      <c r="E113">
        <v>36</v>
      </c>
      <c r="F113">
        <v>1</v>
      </c>
      <c r="G113" s="13" t="s">
        <v>344</v>
      </c>
      <c r="H113" s="13" t="s">
        <v>345</v>
      </c>
      <c r="I113" s="3">
        <v>0.1781728610482638</v>
      </c>
      <c r="J113" s="3">
        <v>0.17655719526912936</v>
      </c>
      <c r="T113" s="2"/>
      <c r="U113" s="2"/>
      <c r="V113" s="2"/>
      <c r="W113" s="2"/>
      <c r="X113" s="2"/>
    </row>
    <row r="114" spans="1:24" x14ac:dyDescent="0.2">
      <c r="A114" t="s">
        <v>346</v>
      </c>
      <c r="B114" t="s">
        <v>337</v>
      </c>
      <c r="C114" t="s">
        <v>59</v>
      </c>
      <c r="D114" t="s">
        <v>35</v>
      </c>
      <c r="E114">
        <v>42</v>
      </c>
      <c r="F114">
        <v>1</v>
      </c>
      <c r="G114" s="13" t="s">
        <v>347</v>
      </c>
      <c r="H114" s="13" t="s">
        <v>348</v>
      </c>
      <c r="I114" s="3">
        <v>0.10727764221917144</v>
      </c>
      <c r="J114" s="3">
        <v>0.10355336876171164</v>
      </c>
      <c r="T114" s="2"/>
      <c r="U114" s="2"/>
      <c r="V114" s="2"/>
      <c r="W114" s="2"/>
      <c r="X114" s="2"/>
    </row>
    <row r="115" spans="1:24" x14ac:dyDescent="0.2">
      <c r="A115" t="s">
        <v>349</v>
      </c>
      <c r="B115" t="s">
        <v>337</v>
      </c>
      <c r="C115" t="s">
        <v>59</v>
      </c>
      <c r="D115" t="s">
        <v>43</v>
      </c>
      <c r="E115">
        <v>40</v>
      </c>
      <c r="F115">
        <v>1</v>
      </c>
      <c r="G115" s="13" t="s">
        <v>350</v>
      </c>
      <c r="H115" s="13" t="s">
        <v>351</v>
      </c>
      <c r="I115" s="3">
        <v>7.4824970310505334E-2</v>
      </c>
      <c r="J115" s="3">
        <v>7.2155090030906754E-2</v>
      </c>
      <c r="T115" s="2"/>
      <c r="U115" s="2"/>
      <c r="V115" s="2"/>
      <c r="W115" s="2"/>
      <c r="X115" s="2"/>
    </row>
    <row r="116" spans="1:24" x14ac:dyDescent="0.2">
      <c r="A116" t="s">
        <v>352</v>
      </c>
      <c r="B116" t="s">
        <v>337</v>
      </c>
      <c r="C116" t="s">
        <v>59</v>
      </c>
      <c r="D116" t="s">
        <v>51</v>
      </c>
      <c r="E116">
        <v>38</v>
      </c>
      <c r="F116">
        <v>1</v>
      </c>
      <c r="G116" s="13" t="s">
        <v>353</v>
      </c>
      <c r="H116" s="13" t="s">
        <v>354</v>
      </c>
      <c r="I116" s="3">
        <v>2.9927323542544834E-2</v>
      </c>
      <c r="J116" s="3">
        <v>2.8408674042467028E-2</v>
      </c>
      <c r="T116" s="2"/>
      <c r="U116" s="2"/>
      <c r="V116" s="2"/>
      <c r="W116" s="2"/>
      <c r="X116" s="2"/>
    </row>
    <row r="117" spans="1:24" x14ac:dyDescent="0.2">
      <c r="A117" s="15" t="s">
        <v>2456</v>
      </c>
      <c r="B117" s="16"/>
      <c r="C117" s="16" t="s">
        <v>220</v>
      </c>
      <c r="D117" s="16" t="s">
        <v>220</v>
      </c>
      <c r="E117" s="16"/>
      <c r="F117" s="16"/>
      <c r="G117" s="28" t="s">
        <v>2507</v>
      </c>
      <c r="H117" s="28" t="s">
        <v>2508</v>
      </c>
      <c r="I117" s="17"/>
      <c r="J117" s="17"/>
      <c r="K117" s="30">
        <v>2.7900000000000001E-4</v>
      </c>
      <c r="L117" s="30">
        <v>2.6400000000000002E-4</v>
      </c>
      <c r="T117" s="2"/>
      <c r="U117" s="2"/>
      <c r="V117" s="2"/>
      <c r="W117" s="2"/>
      <c r="X117" s="2"/>
    </row>
    <row r="118" spans="1:24" x14ac:dyDescent="0.2">
      <c r="A118" t="s">
        <v>355</v>
      </c>
      <c r="B118" t="s">
        <v>356</v>
      </c>
      <c r="C118" t="s">
        <v>59</v>
      </c>
      <c r="D118" t="s">
        <v>39</v>
      </c>
      <c r="E118">
        <v>42</v>
      </c>
      <c r="F118">
        <v>2</v>
      </c>
      <c r="G118" s="13" t="s">
        <v>357</v>
      </c>
      <c r="H118" s="13" t="s">
        <v>358</v>
      </c>
      <c r="I118" s="3">
        <v>0.28225682536824159</v>
      </c>
      <c r="J118" s="3">
        <v>0.27695568177549507</v>
      </c>
      <c r="T118" s="2"/>
      <c r="U118" s="2"/>
      <c r="V118" s="2"/>
      <c r="W118" s="2"/>
      <c r="X118" s="2"/>
    </row>
    <row r="119" spans="1:24" x14ac:dyDescent="0.2">
      <c r="A119" t="s">
        <v>359</v>
      </c>
      <c r="B119" t="s">
        <v>356</v>
      </c>
      <c r="C119" t="s">
        <v>59</v>
      </c>
      <c r="D119" t="s">
        <v>47</v>
      </c>
      <c r="E119">
        <v>34</v>
      </c>
      <c r="F119">
        <v>1</v>
      </c>
      <c r="G119" s="13" t="s">
        <v>360</v>
      </c>
      <c r="H119" s="13" t="s">
        <v>361</v>
      </c>
      <c r="I119" s="3">
        <v>0.22835437336428499</v>
      </c>
      <c r="J119" s="3">
        <v>0.24236398389285077</v>
      </c>
      <c r="T119" s="2"/>
      <c r="U119" s="2"/>
      <c r="V119" s="2"/>
      <c r="W119" s="2"/>
      <c r="X119" s="2"/>
    </row>
    <row r="120" spans="1:24" x14ac:dyDescent="0.2">
      <c r="A120" t="s">
        <v>362</v>
      </c>
      <c r="B120" t="s">
        <v>356</v>
      </c>
      <c r="C120" t="s">
        <v>59</v>
      </c>
      <c r="D120" t="s">
        <v>43</v>
      </c>
      <c r="E120">
        <v>40</v>
      </c>
      <c r="F120">
        <v>1</v>
      </c>
      <c r="G120" s="13" t="s">
        <v>363</v>
      </c>
      <c r="H120" s="13" t="s">
        <v>364</v>
      </c>
      <c r="I120" s="3">
        <v>0.18260864483966605</v>
      </c>
      <c r="J120" s="3">
        <v>0.16900974509592073</v>
      </c>
      <c r="T120" s="2"/>
      <c r="U120" s="2"/>
      <c r="V120" s="2"/>
      <c r="W120" s="2"/>
      <c r="X120" s="2"/>
    </row>
    <row r="121" spans="1:24" x14ac:dyDescent="0.2">
      <c r="A121" t="s">
        <v>365</v>
      </c>
      <c r="B121" t="s">
        <v>356</v>
      </c>
      <c r="C121" t="s">
        <v>59</v>
      </c>
      <c r="D121" t="s">
        <v>29</v>
      </c>
      <c r="E121">
        <v>36</v>
      </c>
      <c r="F121">
        <v>1</v>
      </c>
      <c r="G121" s="13" t="s">
        <v>366</v>
      </c>
      <c r="H121" s="13" t="s">
        <v>367</v>
      </c>
      <c r="I121" s="3">
        <v>0.12933317474036726</v>
      </c>
      <c r="J121" s="3">
        <v>0.13216237837429068</v>
      </c>
      <c r="T121" s="2"/>
      <c r="U121" s="2"/>
      <c r="V121" s="2"/>
      <c r="W121" s="2"/>
      <c r="X121" s="2"/>
    </row>
    <row r="122" spans="1:24" x14ac:dyDescent="0.2">
      <c r="A122" t="s">
        <v>368</v>
      </c>
      <c r="B122" t="s">
        <v>356</v>
      </c>
      <c r="C122" t="s">
        <v>59</v>
      </c>
      <c r="D122" t="s">
        <v>35</v>
      </c>
      <c r="E122">
        <v>42</v>
      </c>
      <c r="F122">
        <v>1</v>
      </c>
      <c r="G122" s="13" t="s">
        <v>369</v>
      </c>
      <c r="H122" s="13" t="s">
        <v>370</v>
      </c>
      <c r="I122" s="3">
        <v>0.12512298636723188</v>
      </c>
      <c r="J122" s="3">
        <v>0.12273451599989164</v>
      </c>
      <c r="T122" s="2"/>
      <c r="U122" s="2"/>
      <c r="V122" s="2"/>
      <c r="W122" s="2"/>
      <c r="X122" s="2"/>
    </row>
    <row r="123" spans="1:24" x14ac:dyDescent="0.2">
      <c r="A123" t="s">
        <v>371</v>
      </c>
      <c r="B123" t="s">
        <v>356</v>
      </c>
      <c r="C123" t="s">
        <v>59</v>
      </c>
      <c r="D123" t="s">
        <v>51</v>
      </c>
      <c r="E123">
        <v>38</v>
      </c>
      <c r="F123">
        <v>1</v>
      </c>
      <c r="G123" s="13" t="s">
        <v>372</v>
      </c>
      <c r="H123" s="13" t="s">
        <v>373</v>
      </c>
      <c r="I123" s="3">
        <v>5.2323995320208157E-2</v>
      </c>
      <c r="J123" s="3">
        <v>5.6773694861551156E-2</v>
      </c>
      <c r="T123" s="2"/>
      <c r="U123" s="2"/>
      <c r="V123" s="2"/>
      <c r="W123" s="2"/>
      <c r="X123" s="2"/>
    </row>
    <row r="124" spans="1:24" x14ac:dyDescent="0.2">
      <c r="A124" s="15" t="s">
        <v>374</v>
      </c>
      <c r="B124" s="16"/>
      <c r="C124" s="16" t="s">
        <v>220</v>
      </c>
      <c r="D124" s="16" t="s">
        <v>220</v>
      </c>
      <c r="E124" s="16"/>
      <c r="F124" s="16"/>
      <c r="G124" s="28" t="s">
        <v>377</v>
      </c>
      <c r="H124" s="28" t="s">
        <v>378</v>
      </c>
      <c r="I124" s="17"/>
      <c r="J124" s="17"/>
      <c r="K124" s="36">
        <v>1.3659999999999999E-6</v>
      </c>
      <c r="L124" s="36">
        <v>1.3859999999999999E-6</v>
      </c>
      <c r="T124" s="2"/>
      <c r="U124" s="2"/>
      <c r="V124" s="2"/>
      <c r="W124" s="2"/>
      <c r="X124" s="2"/>
    </row>
    <row r="125" spans="1:24" x14ac:dyDescent="0.2">
      <c r="A125" t="s">
        <v>375</v>
      </c>
      <c r="B125" t="s">
        <v>376</v>
      </c>
      <c r="C125" t="s">
        <v>59</v>
      </c>
      <c r="D125" t="s">
        <v>47</v>
      </c>
      <c r="E125">
        <v>34</v>
      </c>
      <c r="F125">
        <v>1</v>
      </c>
      <c r="G125" s="13" t="s">
        <v>377</v>
      </c>
      <c r="H125" s="13" t="s">
        <v>378</v>
      </c>
      <c r="I125" s="3">
        <v>1</v>
      </c>
      <c r="J125" s="3">
        <v>1</v>
      </c>
      <c r="T125" s="2"/>
      <c r="U125" s="2"/>
      <c r="V125" s="2"/>
      <c r="W125" s="2"/>
      <c r="X125" s="2"/>
    </row>
    <row r="126" spans="1:24" x14ac:dyDescent="0.2">
      <c r="A126" s="15" t="s">
        <v>2457</v>
      </c>
      <c r="B126" s="16"/>
      <c r="C126" s="16" t="s">
        <v>220</v>
      </c>
      <c r="D126" s="16" t="s">
        <v>220</v>
      </c>
      <c r="E126" s="16"/>
      <c r="F126" s="16"/>
      <c r="G126" s="28" t="s">
        <v>2509</v>
      </c>
      <c r="H126" s="28" t="s">
        <v>2510</v>
      </c>
      <c r="I126" s="17"/>
      <c r="J126" s="17"/>
      <c r="K126" s="30">
        <v>7.4300000000000004E-5</v>
      </c>
      <c r="L126" s="30">
        <v>6.4999999999999994E-5</v>
      </c>
      <c r="T126" s="2"/>
      <c r="U126" s="2"/>
      <c r="V126" s="2"/>
      <c r="W126" s="2"/>
      <c r="X126" s="2"/>
    </row>
    <row r="127" spans="1:24" x14ac:dyDescent="0.2">
      <c r="A127" t="s">
        <v>379</v>
      </c>
      <c r="B127" t="s">
        <v>380</v>
      </c>
      <c r="C127" t="s">
        <v>59</v>
      </c>
      <c r="D127" t="s">
        <v>47</v>
      </c>
      <c r="E127">
        <v>34</v>
      </c>
      <c r="F127">
        <v>1</v>
      </c>
      <c r="G127" s="13" t="s">
        <v>381</v>
      </c>
      <c r="H127" s="13" t="s">
        <v>382</v>
      </c>
      <c r="I127" s="3">
        <v>0.2985957867436026</v>
      </c>
      <c r="J127" s="3">
        <v>0.31756003650924558</v>
      </c>
      <c r="T127" s="2"/>
      <c r="U127" s="2"/>
      <c r="V127" s="2"/>
      <c r="W127" s="2"/>
      <c r="X127" s="2"/>
    </row>
    <row r="128" spans="1:24" x14ac:dyDescent="0.2">
      <c r="A128" t="s">
        <v>383</v>
      </c>
      <c r="B128" t="s">
        <v>380</v>
      </c>
      <c r="C128" t="s">
        <v>59</v>
      </c>
      <c r="D128" t="s">
        <v>47</v>
      </c>
      <c r="E128">
        <v>34</v>
      </c>
      <c r="F128">
        <v>1</v>
      </c>
      <c r="G128" s="13" t="s">
        <v>384</v>
      </c>
      <c r="H128" s="13" t="s">
        <v>385</v>
      </c>
      <c r="I128" s="3">
        <v>0.2429003149446006</v>
      </c>
      <c r="J128" s="3">
        <v>0.23910218119209789</v>
      </c>
      <c r="T128" s="2"/>
      <c r="U128" s="2"/>
      <c r="V128" s="2"/>
      <c r="W128" s="2"/>
      <c r="X128" s="2"/>
    </row>
    <row r="129" spans="1:24" x14ac:dyDescent="0.2">
      <c r="A129" t="s">
        <v>386</v>
      </c>
      <c r="B129" t="s">
        <v>380</v>
      </c>
      <c r="C129" t="s">
        <v>59</v>
      </c>
      <c r="D129" t="s">
        <v>39</v>
      </c>
      <c r="E129">
        <v>42</v>
      </c>
      <c r="F129">
        <v>2</v>
      </c>
      <c r="G129" s="13" t="s">
        <v>387</v>
      </c>
      <c r="H129" s="13" t="s">
        <v>388</v>
      </c>
      <c r="I129" s="3">
        <v>0.16925648201006202</v>
      </c>
      <c r="J129" s="3">
        <v>0.1684107113083822</v>
      </c>
      <c r="T129" s="2"/>
      <c r="U129" s="2"/>
      <c r="V129" s="2"/>
      <c r="W129" s="2"/>
      <c r="X129" s="2"/>
    </row>
    <row r="130" spans="1:24" x14ac:dyDescent="0.2">
      <c r="A130" t="s">
        <v>389</v>
      </c>
      <c r="B130" t="s">
        <v>380</v>
      </c>
      <c r="C130" t="s">
        <v>59</v>
      </c>
      <c r="D130" t="s">
        <v>39</v>
      </c>
      <c r="E130">
        <v>42</v>
      </c>
      <c r="F130">
        <v>2</v>
      </c>
      <c r="G130" s="13" t="s">
        <v>390</v>
      </c>
      <c r="H130" s="13" t="s">
        <v>391</v>
      </c>
      <c r="I130" s="3">
        <v>0.12591376653472086</v>
      </c>
      <c r="J130" s="3">
        <v>0.11940138840801549</v>
      </c>
      <c r="T130" s="2"/>
      <c r="U130" s="2"/>
      <c r="V130" s="2"/>
      <c r="W130" s="2"/>
      <c r="X130" s="2"/>
    </row>
    <row r="131" spans="1:24" x14ac:dyDescent="0.2">
      <c r="A131" t="s">
        <v>392</v>
      </c>
      <c r="B131" t="s">
        <v>380</v>
      </c>
      <c r="C131" t="s">
        <v>59</v>
      </c>
      <c r="D131" t="s">
        <v>35</v>
      </c>
      <c r="E131">
        <v>42</v>
      </c>
      <c r="F131">
        <v>1</v>
      </c>
      <c r="G131" s="13" t="s">
        <v>393</v>
      </c>
      <c r="H131" s="13" t="s">
        <v>394</v>
      </c>
      <c r="I131" s="3">
        <v>0.10251027142095961</v>
      </c>
      <c r="J131" s="3">
        <v>0.10145537813341869</v>
      </c>
      <c r="T131" s="2"/>
      <c r="U131" s="2"/>
      <c r="V131" s="2"/>
      <c r="W131" s="2"/>
      <c r="X131" s="2"/>
    </row>
    <row r="132" spans="1:24" x14ac:dyDescent="0.2">
      <c r="A132" t="s">
        <v>395</v>
      </c>
      <c r="B132" t="s">
        <v>380</v>
      </c>
      <c r="C132" t="s">
        <v>59</v>
      </c>
      <c r="D132" t="s">
        <v>35</v>
      </c>
      <c r="E132">
        <v>42</v>
      </c>
      <c r="F132">
        <v>1</v>
      </c>
      <c r="G132" s="13" t="s">
        <v>396</v>
      </c>
      <c r="H132" s="13" t="s">
        <v>397</v>
      </c>
      <c r="I132" s="3">
        <v>6.0823378346054315E-2</v>
      </c>
      <c r="J132" s="3">
        <v>5.4070304448840256E-2</v>
      </c>
      <c r="T132" s="2"/>
      <c r="U132" s="2"/>
      <c r="V132" s="2"/>
      <c r="W132" s="2"/>
      <c r="X132" s="2"/>
    </row>
    <row r="133" spans="1:24" x14ac:dyDescent="0.2">
      <c r="A133" s="15" t="s">
        <v>2458</v>
      </c>
      <c r="B133" s="16"/>
      <c r="C133" s="16"/>
      <c r="D133" s="16"/>
      <c r="E133" s="16"/>
      <c r="F133" s="16"/>
      <c r="G133" s="28" t="s">
        <v>2511</v>
      </c>
      <c r="H133" s="28" t="s">
        <v>2512</v>
      </c>
      <c r="I133" s="17"/>
      <c r="J133" s="17"/>
      <c r="K133" s="37">
        <v>3.9629999999999999E-2</v>
      </c>
      <c r="L133" s="37">
        <v>3.6360000000000003E-2</v>
      </c>
      <c r="T133" s="2"/>
      <c r="U133" s="2"/>
      <c r="V133" s="2"/>
      <c r="W133" s="2"/>
      <c r="X133" s="2"/>
    </row>
    <row r="134" spans="1:24" x14ac:dyDescent="0.2">
      <c r="A134" t="s">
        <v>398</v>
      </c>
      <c r="B134" t="s">
        <v>399</v>
      </c>
      <c r="C134" t="s">
        <v>59</v>
      </c>
      <c r="D134" t="s">
        <v>47</v>
      </c>
      <c r="E134">
        <v>34</v>
      </c>
      <c r="F134">
        <v>1</v>
      </c>
      <c r="G134" s="13" t="s">
        <v>400</v>
      </c>
      <c r="H134" s="13" t="s">
        <v>401</v>
      </c>
      <c r="I134" s="3">
        <v>0.3446995255069053</v>
      </c>
      <c r="J134" s="3">
        <v>0.33737724057036589</v>
      </c>
      <c r="T134" s="2"/>
      <c r="U134" s="2"/>
      <c r="V134" s="2"/>
      <c r="W134" s="2"/>
      <c r="X134" s="2"/>
    </row>
    <row r="135" spans="1:24" x14ac:dyDescent="0.2">
      <c r="A135" t="s">
        <v>402</v>
      </c>
      <c r="B135" t="s">
        <v>399</v>
      </c>
      <c r="C135" t="s">
        <v>59</v>
      </c>
      <c r="D135" t="s">
        <v>39</v>
      </c>
      <c r="E135">
        <v>42</v>
      </c>
      <c r="F135">
        <v>2</v>
      </c>
      <c r="G135" s="13" t="s">
        <v>403</v>
      </c>
      <c r="H135" s="13" t="s">
        <v>404</v>
      </c>
      <c r="I135" s="3">
        <v>0.119522860710882</v>
      </c>
      <c r="J135" s="3">
        <v>0.12722867082259656</v>
      </c>
      <c r="T135" s="2"/>
      <c r="U135" s="2"/>
      <c r="V135" s="2"/>
      <c r="W135" s="2"/>
      <c r="X135" s="2"/>
    </row>
    <row r="136" spans="1:24" x14ac:dyDescent="0.2">
      <c r="A136" t="s">
        <v>405</v>
      </c>
      <c r="B136" t="s">
        <v>399</v>
      </c>
      <c r="C136" s="6" t="s">
        <v>406</v>
      </c>
      <c r="D136" s="6" t="s">
        <v>407</v>
      </c>
      <c r="E136">
        <v>40</v>
      </c>
      <c r="F136">
        <v>1</v>
      </c>
      <c r="G136" s="13" t="s">
        <v>408</v>
      </c>
      <c r="H136" s="13" t="s">
        <v>409</v>
      </c>
      <c r="I136" s="3">
        <v>6.9882803759909545E-2</v>
      </c>
      <c r="J136" s="3">
        <v>7.0704613953691486E-2</v>
      </c>
      <c r="T136" s="2"/>
      <c r="U136" s="2"/>
      <c r="V136" s="2"/>
      <c r="W136" s="2"/>
      <c r="X136" s="2"/>
    </row>
    <row r="137" spans="1:24" x14ac:dyDescent="0.2">
      <c r="A137" t="s">
        <v>410</v>
      </c>
      <c r="B137" t="s">
        <v>399</v>
      </c>
      <c r="C137" s="6" t="s">
        <v>406</v>
      </c>
      <c r="D137" s="6" t="s">
        <v>411</v>
      </c>
      <c r="E137">
        <v>36</v>
      </c>
      <c r="F137">
        <v>1</v>
      </c>
      <c r="G137" s="13" t="s">
        <v>412</v>
      </c>
      <c r="H137" s="13" t="s">
        <v>413</v>
      </c>
      <c r="I137" s="3">
        <v>6.0979426485243064E-2</v>
      </c>
      <c r="J137" s="3">
        <v>6.057947138192963E-2</v>
      </c>
      <c r="T137" s="2"/>
      <c r="U137" s="2"/>
      <c r="V137" s="2"/>
      <c r="W137" s="2"/>
      <c r="X137" s="2"/>
    </row>
    <row r="138" spans="1:24" x14ac:dyDescent="0.2">
      <c r="A138" t="s">
        <v>414</v>
      </c>
      <c r="B138" t="s">
        <v>399</v>
      </c>
      <c r="C138" t="s">
        <v>59</v>
      </c>
      <c r="D138" t="s">
        <v>35</v>
      </c>
      <c r="E138">
        <v>42</v>
      </c>
      <c r="F138">
        <v>1</v>
      </c>
      <c r="G138" s="13" t="s">
        <v>415</v>
      </c>
      <c r="H138" s="13" t="s">
        <v>416</v>
      </c>
      <c r="I138" s="3">
        <v>4.3227392695280406E-2</v>
      </c>
      <c r="J138" s="3">
        <v>4.324885713801141E-2</v>
      </c>
      <c r="T138" s="2"/>
      <c r="U138" s="2"/>
      <c r="V138" s="2"/>
      <c r="W138" s="2"/>
      <c r="X138" s="2"/>
    </row>
    <row r="139" spans="1:24" x14ac:dyDescent="0.2">
      <c r="A139" t="s">
        <v>417</v>
      </c>
      <c r="B139" t="s">
        <v>399</v>
      </c>
      <c r="C139" s="6" t="s">
        <v>406</v>
      </c>
      <c r="D139" s="6" t="s">
        <v>418</v>
      </c>
      <c r="E139">
        <v>38</v>
      </c>
      <c r="F139">
        <v>1</v>
      </c>
      <c r="G139" s="13" t="s">
        <v>419</v>
      </c>
      <c r="H139" s="13" t="s">
        <v>420</v>
      </c>
      <c r="I139" s="3">
        <v>3.7824381653826913E-2</v>
      </c>
      <c r="J139" s="3">
        <v>3.7241976908971304E-2</v>
      </c>
      <c r="T139" s="2"/>
      <c r="U139" s="2"/>
      <c r="V139" s="2"/>
      <c r="W139" s="2"/>
      <c r="X139" s="2"/>
    </row>
    <row r="140" spans="1:24" x14ac:dyDescent="0.2">
      <c r="A140" t="s">
        <v>421</v>
      </c>
      <c r="B140" t="s">
        <v>399</v>
      </c>
      <c r="C140" t="s">
        <v>73</v>
      </c>
      <c r="D140" t="s">
        <v>43</v>
      </c>
      <c r="E140">
        <v>40</v>
      </c>
      <c r="F140">
        <v>2</v>
      </c>
      <c r="G140" s="13" t="s">
        <v>422</v>
      </c>
      <c r="H140" s="13" t="s">
        <v>423</v>
      </c>
      <c r="I140" s="3">
        <v>3.5147697536770141E-2</v>
      </c>
      <c r="J140" s="3">
        <v>3.5542530249255029E-2</v>
      </c>
      <c r="T140" s="2"/>
      <c r="U140" s="2"/>
      <c r="V140" s="2"/>
      <c r="W140" s="2"/>
      <c r="X140" s="2"/>
    </row>
    <row r="141" spans="1:24" x14ac:dyDescent="0.2">
      <c r="A141" t="s">
        <v>424</v>
      </c>
      <c r="B141" t="s">
        <v>399</v>
      </c>
      <c r="C141" t="s">
        <v>73</v>
      </c>
      <c r="D141" t="s">
        <v>47</v>
      </c>
      <c r="E141">
        <v>34</v>
      </c>
      <c r="F141">
        <v>2</v>
      </c>
      <c r="G141" s="13" t="s">
        <v>425</v>
      </c>
      <c r="H141" s="13" t="s">
        <v>426</v>
      </c>
      <c r="I141" s="3">
        <v>3.3412584608521451E-2</v>
      </c>
      <c r="J141" s="3">
        <v>3.4496959775431275E-2</v>
      </c>
      <c r="T141" s="2"/>
      <c r="U141" s="2"/>
      <c r="V141" s="2"/>
      <c r="W141" s="2"/>
      <c r="X141" s="2"/>
    </row>
    <row r="142" spans="1:24" x14ac:dyDescent="0.2">
      <c r="A142" t="s">
        <v>427</v>
      </c>
      <c r="B142" t="s">
        <v>399</v>
      </c>
      <c r="C142" t="s">
        <v>73</v>
      </c>
      <c r="D142" t="s">
        <v>29</v>
      </c>
      <c r="E142">
        <v>36</v>
      </c>
      <c r="F142">
        <v>2</v>
      </c>
      <c r="G142" s="13" t="s">
        <v>428</v>
      </c>
      <c r="H142" s="13" t="s">
        <v>429</v>
      </c>
      <c r="I142" s="3">
        <v>2.6375582978427688E-2</v>
      </c>
      <c r="J142" s="3">
        <v>2.6071294586470509E-2</v>
      </c>
      <c r="T142" s="2"/>
      <c r="U142" s="2"/>
      <c r="V142" s="2"/>
      <c r="W142" s="2"/>
      <c r="X142" s="2"/>
    </row>
    <row r="143" spans="1:24" x14ac:dyDescent="0.2">
      <c r="A143" t="s">
        <v>430</v>
      </c>
      <c r="B143" t="s">
        <v>399</v>
      </c>
      <c r="C143" s="6" t="s">
        <v>406</v>
      </c>
      <c r="D143" s="6" t="s">
        <v>431</v>
      </c>
      <c r="E143">
        <v>32</v>
      </c>
      <c r="F143">
        <v>1</v>
      </c>
      <c r="G143" s="13" t="s">
        <v>432</v>
      </c>
      <c r="H143" s="13" t="s">
        <v>433</v>
      </c>
      <c r="I143" s="3">
        <v>2.5824149957955532E-2</v>
      </c>
      <c r="J143" s="3">
        <v>2.5348758587321427E-2</v>
      </c>
      <c r="T143" s="2"/>
      <c r="U143" s="2"/>
      <c r="V143" s="2"/>
      <c r="W143" s="2"/>
      <c r="X143" s="2"/>
    </row>
    <row r="144" spans="1:24" x14ac:dyDescent="0.2">
      <c r="A144" t="s">
        <v>434</v>
      </c>
      <c r="B144" t="s">
        <v>399</v>
      </c>
      <c r="C144" t="s">
        <v>73</v>
      </c>
      <c r="D144" t="s">
        <v>35</v>
      </c>
      <c r="E144">
        <v>42</v>
      </c>
      <c r="F144">
        <v>2</v>
      </c>
      <c r="G144" s="13" t="s">
        <v>435</v>
      </c>
      <c r="H144" s="13" t="s">
        <v>436</v>
      </c>
      <c r="I144" s="3">
        <v>2.4623348691711889E-2</v>
      </c>
      <c r="J144" s="3">
        <v>2.5237107309519027E-2</v>
      </c>
      <c r="T144" s="2"/>
      <c r="U144" s="2"/>
      <c r="V144" s="2"/>
      <c r="W144" s="2"/>
      <c r="X144" s="2"/>
    </row>
    <row r="145" spans="1:24" x14ac:dyDescent="0.2">
      <c r="A145" t="s">
        <v>437</v>
      </c>
      <c r="B145" t="s">
        <v>399</v>
      </c>
      <c r="C145" s="6" t="s">
        <v>438</v>
      </c>
      <c r="D145" s="6" t="s">
        <v>439</v>
      </c>
      <c r="E145">
        <v>41</v>
      </c>
      <c r="F145">
        <v>1</v>
      </c>
      <c r="G145" s="13" t="s">
        <v>440</v>
      </c>
      <c r="H145" s="13" t="s">
        <v>441</v>
      </c>
      <c r="I145" s="3">
        <v>2.4450160075191605E-2</v>
      </c>
      <c r="J145" s="3">
        <v>2.4286872008901738E-2</v>
      </c>
      <c r="T145" s="2"/>
      <c r="U145" s="2"/>
      <c r="V145" s="2"/>
      <c r="W145" s="2"/>
      <c r="X145" s="2"/>
    </row>
    <row r="146" spans="1:24" x14ac:dyDescent="0.2">
      <c r="A146" t="s">
        <v>442</v>
      </c>
      <c r="B146" t="s">
        <v>399</v>
      </c>
      <c r="C146" t="s">
        <v>77</v>
      </c>
      <c r="D146" t="s">
        <v>39</v>
      </c>
      <c r="E146">
        <v>40</v>
      </c>
      <c r="F146">
        <v>2</v>
      </c>
      <c r="G146" s="13" t="s">
        <v>443</v>
      </c>
      <c r="H146" s="13" t="s">
        <v>444</v>
      </c>
      <c r="I146" s="3">
        <v>2.4037637712806897E-2</v>
      </c>
      <c r="J146" s="3">
        <v>2.3740389454725515E-2</v>
      </c>
      <c r="T146" s="2"/>
      <c r="U146" s="2"/>
      <c r="V146" s="2"/>
      <c r="W146" s="2"/>
      <c r="X146" s="2"/>
    </row>
    <row r="147" spans="1:24" x14ac:dyDescent="0.2">
      <c r="A147" t="s">
        <v>445</v>
      </c>
      <c r="B147" t="s">
        <v>399</v>
      </c>
      <c r="C147" t="s">
        <v>73</v>
      </c>
      <c r="D147" t="s">
        <v>51</v>
      </c>
      <c r="E147">
        <v>38</v>
      </c>
      <c r="F147">
        <v>2</v>
      </c>
      <c r="G147" s="13" t="s">
        <v>446</v>
      </c>
      <c r="H147" s="13" t="s">
        <v>447</v>
      </c>
      <c r="I147" s="3">
        <v>1.726508297082955E-2</v>
      </c>
      <c r="J147" s="3">
        <v>1.6868321200797686E-2</v>
      </c>
      <c r="T147" s="2"/>
      <c r="U147" s="2"/>
      <c r="V147" s="2"/>
      <c r="W147" s="2"/>
      <c r="X147" s="2"/>
    </row>
    <row r="148" spans="1:24" x14ac:dyDescent="0.2">
      <c r="A148" t="s">
        <v>448</v>
      </c>
      <c r="B148" t="s">
        <v>399</v>
      </c>
      <c r="C148" t="s">
        <v>34</v>
      </c>
      <c r="D148" t="s">
        <v>47</v>
      </c>
      <c r="E148">
        <v>34</v>
      </c>
      <c r="F148">
        <v>0</v>
      </c>
      <c r="G148" s="13" t="s">
        <v>449</v>
      </c>
      <c r="H148" s="13" t="s">
        <v>450</v>
      </c>
      <c r="I148" s="3">
        <v>1.701524511439171E-2</v>
      </c>
      <c r="J148" s="3">
        <v>1.7558734717319172E-2</v>
      </c>
      <c r="T148" s="2"/>
      <c r="U148" s="2"/>
      <c r="V148" s="2"/>
      <c r="W148" s="2"/>
      <c r="X148" s="2"/>
    </row>
    <row r="149" spans="1:24" x14ac:dyDescent="0.2">
      <c r="A149" t="s">
        <v>451</v>
      </c>
      <c r="B149" t="s">
        <v>399</v>
      </c>
      <c r="C149" t="s">
        <v>100</v>
      </c>
      <c r="D149" t="s">
        <v>47</v>
      </c>
      <c r="E149">
        <v>33</v>
      </c>
      <c r="F149">
        <v>1</v>
      </c>
      <c r="G149" s="13" t="s">
        <v>452</v>
      </c>
      <c r="H149" s="13" t="s">
        <v>453</v>
      </c>
      <c r="I149" s="3">
        <v>1.5171388268633988E-2</v>
      </c>
      <c r="J149" s="3">
        <v>1.4397806748980748E-2</v>
      </c>
      <c r="T149" s="2"/>
      <c r="U149" s="2"/>
      <c r="V149" s="2"/>
      <c r="W149" s="2"/>
      <c r="X149" s="2"/>
    </row>
    <row r="150" spans="1:24" x14ac:dyDescent="0.2">
      <c r="A150" t="s">
        <v>454</v>
      </c>
      <c r="B150" t="s">
        <v>399</v>
      </c>
      <c r="C150" t="s">
        <v>73</v>
      </c>
      <c r="D150" t="s">
        <v>69</v>
      </c>
      <c r="E150">
        <v>41</v>
      </c>
      <c r="F150">
        <v>2</v>
      </c>
      <c r="G150" s="13" t="s">
        <v>455</v>
      </c>
      <c r="H150" s="13" t="s">
        <v>456</v>
      </c>
      <c r="I150" s="3">
        <v>1.3098354416902991E-2</v>
      </c>
      <c r="J150" s="3">
        <v>1.3141660778162463E-2</v>
      </c>
      <c r="T150" s="2"/>
      <c r="U150" s="2"/>
      <c r="V150" s="2"/>
      <c r="W150" s="2"/>
      <c r="X150" s="2"/>
    </row>
    <row r="151" spans="1:24" x14ac:dyDescent="0.2">
      <c r="A151" t="s">
        <v>457</v>
      </c>
      <c r="B151" t="s">
        <v>399</v>
      </c>
      <c r="C151" s="6" t="s">
        <v>458</v>
      </c>
      <c r="D151" s="6" t="s">
        <v>459</v>
      </c>
      <c r="E151">
        <v>39</v>
      </c>
      <c r="F151">
        <v>1</v>
      </c>
      <c r="G151" s="13" t="s">
        <v>460</v>
      </c>
      <c r="H151" s="13" t="s">
        <v>461</v>
      </c>
      <c r="I151" s="3">
        <v>1.230479498276194E-2</v>
      </c>
      <c r="J151" s="3">
        <v>1.1567914079732912E-2</v>
      </c>
      <c r="T151" s="2"/>
      <c r="U151" s="2"/>
      <c r="V151" s="2"/>
      <c r="W151" s="2"/>
      <c r="X151" s="2"/>
    </row>
    <row r="152" spans="1:24" x14ac:dyDescent="0.2">
      <c r="A152" t="s">
        <v>462</v>
      </c>
      <c r="B152" t="s">
        <v>399</v>
      </c>
      <c r="C152" t="s">
        <v>100</v>
      </c>
      <c r="D152" t="s">
        <v>39</v>
      </c>
      <c r="E152">
        <v>41</v>
      </c>
      <c r="F152">
        <v>2</v>
      </c>
      <c r="G152" s="13" t="s">
        <v>463</v>
      </c>
      <c r="H152" s="13" t="s">
        <v>464</v>
      </c>
      <c r="I152" s="3">
        <v>1.2231862658551579E-2</v>
      </c>
      <c r="J152" s="3">
        <v>1.2245613337778027E-2</v>
      </c>
      <c r="T152" s="2"/>
      <c r="U152" s="2"/>
      <c r="V152" s="2"/>
      <c r="W152" s="2"/>
      <c r="X152" s="2"/>
    </row>
    <row r="153" spans="1:24" x14ac:dyDescent="0.2">
      <c r="A153" t="s">
        <v>465</v>
      </c>
      <c r="B153" t="s">
        <v>399</v>
      </c>
      <c r="C153" s="6" t="s">
        <v>438</v>
      </c>
      <c r="D153" s="6" t="s">
        <v>466</v>
      </c>
      <c r="E153">
        <v>35</v>
      </c>
      <c r="F153">
        <v>1</v>
      </c>
      <c r="G153" s="13" t="s">
        <v>467</v>
      </c>
      <c r="H153" s="13" t="s">
        <v>468</v>
      </c>
      <c r="I153" s="3">
        <v>6.3859105044001378E-3</v>
      </c>
      <c r="J153" s="3">
        <v>6.3920834212635724E-3</v>
      </c>
      <c r="T153" s="2"/>
      <c r="U153" s="2"/>
      <c r="V153" s="2"/>
      <c r="W153" s="2"/>
      <c r="X153" s="2"/>
    </row>
    <row r="154" spans="1:24" x14ac:dyDescent="0.2">
      <c r="A154" t="s">
        <v>469</v>
      </c>
      <c r="B154" t="s">
        <v>399</v>
      </c>
      <c r="C154" t="s">
        <v>90</v>
      </c>
      <c r="D154" t="s">
        <v>39</v>
      </c>
      <c r="E154">
        <v>43</v>
      </c>
      <c r="F154">
        <v>2</v>
      </c>
      <c r="G154" s="13" t="s">
        <v>470</v>
      </c>
      <c r="H154" s="13" t="s">
        <v>471</v>
      </c>
      <c r="I154" s="3">
        <v>4.0374551552743417E-3</v>
      </c>
      <c r="J154" s="3">
        <v>4.2444796549071032E-3</v>
      </c>
      <c r="T154" s="2"/>
      <c r="U154" s="2"/>
      <c r="V154" s="2"/>
      <c r="W154" s="2"/>
      <c r="X154" s="2"/>
    </row>
    <row r="155" spans="1:24" x14ac:dyDescent="0.2">
      <c r="A155" t="s">
        <v>472</v>
      </c>
      <c r="B155" t="s">
        <v>399</v>
      </c>
      <c r="C155" t="s">
        <v>7</v>
      </c>
      <c r="D155" t="s">
        <v>7</v>
      </c>
      <c r="E155">
        <v>37</v>
      </c>
      <c r="F155">
        <v>1</v>
      </c>
      <c r="G155" s="13" t="s">
        <v>473</v>
      </c>
      <c r="H155" s="13" t="s">
        <v>474</v>
      </c>
      <c r="I155" s="3">
        <v>3.9928829788939612E-3</v>
      </c>
      <c r="J155" s="3">
        <v>4.0311813595353295E-3</v>
      </c>
      <c r="T155" s="2"/>
      <c r="U155" s="2"/>
      <c r="V155" s="2"/>
      <c r="W155" s="2"/>
      <c r="X155" s="2"/>
    </row>
    <row r="156" spans="1:24" x14ac:dyDescent="0.2">
      <c r="A156" t="s">
        <v>475</v>
      </c>
      <c r="B156" t="s">
        <v>399</v>
      </c>
      <c r="C156" t="s">
        <v>7</v>
      </c>
      <c r="D156" t="s">
        <v>7</v>
      </c>
      <c r="E156">
        <v>40</v>
      </c>
      <c r="F156">
        <v>3</v>
      </c>
      <c r="G156" s="13" t="s">
        <v>476</v>
      </c>
      <c r="H156" s="13" t="s">
        <v>477</v>
      </c>
      <c r="I156" s="3">
        <v>3.2953859617274564E-3</v>
      </c>
      <c r="J156" s="3">
        <v>3.3586746290412994E-3</v>
      </c>
      <c r="T156" s="2"/>
      <c r="U156" s="2"/>
      <c r="V156" s="2"/>
      <c r="W156" s="2"/>
      <c r="X156" s="2"/>
    </row>
    <row r="157" spans="1:24" x14ac:dyDescent="0.2">
      <c r="A157" t="s">
        <v>478</v>
      </c>
      <c r="B157" t="s">
        <v>399</v>
      </c>
      <c r="C157" t="s">
        <v>7</v>
      </c>
      <c r="D157" t="s">
        <v>7</v>
      </c>
      <c r="E157">
        <v>43</v>
      </c>
      <c r="F157">
        <v>1</v>
      </c>
      <c r="G157" s="13" t="s">
        <v>479</v>
      </c>
      <c r="H157" s="13" t="s">
        <v>480</v>
      </c>
      <c r="I157" s="3">
        <v>2.8353823783390064E-3</v>
      </c>
      <c r="J157" s="3">
        <v>2.7621994155161526E-3</v>
      </c>
      <c r="T157" s="2"/>
      <c r="U157" s="2"/>
      <c r="V157" s="2"/>
      <c r="W157" s="2"/>
      <c r="X157" s="2"/>
    </row>
    <row r="158" spans="1:24" x14ac:dyDescent="0.2">
      <c r="A158" t="s">
        <v>481</v>
      </c>
      <c r="B158" t="s">
        <v>399</v>
      </c>
      <c r="C158" t="s">
        <v>7</v>
      </c>
      <c r="D158" t="s">
        <v>7</v>
      </c>
      <c r="E158">
        <v>40</v>
      </c>
      <c r="F158">
        <v>3</v>
      </c>
      <c r="G158" s="13" t="s">
        <v>482</v>
      </c>
      <c r="H158" s="13" t="s">
        <v>483</v>
      </c>
      <c r="I158" s="3">
        <v>2.797751203796774E-3</v>
      </c>
      <c r="J158" s="3">
        <v>3.0342747731910077E-3</v>
      </c>
      <c r="T158" s="2"/>
      <c r="U158" s="2"/>
      <c r="V158" s="2"/>
      <c r="W158" s="2"/>
      <c r="X158" s="2"/>
    </row>
    <row r="159" spans="1:24" x14ac:dyDescent="0.2">
      <c r="A159" t="s">
        <v>484</v>
      </c>
      <c r="B159" t="s">
        <v>399</v>
      </c>
      <c r="C159" t="s">
        <v>7</v>
      </c>
      <c r="D159" t="s">
        <v>7</v>
      </c>
      <c r="E159">
        <v>43</v>
      </c>
      <c r="F159">
        <v>2</v>
      </c>
      <c r="G159" s="13" t="s">
        <v>485</v>
      </c>
      <c r="H159" s="13" t="s">
        <v>486</v>
      </c>
      <c r="I159" s="3">
        <v>2.2548884552183513E-3</v>
      </c>
      <c r="J159" s="3">
        <v>2.1634416352010635E-3</v>
      </c>
      <c r="T159" s="2"/>
      <c r="U159" s="2"/>
      <c r="V159" s="2"/>
      <c r="W159" s="2"/>
      <c r="X159" s="2"/>
    </row>
    <row r="160" spans="1:24" x14ac:dyDescent="0.2">
      <c r="A160" t="s">
        <v>487</v>
      </c>
      <c r="B160" t="s">
        <v>399</v>
      </c>
      <c r="C160" t="s">
        <v>7</v>
      </c>
      <c r="D160" t="s">
        <v>7</v>
      </c>
      <c r="E160">
        <v>41</v>
      </c>
      <c r="F160">
        <v>1</v>
      </c>
      <c r="G160" s="13" t="s">
        <v>488</v>
      </c>
      <c r="H160" s="13" t="s">
        <v>489</v>
      </c>
      <c r="I160" s="3">
        <v>2.1321119931925286E-3</v>
      </c>
      <c r="J160" s="3">
        <v>1.915827968135749E-3</v>
      </c>
      <c r="T160" s="2"/>
      <c r="U160" s="2"/>
      <c r="V160" s="2"/>
      <c r="W160" s="2"/>
      <c r="X160" s="2"/>
    </row>
    <row r="161" spans="1:24" x14ac:dyDescent="0.2">
      <c r="A161" t="s">
        <v>490</v>
      </c>
      <c r="B161" t="s">
        <v>399</v>
      </c>
      <c r="C161" t="s">
        <v>73</v>
      </c>
      <c r="D161" t="s">
        <v>174</v>
      </c>
      <c r="E161">
        <v>32</v>
      </c>
      <c r="F161">
        <v>2</v>
      </c>
      <c r="G161" s="13" t="s">
        <v>491</v>
      </c>
      <c r="H161" s="13" t="s">
        <v>492</v>
      </c>
      <c r="I161" s="3">
        <v>1.6909318620652778E-3</v>
      </c>
      <c r="J161" s="3">
        <v>1.6895582124750702E-3</v>
      </c>
      <c r="T161" s="2"/>
      <c r="U161" s="2"/>
      <c r="V161" s="2"/>
      <c r="W161" s="2"/>
      <c r="X161" s="2"/>
    </row>
    <row r="162" spans="1:24" x14ac:dyDescent="0.2">
      <c r="A162" t="s">
        <v>493</v>
      </c>
      <c r="B162" t="s">
        <v>399</v>
      </c>
      <c r="C162" t="s">
        <v>7</v>
      </c>
      <c r="D162" t="s">
        <v>7</v>
      </c>
      <c r="E162">
        <v>38</v>
      </c>
      <c r="F162">
        <v>3</v>
      </c>
      <c r="G162" s="13" t="s">
        <v>494</v>
      </c>
      <c r="H162" s="13" t="s">
        <v>495</v>
      </c>
      <c r="I162" s="3">
        <v>1.6863837716797865E-3</v>
      </c>
      <c r="J162" s="3">
        <v>1.7083006495575369E-3</v>
      </c>
      <c r="T162" s="2"/>
      <c r="U162" s="2"/>
      <c r="V162" s="2"/>
      <c r="W162" s="2"/>
      <c r="X162" s="2"/>
    </row>
    <row r="163" spans="1:24" x14ac:dyDescent="0.2">
      <c r="A163" t="s">
        <v>496</v>
      </c>
      <c r="B163" t="s">
        <v>399</v>
      </c>
      <c r="C163" t="s">
        <v>77</v>
      </c>
      <c r="D163" t="s">
        <v>208</v>
      </c>
      <c r="E163">
        <v>35</v>
      </c>
      <c r="F163">
        <v>1</v>
      </c>
      <c r="G163" s="13" t="s">
        <v>497</v>
      </c>
      <c r="H163" s="13" t="s">
        <v>498</v>
      </c>
      <c r="I163" s="3">
        <v>1.6203862973496116E-3</v>
      </c>
      <c r="J163" s="3">
        <v>1.5475561527727832E-3</v>
      </c>
      <c r="T163" s="2"/>
      <c r="U163" s="2"/>
      <c r="V163" s="2"/>
      <c r="W163" s="2"/>
      <c r="X163" s="2"/>
    </row>
    <row r="164" spans="1:24" x14ac:dyDescent="0.2">
      <c r="A164" t="s">
        <v>499</v>
      </c>
      <c r="B164" t="s">
        <v>399</v>
      </c>
      <c r="C164" t="s">
        <v>73</v>
      </c>
      <c r="D164" t="s">
        <v>11</v>
      </c>
      <c r="E164">
        <v>36</v>
      </c>
      <c r="F164">
        <v>3</v>
      </c>
      <c r="G164" s="13" t="s">
        <v>500</v>
      </c>
      <c r="H164" s="13" t="s">
        <v>501</v>
      </c>
      <c r="I164" s="3">
        <v>1.2720698020032579E-3</v>
      </c>
      <c r="J164" s="3">
        <v>1.3432302587935646E-3</v>
      </c>
      <c r="T164" s="2"/>
      <c r="U164" s="2"/>
      <c r="V164" s="2"/>
      <c r="W164" s="2"/>
      <c r="X164" s="2"/>
    </row>
    <row r="165" spans="1:24" x14ac:dyDescent="0.2">
      <c r="A165" t="s">
        <v>502</v>
      </c>
      <c r="B165" t="s">
        <v>399</v>
      </c>
      <c r="C165" t="s">
        <v>34</v>
      </c>
      <c r="D165" t="s">
        <v>43</v>
      </c>
      <c r="E165">
        <v>40</v>
      </c>
      <c r="F165">
        <v>0</v>
      </c>
      <c r="G165" s="13" t="s">
        <v>503</v>
      </c>
      <c r="H165" s="13" t="s">
        <v>504</v>
      </c>
      <c r="I165" s="3">
        <v>1.2606036881176858E-3</v>
      </c>
      <c r="J165" s="3">
        <v>1.2693453237428588E-3</v>
      </c>
      <c r="T165" s="2"/>
      <c r="U165" s="2"/>
      <c r="V165" s="2"/>
      <c r="W165" s="2"/>
      <c r="X165" s="2"/>
    </row>
    <row r="166" spans="1:24" x14ac:dyDescent="0.2">
      <c r="A166" t="s">
        <v>505</v>
      </c>
      <c r="B166" t="s">
        <v>399</v>
      </c>
      <c r="C166" t="s">
        <v>73</v>
      </c>
      <c r="D166" t="s">
        <v>170</v>
      </c>
      <c r="E166">
        <v>35</v>
      </c>
      <c r="F166">
        <v>2</v>
      </c>
      <c r="G166" s="13" t="s">
        <v>506</v>
      </c>
      <c r="H166" s="13" t="s">
        <v>507</v>
      </c>
      <c r="I166" s="3">
        <v>9.9190531027239519E-4</v>
      </c>
      <c r="J166" s="3">
        <v>9.1527737310286917E-4</v>
      </c>
      <c r="T166" s="2"/>
      <c r="U166" s="2"/>
      <c r="V166" s="2"/>
      <c r="W166" s="2"/>
      <c r="X166" s="2"/>
    </row>
    <row r="167" spans="1:24" x14ac:dyDescent="0.2">
      <c r="A167" t="s">
        <v>508</v>
      </c>
      <c r="B167" t="s">
        <v>399</v>
      </c>
      <c r="C167" t="s">
        <v>7</v>
      </c>
      <c r="D167" t="s">
        <v>7</v>
      </c>
      <c r="E167">
        <v>38</v>
      </c>
      <c r="F167">
        <v>3</v>
      </c>
      <c r="G167" s="13" t="s">
        <v>509</v>
      </c>
      <c r="H167" s="13" t="s">
        <v>510</v>
      </c>
      <c r="I167" s="3">
        <v>9.7294263959779971E-4</v>
      </c>
      <c r="J167" s="3">
        <v>1.0280658523094267E-3</v>
      </c>
      <c r="T167" s="2"/>
      <c r="U167" s="2"/>
      <c r="V167" s="2"/>
      <c r="W167" s="2"/>
      <c r="X167" s="2"/>
    </row>
    <row r="168" spans="1:24" x14ac:dyDescent="0.2">
      <c r="A168" t="s">
        <v>511</v>
      </c>
      <c r="B168" t="s">
        <v>399</v>
      </c>
      <c r="C168" t="s">
        <v>7</v>
      </c>
      <c r="D168" t="s">
        <v>7</v>
      </c>
      <c r="E168">
        <v>44</v>
      </c>
      <c r="F168">
        <v>2</v>
      </c>
      <c r="G168" s="13" t="s">
        <v>512</v>
      </c>
      <c r="H168" s="13" t="s">
        <v>513</v>
      </c>
      <c r="I168" s="3">
        <v>9.6007843122274117E-4</v>
      </c>
      <c r="J168" s="3">
        <v>9.6449772955535941E-4</v>
      </c>
      <c r="T168" s="2"/>
      <c r="U168" s="2"/>
      <c r="V168" s="2"/>
      <c r="W168" s="2"/>
      <c r="X168" s="2"/>
    </row>
    <row r="169" spans="1:24" x14ac:dyDescent="0.2">
      <c r="A169" t="s">
        <v>514</v>
      </c>
      <c r="B169" t="s">
        <v>399</v>
      </c>
      <c r="C169" t="s">
        <v>34</v>
      </c>
      <c r="D169" t="s">
        <v>174</v>
      </c>
      <c r="E169">
        <v>32</v>
      </c>
      <c r="F169">
        <v>0</v>
      </c>
      <c r="G169" s="13" t="s">
        <v>515</v>
      </c>
      <c r="H169" s="13" t="s">
        <v>516</v>
      </c>
      <c r="I169" s="3">
        <v>9.3659604835433815E-4</v>
      </c>
      <c r="J169" s="3">
        <v>9.3731488173030321E-4</v>
      </c>
      <c r="T169" s="2"/>
      <c r="U169" s="2"/>
      <c r="V169" s="2"/>
      <c r="W169" s="2"/>
      <c r="X169" s="2"/>
    </row>
    <row r="170" spans="1:24" x14ac:dyDescent="0.2">
      <c r="A170" t="s">
        <v>517</v>
      </c>
      <c r="B170" t="s">
        <v>399</v>
      </c>
      <c r="C170" t="s">
        <v>7</v>
      </c>
      <c r="D170" t="s">
        <v>7</v>
      </c>
      <c r="E170">
        <v>43</v>
      </c>
      <c r="F170">
        <v>2</v>
      </c>
      <c r="G170" s="13" t="s">
        <v>518</v>
      </c>
      <c r="H170" s="13" t="s">
        <v>519</v>
      </c>
      <c r="I170" s="3">
        <v>9.1754975755451275E-4</v>
      </c>
      <c r="J170" s="3">
        <v>9.3887389037510568E-4</v>
      </c>
      <c r="T170" s="2"/>
      <c r="U170" s="2"/>
      <c r="V170" s="2"/>
      <c r="W170" s="2"/>
      <c r="X170" s="2"/>
    </row>
    <row r="171" spans="1:24" x14ac:dyDescent="0.2">
      <c r="A171" t="s">
        <v>520</v>
      </c>
      <c r="B171" t="s">
        <v>399</v>
      </c>
      <c r="C171" t="s">
        <v>7</v>
      </c>
      <c r="D171" t="s">
        <v>7</v>
      </c>
      <c r="E171">
        <v>37</v>
      </c>
      <c r="F171">
        <v>2</v>
      </c>
      <c r="G171" s="13" t="s">
        <v>521</v>
      </c>
      <c r="H171" s="13" t="s">
        <v>522</v>
      </c>
      <c r="I171" s="3">
        <v>6.7756970517591011E-4</v>
      </c>
      <c r="J171" s="3">
        <v>6.9368277616359579E-4</v>
      </c>
      <c r="T171" s="2"/>
      <c r="U171" s="2"/>
      <c r="V171" s="2"/>
      <c r="W171" s="2"/>
      <c r="X171" s="2"/>
    </row>
    <row r="172" spans="1:24" x14ac:dyDescent="0.2">
      <c r="A172" t="s">
        <v>523</v>
      </c>
      <c r="B172" t="s">
        <v>399</v>
      </c>
      <c r="C172" t="s">
        <v>7</v>
      </c>
      <c r="D172" t="s">
        <v>7</v>
      </c>
      <c r="E172">
        <v>41</v>
      </c>
      <c r="F172">
        <v>0</v>
      </c>
      <c r="G172" s="13" t="s">
        <v>524</v>
      </c>
      <c r="H172" s="13" t="s">
        <v>525</v>
      </c>
      <c r="I172" s="3">
        <v>6.2843221207219547E-4</v>
      </c>
      <c r="J172" s="3">
        <v>6.0927666038244292E-4</v>
      </c>
      <c r="T172" s="2"/>
      <c r="U172" s="2"/>
      <c r="V172" s="2"/>
      <c r="W172" s="2"/>
      <c r="X172" s="2"/>
    </row>
    <row r="173" spans="1:24" x14ac:dyDescent="0.2">
      <c r="A173" t="s">
        <v>526</v>
      </c>
      <c r="B173" t="s">
        <v>399</v>
      </c>
      <c r="C173" t="s">
        <v>100</v>
      </c>
      <c r="D173" t="s">
        <v>174</v>
      </c>
      <c r="E173">
        <v>31</v>
      </c>
      <c r="F173">
        <v>1</v>
      </c>
      <c r="G173" s="13" t="s">
        <v>527</v>
      </c>
      <c r="H173" s="13" t="s">
        <v>528</v>
      </c>
      <c r="I173" s="3">
        <v>4.9624851619463014E-4</v>
      </c>
      <c r="J173" s="3">
        <v>4.6814044064569498E-4</v>
      </c>
      <c r="T173" s="2"/>
      <c r="U173" s="2"/>
      <c r="V173" s="2"/>
      <c r="W173" s="2"/>
      <c r="X173" s="2"/>
    </row>
    <row r="174" spans="1:24" x14ac:dyDescent="0.2">
      <c r="A174" t="s">
        <v>529</v>
      </c>
      <c r="B174" t="s">
        <v>399</v>
      </c>
      <c r="C174" t="s">
        <v>7</v>
      </c>
      <c r="D174" t="s">
        <v>7</v>
      </c>
      <c r="E174">
        <v>44</v>
      </c>
      <c r="F174">
        <v>3</v>
      </c>
      <c r="G174" s="13" t="s">
        <v>530</v>
      </c>
      <c r="H174" s="13" t="s">
        <v>531</v>
      </c>
      <c r="I174" s="3">
        <v>4.8653779477593413E-4</v>
      </c>
      <c r="J174" s="3">
        <v>5.2323964119232265E-4</v>
      </c>
      <c r="T174" s="2"/>
      <c r="U174" s="2"/>
      <c r="V174" s="2"/>
      <c r="W174" s="2"/>
      <c r="X174" s="2"/>
    </row>
    <row r="175" spans="1:24" x14ac:dyDescent="0.2">
      <c r="A175" t="s">
        <v>532</v>
      </c>
      <c r="B175" t="s">
        <v>399</v>
      </c>
      <c r="C175" t="s">
        <v>7</v>
      </c>
      <c r="D175" t="s">
        <v>7</v>
      </c>
      <c r="E175">
        <v>44</v>
      </c>
      <c r="F175">
        <v>1</v>
      </c>
      <c r="G175" s="13" t="s">
        <v>533</v>
      </c>
      <c r="H175" s="13" t="s">
        <v>534</v>
      </c>
      <c r="I175" s="3">
        <v>2.7216305855492888E-4</v>
      </c>
      <c r="J175" s="3">
        <v>2.7092011215665383E-4</v>
      </c>
      <c r="T175" s="2"/>
      <c r="U175" s="2"/>
      <c r="V175" s="2"/>
      <c r="W175" s="2"/>
      <c r="X175" s="2"/>
    </row>
    <row r="176" spans="1:24" x14ac:dyDescent="0.2">
      <c r="A176" t="s">
        <v>535</v>
      </c>
      <c r="B176" t="s">
        <v>399</v>
      </c>
      <c r="C176" t="s">
        <v>7</v>
      </c>
      <c r="D176" t="s">
        <v>7</v>
      </c>
      <c r="E176">
        <v>34</v>
      </c>
      <c r="F176">
        <v>3</v>
      </c>
      <c r="G176" s="13" t="s">
        <v>536</v>
      </c>
      <c r="H176" s="13" t="s">
        <v>537</v>
      </c>
      <c r="I176" s="3">
        <v>1.5684768406693387E-4</v>
      </c>
      <c r="J176" s="3">
        <v>1.7037282331306845E-4</v>
      </c>
      <c r="T176" s="2"/>
      <c r="U176" s="2"/>
      <c r="V176" s="2"/>
      <c r="W176" s="2"/>
      <c r="X176" s="2"/>
    </row>
    <row r="177" spans="1:24" x14ac:dyDescent="0.2">
      <c r="A177" t="s">
        <v>538</v>
      </c>
      <c r="B177" t="s">
        <v>399</v>
      </c>
      <c r="C177" t="s">
        <v>7</v>
      </c>
      <c r="D177" t="s">
        <v>7</v>
      </c>
      <c r="E177">
        <v>35</v>
      </c>
      <c r="F177">
        <v>2</v>
      </c>
      <c r="G177" s="13" t="s">
        <v>539</v>
      </c>
      <c r="H177" s="13" t="s">
        <v>540</v>
      </c>
      <c r="I177" s="3">
        <v>1.4670400459480338E-4</v>
      </c>
      <c r="J177" s="3">
        <v>1.3539075497837489E-4</v>
      </c>
      <c r="T177" s="2"/>
      <c r="U177" s="2"/>
      <c r="V177" s="2"/>
      <c r="W177" s="2"/>
      <c r="X177" s="2"/>
    </row>
    <row r="178" spans="1:24" x14ac:dyDescent="0.2">
      <c r="A178" s="15" t="s">
        <v>2459</v>
      </c>
      <c r="B178" s="16"/>
      <c r="C178" s="16"/>
      <c r="D178" s="16"/>
      <c r="E178" s="16"/>
      <c r="F178" s="16"/>
      <c r="G178" s="28" t="s">
        <v>2513</v>
      </c>
      <c r="H178" s="28" t="s">
        <v>2514</v>
      </c>
      <c r="I178" s="17"/>
      <c r="J178" s="17"/>
      <c r="K178" s="36">
        <v>1.04E-5</v>
      </c>
      <c r="L178" s="36">
        <v>1.0900000000000001E-5</v>
      </c>
      <c r="T178" s="2"/>
      <c r="U178" s="2"/>
      <c r="V178" s="2"/>
      <c r="W178" s="2"/>
      <c r="X178" s="2"/>
    </row>
    <row r="179" spans="1:24" x14ac:dyDescent="0.2">
      <c r="A179" t="s">
        <v>541</v>
      </c>
      <c r="B179" t="s">
        <v>542</v>
      </c>
      <c r="C179" t="s">
        <v>7</v>
      </c>
      <c r="D179" t="s">
        <v>7</v>
      </c>
      <c r="E179">
        <v>34</v>
      </c>
      <c r="F179">
        <v>1</v>
      </c>
      <c r="G179" s="13" t="s">
        <v>543</v>
      </c>
      <c r="H179" s="13" t="s">
        <v>544</v>
      </c>
      <c r="I179" s="3">
        <v>0.38096037294067314</v>
      </c>
      <c r="J179" s="3">
        <v>0.36277419835772801</v>
      </c>
      <c r="T179" s="2"/>
      <c r="U179" s="2"/>
      <c r="V179" s="2"/>
      <c r="W179" s="2"/>
      <c r="X179" s="2"/>
    </row>
    <row r="180" spans="1:24" x14ac:dyDescent="0.2">
      <c r="A180" t="s">
        <v>545</v>
      </c>
      <c r="B180" t="s">
        <v>542</v>
      </c>
      <c r="C180" t="s">
        <v>7</v>
      </c>
      <c r="D180" t="s">
        <v>7</v>
      </c>
      <c r="E180">
        <v>36</v>
      </c>
      <c r="F180">
        <v>2</v>
      </c>
      <c r="G180" s="13" t="s">
        <v>546</v>
      </c>
      <c r="H180" s="13" t="s">
        <v>547</v>
      </c>
      <c r="I180" s="3">
        <v>0.20557268068170712</v>
      </c>
      <c r="J180" s="3">
        <v>0.20417168138188899</v>
      </c>
      <c r="T180" s="2"/>
      <c r="U180" s="2"/>
      <c r="V180" s="2"/>
      <c r="W180" s="2"/>
      <c r="X180" s="2"/>
    </row>
    <row r="181" spans="1:24" x14ac:dyDescent="0.2">
      <c r="A181" t="s">
        <v>548</v>
      </c>
      <c r="B181" t="s">
        <v>542</v>
      </c>
      <c r="C181" t="s">
        <v>7</v>
      </c>
      <c r="D181" t="s">
        <v>7</v>
      </c>
      <c r="E181">
        <v>36</v>
      </c>
      <c r="F181">
        <v>3</v>
      </c>
      <c r="G181" s="13" t="s">
        <v>549</v>
      </c>
      <c r="H181" s="13" t="s">
        <v>550</v>
      </c>
      <c r="I181" s="3">
        <v>0.15339888779289607</v>
      </c>
      <c r="J181" s="3">
        <v>0.15863514755711766</v>
      </c>
      <c r="T181" s="2"/>
      <c r="U181" s="2"/>
      <c r="V181" s="2"/>
      <c r="W181" s="2"/>
      <c r="X181" s="2"/>
    </row>
    <row r="182" spans="1:24" x14ac:dyDescent="0.2">
      <c r="A182" t="s">
        <v>551</v>
      </c>
      <c r="B182" t="s">
        <v>542</v>
      </c>
      <c r="C182" t="s">
        <v>7</v>
      </c>
      <c r="D182" t="s">
        <v>7</v>
      </c>
      <c r="E182">
        <v>36</v>
      </c>
      <c r="F182">
        <v>4</v>
      </c>
      <c r="G182" s="13" t="s">
        <v>552</v>
      </c>
      <c r="H182" s="13" t="s">
        <v>553</v>
      </c>
      <c r="I182" s="3">
        <v>0.11070944673455888</v>
      </c>
      <c r="J182" s="3">
        <v>0.10868027807893807</v>
      </c>
      <c r="T182" s="2"/>
      <c r="U182" s="2"/>
      <c r="V182" s="2"/>
      <c r="W182" s="2"/>
      <c r="X182" s="2"/>
    </row>
    <row r="183" spans="1:24" x14ac:dyDescent="0.2">
      <c r="A183" t="s">
        <v>554</v>
      </c>
      <c r="B183" t="s">
        <v>542</v>
      </c>
      <c r="C183" t="s">
        <v>7</v>
      </c>
      <c r="D183" t="s">
        <v>7</v>
      </c>
      <c r="E183">
        <v>36</v>
      </c>
      <c r="F183">
        <v>1</v>
      </c>
      <c r="G183" s="13" t="s">
        <v>555</v>
      </c>
      <c r="H183" s="13" t="s">
        <v>556</v>
      </c>
      <c r="I183" s="3">
        <v>8.4648021080140717E-2</v>
      </c>
      <c r="J183" s="3">
        <v>8.9071975227688491E-2</v>
      </c>
      <c r="T183" s="2"/>
      <c r="U183" s="2"/>
      <c r="V183" s="2"/>
      <c r="W183" s="2"/>
      <c r="X183" s="2"/>
    </row>
    <row r="184" spans="1:24" x14ac:dyDescent="0.2">
      <c r="A184" t="s">
        <v>557</v>
      </c>
      <c r="B184" t="s">
        <v>542</v>
      </c>
      <c r="C184" t="s">
        <v>7</v>
      </c>
      <c r="D184" t="s">
        <v>7</v>
      </c>
      <c r="E184">
        <v>40</v>
      </c>
      <c r="F184">
        <v>6</v>
      </c>
      <c r="G184" s="13" t="s">
        <v>558</v>
      </c>
      <c r="H184" s="13" t="s">
        <v>559</v>
      </c>
      <c r="I184" s="3">
        <v>6.4710590770024043E-2</v>
      </c>
      <c r="J184" s="3">
        <v>7.6666719396638827E-2</v>
      </c>
      <c r="T184" s="2"/>
      <c r="U184" s="2"/>
      <c r="V184" s="2"/>
      <c r="W184" s="2"/>
      <c r="X184" s="2"/>
    </row>
    <row r="185" spans="1:24" x14ac:dyDescent="0.2">
      <c r="A185" s="15" t="s">
        <v>2460</v>
      </c>
      <c r="B185" s="16"/>
      <c r="C185" s="16" t="s">
        <v>220</v>
      </c>
      <c r="D185" s="16"/>
      <c r="E185" s="16"/>
      <c r="F185" s="16"/>
      <c r="G185" s="28" t="s">
        <v>2515</v>
      </c>
      <c r="H185" s="28" t="s">
        <v>2516</v>
      </c>
      <c r="I185" s="17"/>
      <c r="J185" s="17"/>
      <c r="K185" s="30">
        <v>0.20197000000000001</v>
      </c>
      <c r="L185" s="30">
        <v>0.21078</v>
      </c>
      <c r="T185" s="2"/>
      <c r="U185" s="2"/>
      <c r="V185" s="2"/>
      <c r="W185" s="2"/>
      <c r="X185" s="2"/>
    </row>
    <row r="186" spans="1:24" x14ac:dyDescent="0.2">
      <c r="A186" t="s">
        <v>560</v>
      </c>
      <c r="B186" t="s">
        <v>561</v>
      </c>
      <c r="C186" t="s">
        <v>47</v>
      </c>
      <c r="D186" t="s">
        <v>15</v>
      </c>
      <c r="E186">
        <v>34</v>
      </c>
      <c r="F186">
        <v>2</v>
      </c>
      <c r="G186" s="13" t="s">
        <v>562</v>
      </c>
      <c r="H186" s="13" t="s">
        <v>563</v>
      </c>
      <c r="I186" s="3">
        <v>0.23308808425668515</v>
      </c>
      <c r="J186" s="3">
        <v>0.24172915569365022</v>
      </c>
      <c r="K186" s="35"/>
      <c r="T186" s="2"/>
      <c r="U186" s="2"/>
      <c r="V186" s="2"/>
      <c r="W186" s="2"/>
      <c r="X186" s="2"/>
    </row>
    <row r="187" spans="1:24" x14ac:dyDescent="0.2">
      <c r="A187" t="s">
        <v>564</v>
      </c>
      <c r="B187" t="s">
        <v>561</v>
      </c>
      <c r="C187" t="s">
        <v>47</v>
      </c>
      <c r="D187" t="s">
        <v>11</v>
      </c>
      <c r="E187">
        <v>34</v>
      </c>
      <c r="F187">
        <v>1</v>
      </c>
      <c r="G187" s="13" t="s">
        <v>565</v>
      </c>
      <c r="H187" s="13" t="s">
        <v>566</v>
      </c>
      <c r="I187" s="3">
        <v>0.17108484729926712</v>
      </c>
      <c r="J187" s="3">
        <v>0.15997263371883319</v>
      </c>
      <c r="T187" s="2"/>
      <c r="U187" s="2"/>
      <c r="V187" s="2"/>
      <c r="W187" s="2"/>
      <c r="X187" s="2"/>
    </row>
    <row r="188" spans="1:24" x14ac:dyDescent="0.2">
      <c r="A188" t="s">
        <v>567</v>
      </c>
      <c r="B188" t="s">
        <v>561</v>
      </c>
      <c r="C188" t="s">
        <v>29</v>
      </c>
      <c r="D188" t="s">
        <v>15</v>
      </c>
      <c r="E188">
        <v>36</v>
      </c>
      <c r="F188">
        <v>2</v>
      </c>
      <c r="G188" s="13" t="s">
        <v>568</v>
      </c>
      <c r="H188" s="13" t="s">
        <v>569</v>
      </c>
      <c r="I188" s="3">
        <v>0.13632484585773227</v>
      </c>
      <c r="J188" s="3">
        <v>0.13383972926113674</v>
      </c>
      <c r="T188" s="2"/>
      <c r="U188" s="2"/>
      <c r="V188" s="2"/>
      <c r="W188" s="2"/>
      <c r="X188" s="2"/>
    </row>
    <row r="189" spans="1:24" x14ac:dyDescent="0.2">
      <c r="A189" t="s">
        <v>570</v>
      </c>
      <c r="B189" t="s">
        <v>561</v>
      </c>
      <c r="C189" t="s">
        <v>47</v>
      </c>
      <c r="D189" t="s">
        <v>571</v>
      </c>
      <c r="E189">
        <v>36</v>
      </c>
      <c r="F189">
        <v>4</v>
      </c>
      <c r="G189" s="13" t="s">
        <v>572</v>
      </c>
      <c r="H189" s="13" t="s">
        <v>573</v>
      </c>
      <c r="I189" s="3">
        <v>9.6856909360932331E-2</v>
      </c>
      <c r="J189" s="3">
        <v>0.10449892948779432</v>
      </c>
      <c r="T189" s="2"/>
      <c r="U189" s="2"/>
      <c r="V189" s="2"/>
      <c r="W189" s="2"/>
      <c r="X189" s="2"/>
    </row>
    <row r="190" spans="1:24" x14ac:dyDescent="0.2">
      <c r="A190" t="s">
        <v>574</v>
      </c>
      <c r="B190" t="s">
        <v>561</v>
      </c>
      <c r="C190" t="s">
        <v>47</v>
      </c>
      <c r="D190" t="s">
        <v>575</v>
      </c>
      <c r="E190">
        <v>36</v>
      </c>
      <c r="F190">
        <v>3</v>
      </c>
      <c r="G190" s="13" t="s">
        <v>576</v>
      </c>
      <c r="H190" s="13" t="s">
        <v>577</v>
      </c>
      <c r="I190" s="3">
        <v>4.8335754880871037E-2</v>
      </c>
      <c r="J190" s="3">
        <v>5.0212961692886332E-2</v>
      </c>
      <c r="T190" s="2"/>
      <c r="U190" s="2"/>
      <c r="V190" s="2"/>
      <c r="W190" s="2"/>
      <c r="X190" s="2"/>
    </row>
    <row r="191" spans="1:24" x14ac:dyDescent="0.2">
      <c r="A191" t="s">
        <v>578</v>
      </c>
      <c r="B191" t="s">
        <v>561</v>
      </c>
      <c r="C191" t="s">
        <v>47</v>
      </c>
      <c r="D191" t="s">
        <v>579</v>
      </c>
      <c r="E191">
        <v>38</v>
      </c>
      <c r="F191">
        <v>6</v>
      </c>
      <c r="G191" s="13" t="s">
        <v>580</v>
      </c>
      <c r="H191" s="13" t="s">
        <v>581</v>
      </c>
      <c r="I191" s="3">
        <v>4.3498529455335326E-2</v>
      </c>
      <c r="J191" s="3">
        <v>4.3763998296978364E-2</v>
      </c>
      <c r="T191" s="2"/>
      <c r="U191" s="2"/>
      <c r="V191" s="2"/>
      <c r="W191" s="2"/>
      <c r="X191" s="2"/>
    </row>
    <row r="192" spans="1:24" x14ac:dyDescent="0.2">
      <c r="A192" t="s">
        <v>582</v>
      </c>
      <c r="B192" t="s">
        <v>561</v>
      </c>
      <c r="C192" t="s">
        <v>29</v>
      </c>
      <c r="D192" t="s">
        <v>571</v>
      </c>
      <c r="E192">
        <v>38</v>
      </c>
      <c r="F192">
        <v>4</v>
      </c>
      <c r="G192" s="13" t="s">
        <v>583</v>
      </c>
      <c r="H192" s="13" t="s">
        <v>584</v>
      </c>
      <c r="I192" s="3">
        <v>4.1884674410650649E-2</v>
      </c>
      <c r="J192" s="3">
        <v>4.166099982406897E-2</v>
      </c>
      <c r="T192" s="2"/>
      <c r="U192" s="2"/>
      <c r="V192" s="2"/>
      <c r="W192" s="2"/>
      <c r="X192" s="2"/>
    </row>
    <row r="193" spans="1:24" x14ac:dyDescent="0.2">
      <c r="A193" t="s">
        <v>585</v>
      </c>
      <c r="B193" t="s">
        <v>561</v>
      </c>
      <c r="C193" t="s">
        <v>11</v>
      </c>
      <c r="D193" t="s">
        <v>15</v>
      </c>
      <c r="E193">
        <v>36</v>
      </c>
      <c r="F193">
        <v>3</v>
      </c>
      <c r="G193" s="13" t="s">
        <v>586</v>
      </c>
      <c r="H193" s="13" t="s">
        <v>587</v>
      </c>
      <c r="I193" s="3">
        <v>2.7410549383159892E-2</v>
      </c>
      <c r="J193" s="3">
        <v>2.746256461009337E-2</v>
      </c>
      <c r="T193" s="2"/>
      <c r="U193" s="2"/>
      <c r="V193" s="2"/>
      <c r="W193" s="2"/>
      <c r="X193" s="2"/>
    </row>
    <row r="194" spans="1:24" x14ac:dyDescent="0.2">
      <c r="A194" t="s">
        <v>588</v>
      </c>
      <c r="B194" t="s">
        <v>561</v>
      </c>
      <c r="C194" t="s">
        <v>29</v>
      </c>
      <c r="D194" t="s">
        <v>11</v>
      </c>
      <c r="E194">
        <v>36</v>
      </c>
      <c r="F194">
        <v>1</v>
      </c>
      <c r="G194" s="13" t="s">
        <v>589</v>
      </c>
      <c r="H194" s="13" t="s">
        <v>590</v>
      </c>
      <c r="I194" s="3">
        <v>2.1400803132266267E-2</v>
      </c>
      <c r="J194" s="3">
        <v>2.1139866166033146E-2</v>
      </c>
      <c r="T194" s="2"/>
      <c r="U194" s="2"/>
      <c r="V194" s="2"/>
      <c r="W194" s="2"/>
      <c r="X194" s="2"/>
    </row>
    <row r="195" spans="1:24" x14ac:dyDescent="0.2">
      <c r="A195" t="s">
        <v>591</v>
      </c>
      <c r="B195" t="s">
        <v>561</v>
      </c>
      <c r="C195" t="s">
        <v>7</v>
      </c>
      <c r="D195" t="s">
        <v>7</v>
      </c>
      <c r="E195">
        <v>38</v>
      </c>
      <c r="F195">
        <v>5</v>
      </c>
      <c r="G195" s="13" t="s">
        <v>592</v>
      </c>
      <c r="H195" s="13" t="s">
        <v>593</v>
      </c>
      <c r="I195" s="3">
        <v>1.9071650892621441E-2</v>
      </c>
      <c r="J195" s="3">
        <v>1.828042790068593E-2</v>
      </c>
      <c r="T195" s="2"/>
      <c r="U195" s="2"/>
      <c r="V195" s="2"/>
      <c r="W195" s="2"/>
      <c r="X195" s="2"/>
    </row>
    <row r="196" spans="1:24" x14ac:dyDescent="0.2">
      <c r="A196" t="s">
        <v>594</v>
      </c>
      <c r="B196" t="s">
        <v>561</v>
      </c>
      <c r="C196" t="s">
        <v>47</v>
      </c>
      <c r="D196" t="s">
        <v>595</v>
      </c>
      <c r="E196">
        <v>36</v>
      </c>
      <c r="F196">
        <v>5</v>
      </c>
      <c r="G196" s="13" t="s">
        <v>596</v>
      </c>
      <c r="H196" s="13" t="s">
        <v>597</v>
      </c>
      <c r="I196" s="3">
        <v>1.7650530410581289E-2</v>
      </c>
      <c r="J196" s="3">
        <v>1.6960428615027414E-2</v>
      </c>
      <c r="T196" s="2"/>
      <c r="U196" s="2"/>
      <c r="V196" s="2"/>
      <c r="W196" s="2"/>
      <c r="X196" s="2"/>
    </row>
    <row r="197" spans="1:24" x14ac:dyDescent="0.2">
      <c r="A197" t="s">
        <v>598</v>
      </c>
      <c r="B197" t="s">
        <v>561</v>
      </c>
      <c r="C197" t="s">
        <v>7</v>
      </c>
      <c r="D197" t="s">
        <v>7</v>
      </c>
      <c r="E197">
        <v>32</v>
      </c>
      <c r="F197">
        <v>1</v>
      </c>
      <c r="G197" s="13" t="s">
        <v>599</v>
      </c>
      <c r="H197" s="13" t="s">
        <v>600</v>
      </c>
      <c r="I197" s="3">
        <v>1.425854132122396E-2</v>
      </c>
      <c r="J197" s="3">
        <v>1.4315300865254297E-2</v>
      </c>
      <c r="T197" s="2"/>
      <c r="U197" s="2"/>
      <c r="V197" s="2"/>
      <c r="W197" s="2"/>
      <c r="X197" s="2"/>
    </row>
    <row r="198" spans="1:24" x14ac:dyDescent="0.2">
      <c r="A198" t="s">
        <v>601</v>
      </c>
      <c r="B198" t="s">
        <v>561</v>
      </c>
      <c r="C198" t="s">
        <v>29</v>
      </c>
      <c r="D198" t="s">
        <v>575</v>
      </c>
      <c r="E198">
        <v>38</v>
      </c>
      <c r="F198">
        <v>3</v>
      </c>
      <c r="G198" s="13" t="s">
        <v>602</v>
      </c>
      <c r="H198" s="13" t="s">
        <v>603</v>
      </c>
      <c r="I198" s="3">
        <v>1.3627751299199103E-2</v>
      </c>
      <c r="J198" s="3">
        <v>1.3551575304863847E-2</v>
      </c>
      <c r="T198" s="2"/>
      <c r="U198" s="2"/>
      <c r="V198" s="2"/>
      <c r="W198" s="2"/>
      <c r="X198" s="2"/>
    </row>
    <row r="199" spans="1:24" x14ac:dyDescent="0.2">
      <c r="A199" t="s">
        <v>604</v>
      </c>
      <c r="B199" t="s">
        <v>561</v>
      </c>
      <c r="C199" t="s">
        <v>29</v>
      </c>
      <c r="D199" t="s">
        <v>579</v>
      </c>
      <c r="E199">
        <v>40</v>
      </c>
      <c r="F199">
        <v>6</v>
      </c>
      <c r="G199" s="13" t="s">
        <v>605</v>
      </c>
      <c r="H199" s="13" t="s">
        <v>606</v>
      </c>
      <c r="I199" s="3">
        <v>1.2122910377658443E-2</v>
      </c>
      <c r="J199" s="3">
        <v>1.137079904309166E-2</v>
      </c>
      <c r="T199" s="2"/>
      <c r="U199" s="2"/>
      <c r="V199" s="2"/>
      <c r="W199" s="2"/>
      <c r="X199" s="2"/>
    </row>
    <row r="200" spans="1:24" x14ac:dyDescent="0.2">
      <c r="A200" t="s">
        <v>607</v>
      </c>
      <c r="B200" t="s">
        <v>561</v>
      </c>
      <c r="C200" t="s">
        <v>7</v>
      </c>
      <c r="D200" t="s">
        <v>7</v>
      </c>
      <c r="E200">
        <v>38</v>
      </c>
      <c r="F200">
        <v>5</v>
      </c>
      <c r="G200" s="13" t="s">
        <v>608</v>
      </c>
      <c r="H200" s="13" t="s">
        <v>609</v>
      </c>
      <c r="I200" s="3">
        <v>1.1223765833207871E-2</v>
      </c>
      <c r="J200" s="3">
        <v>1.0466481245202835E-2</v>
      </c>
      <c r="T200" s="2"/>
      <c r="U200" s="2"/>
      <c r="V200" s="2"/>
      <c r="W200" s="2"/>
      <c r="X200" s="2"/>
    </row>
    <row r="201" spans="1:24" x14ac:dyDescent="0.2">
      <c r="A201" t="s">
        <v>610</v>
      </c>
      <c r="B201" t="s">
        <v>561</v>
      </c>
      <c r="C201" t="s">
        <v>15</v>
      </c>
      <c r="D201" t="s">
        <v>15</v>
      </c>
      <c r="E201">
        <v>36</v>
      </c>
      <c r="F201">
        <v>4</v>
      </c>
      <c r="G201" s="13" t="s">
        <v>611</v>
      </c>
      <c r="H201" s="13" t="s">
        <v>612</v>
      </c>
      <c r="I201" s="3">
        <v>1.0686046357989681E-2</v>
      </c>
      <c r="J201" s="3">
        <v>1.1372007329248653E-2</v>
      </c>
      <c r="T201" s="2"/>
      <c r="U201" s="2"/>
      <c r="V201" s="2"/>
      <c r="W201" s="2"/>
      <c r="X201" s="2"/>
    </row>
    <row r="202" spans="1:24" x14ac:dyDescent="0.2">
      <c r="A202" t="s">
        <v>613</v>
      </c>
      <c r="B202" t="s">
        <v>561</v>
      </c>
      <c r="C202" t="s">
        <v>11</v>
      </c>
      <c r="D202" t="s">
        <v>11</v>
      </c>
      <c r="E202">
        <v>36</v>
      </c>
      <c r="F202">
        <v>2</v>
      </c>
      <c r="G202" s="13" t="s">
        <v>614</v>
      </c>
      <c r="H202" s="13" t="s">
        <v>615</v>
      </c>
      <c r="I202" s="3">
        <v>9.8921748265232146E-3</v>
      </c>
      <c r="J202" s="3">
        <v>9.6899818507494937E-3</v>
      </c>
      <c r="T202" s="2"/>
      <c r="U202" s="2"/>
      <c r="V202" s="2"/>
      <c r="W202" s="2"/>
      <c r="X202" s="2"/>
    </row>
    <row r="203" spans="1:24" x14ac:dyDescent="0.2">
      <c r="A203" t="s">
        <v>616</v>
      </c>
      <c r="B203" t="s">
        <v>561</v>
      </c>
      <c r="C203" t="s">
        <v>47</v>
      </c>
      <c r="D203" t="s">
        <v>47</v>
      </c>
      <c r="E203">
        <v>32</v>
      </c>
      <c r="F203">
        <v>0</v>
      </c>
      <c r="G203" s="13" t="s">
        <v>617</v>
      </c>
      <c r="H203" s="13" t="s">
        <v>618</v>
      </c>
      <c r="I203" s="3">
        <v>8.6405598197365849E-3</v>
      </c>
      <c r="J203" s="3">
        <v>8.3662551983282492E-3</v>
      </c>
      <c r="T203" s="2"/>
      <c r="U203" s="2"/>
      <c r="V203" s="2"/>
      <c r="W203" s="2"/>
      <c r="X203" s="2"/>
    </row>
    <row r="204" spans="1:24" x14ac:dyDescent="0.2">
      <c r="A204" t="s">
        <v>619</v>
      </c>
      <c r="B204" t="s">
        <v>561</v>
      </c>
      <c r="C204" t="s">
        <v>47</v>
      </c>
      <c r="D204" t="s">
        <v>620</v>
      </c>
      <c r="E204">
        <v>34</v>
      </c>
      <c r="F204">
        <v>3</v>
      </c>
      <c r="G204" s="13" t="s">
        <v>621</v>
      </c>
      <c r="H204" s="13" t="s">
        <v>622</v>
      </c>
      <c r="I204" s="3">
        <v>5.8638347457342773E-3</v>
      </c>
      <c r="J204" s="3">
        <v>5.6729653672435276E-3</v>
      </c>
      <c r="T204" s="2"/>
      <c r="U204" s="2"/>
      <c r="V204" s="2"/>
      <c r="W204" s="2"/>
      <c r="X204" s="2"/>
    </row>
    <row r="205" spans="1:24" x14ac:dyDescent="0.2">
      <c r="A205" t="s">
        <v>623</v>
      </c>
      <c r="B205" t="s">
        <v>561</v>
      </c>
      <c r="C205" t="s">
        <v>7</v>
      </c>
      <c r="D205" t="s">
        <v>7</v>
      </c>
      <c r="E205">
        <v>38</v>
      </c>
      <c r="F205">
        <v>6</v>
      </c>
      <c r="G205" s="13" t="s">
        <v>624</v>
      </c>
      <c r="H205" s="13" t="s">
        <v>625</v>
      </c>
      <c r="I205" s="3">
        <v>4.1076833911761106E-3</v>
      </c>
      <c r="J205" s="3">
        <v>3.8442598723820564E-3</v>
      </c>
      <c r="T205" s="2"/>
      <c r="U205" s="2"/>
      <c r="V205" s="2"/>
      <c r="W205" s="2"/>
      <c r="X205" s="2"/>
    </row>
    <row r="206" spans="1:24" x14ac:dyDescent="0.2">
      <c r="A206" t="s">
        <v>626</v>
      </c>
      <c r="B206" t="s">
        <v>561</v>
      </c>
      <c r="C206" s="6" t="s">
        <v>627</v>
      </c>
      <c r="D206" s="6" t="s">
        <v>628</v>
      </c>
      <c r="E206">
        <v>40</v>
      </c>
      <c r="F206">
        <v>5</v>
      </c>
      <c r="G206" s="13" t="s">
        <v>629</v>
      </c>
      <c r="H206" s="13" t="s">
        <v>630</v>
      </c>
      <c r="I206" s="3">
        <v>3.6985069198913231E-3</v>
      </c>
      <c r="J206" s="3">
        <v>3.5677951366296376E-3</v>
      </c>
      <c r="T206" s="2"/>
      <c r="U206" s="2"/>
      <c r="V206" s="2"/>
      <c r="W206" s="2"/>
      <c r="X206" s="2"/>
    </row>
    <row r="207" spans="1:24" x14ac:dyDescent="0.2">
      <c r="A207" t="s">
        <v>631</v>
      </c>
      <c r="B207" t="s">
        <v>561</v>
      </c>
      <c r="C207" t="s">
        <v>7</v>
      </c>
      <c r="D207" t="s">
        <v>7</v>
      </c>
      <c r="E207">
        <v>38</v>
      </c>
      <c r="F207">
        <v>4</v>
      </c>
      <c r="G207" s="13" t="s">
        <v>632</v>
      </c>
      <c r="H207" s="13" t="s">
        <v>633</v>
      </c>
      <c r="I207" s="3">
        <v>3.5413671272460112E-3</v>
      </c>
      <c r="J207" s="3">
        <v>3.4763615706700215E-3</v>
      </c>
      <c r="T207" s="2"/>
      <c r="U207" s="2"/>
      <c r="V207" s="2"/>
      <c r="W207" s="2"/>
      <c r="X207" s="2"/>
    </row>
    <row r="208" spans="1:24" x14ac:dyDescent="0.2">
      <c r="A208" t="s">
        <v>634</v>
      </c>
      <c r="B208" t="s">
        <v>561</v>
      </c>
      <c r="C208" t="s">
        <v>47</v>
      </c>
      <c r="D208" t="s">
        <v>575</v>
      </c>
      <c r="E208">
        <v>36</v>
      </c>
      <c r="F208">
        <v>3</v>
      </c>
      <c r="G208" s="13" t="s">
        <v>635</v>
      </c>
      <c r="H208" s="13" t="s">
        <v>636</v>
      </c>
      <c r="I208" s="3">
        <v>3.5144948509810655E-3</v>
      </c>
      <c r="J208" s="3">
        <v>3.682537888728772E-3</v>
      </c>
      <c r="T208" s="2"/>
      <c r="U208" s="2"/>
      <c r="V208" s="2"/>
      <c r="W208" s="2"/>
      <c r="X208" s="2"/>
    </row>
    <row r="209" spans="1:24" x14ac:dyDescent="0.2">
      <c r="A209" t="s">
        <v>637</v>
      </c>
      <c r="B209" t="s">
        <v>561</v>
      </c>
      <c r="C209" t="s">
        <v>170</v>
      </c>
      <c r="D209" t="s">
        <v>15</v>
      </c>
      <c r="E209">
        <v>35</v>
      </c>
      <c r="F209">
        <v>2</v>
      </c>
      <c r="G209" s="13" t="s">
        <v>638</v>
      </c>
      <c r="H209" s="13" t="s">
        <v>639</v>
      </c>
      <c r="I209" s="3">
        <v>3.4376428091920344E-3</v>
      </c>
      <c r="J209" s="3">
        <v>3.1588236171924502E-3</v>
      </c>
      <c r="T209" s="2"/>
      <c r="U209" s="2"/>
      <c r="V209" s="2"/>
      <c r="W209" s="2"/>
      <c r="X209" s="2"/>
    </row>
    <row r="210" spans="1:24" x14ac:dyDescent="0.2">
      <c r="A210" t="s">
        <v>640</v>
      </c>
      <c r="B210" t="s">
        <v>561</v>
      </c>
      <c r="C210" t="s">
        <v>174</v>
      </c>
      <c r="D210" t="s">
        <v>47</v>
      </c>
      <c r="E210">
        <v>30</v>
      </c>
      <c r="F210">
        <v>0</v>
      </c>
      <c r="G210" s="13" t="s">
        <v>641</v>
      </c>
      <c r="H210" s="13" t="s">
        <v>642</v>
      </c>
      <c r="I210" s="3">
        <v>3.2937056009102049E-3</v>
      </c>
      <c r="J210" s="3">
        <v>3.152714283993233E-3</v>
      </c>
      <c r="T210" s="2"/>
      <c r="U210" s="2"/>
      <c r="V210" s="2"/>
      <c r="W210" s="2"/>
      <c r="X210" s="2"/>
    </row>
    <row r="211" spans="1:24" x14ac:dyDescent="0.2">
      <c r="A211" t="s">
        <v>643</v>
      </c>
      <c r="B211" t="s">
        <v>561</v>
      </c>
      <c r="C211" t="s">
        <v>11</v>
      </c>
      <c r="D211" t="s">
        <v>575</v>
      </c>
      <c r="E211">
        <v>38</v>
      </c>
      <c r="F211">
        <v>4</v>
      </c>
      <c r="G211" s="13" t="s">
        <v>644</v>
      </c>
      <c r="H211" s="13" t="s">
        <v>645</v>
      </c>
      <c r="I211" s="3">
        <v>2.9799621656384119E-3</v>
      </c>
      <c r="J211" s="3">
        <v>2.9903884718419475E-3</v>
      </c>
      <c r="T211" s="2"/>
      <c r="U211" s="2"/>
      <c r="V211" s="2"/>
      <c r="W211" s="2"/>
      <c r="X211" s="2"/>
    </row>
    <row r="212" spans="1:24" x14ac:dyDescent="0.2">
      <c r="A212" t="s">
        <v>646</v>
      </c>
      <c r="B212" t="s">
        <v>561</v>
      </c>
      <c r="C212" t="s">
        <v>47</v>
      </c>
      <c r="D212" t="s">
        <v>620</v>
      </c>
      <c r="E212">
        <v>34</v>
      </c>
      <c r="F212">
        <v>3</v>
      </c>
      <c r="G212" s="13" t="s">
        <v>647</v>
      </c>
      <c r="H212" s="13" t="s">
        <v>648</v>
      </c>
      <c r="I212" s="3">
        <v>2.4727824821290595E-3</v>
      </c>
      <c r="J212" s="3">
        <v>2.667449602786347E-3</v>
      </c>
      <c r="T212" s="2"/>
      <c r="U212" s="2"/>
      <c r="V212" s="2"/>
      <c r="W212" s="2"/>
      <c r="X212" s="2"/>
    </row>
    <row r="213" spans="1:24" x14ac:dyDescent="0.2">
      <c r="A213" t="s">
        <v>649</v>
      </c>
      <c r="B213" t="s">
        <v>561</v>
      </c>
      <c r="C213" t="s">
        <v>7</v>
      </c>
      <c r="D213" t="s">
        <v>7</v>
      </c>
      <c r="E213">
        <v>33</v>
      </c>
      <c r="F213">
        <v>1</v>
      </c>
      <c r="G213" s="13" t="s">
        <v>650</v>
      </c>
      <c r="H213" s="13" t="s">
        <v>651</v>
      </c>
      <c r="I213" s="3">
        <v>2.4061291175361023E-3</v>
      </c>
      <c r="J213" s="3">
        <v>2.3305457794926209E-3</v>
      </c>
      <c r="T213" s="2"/>
      <c r="U213" s="2"/>
      <c r="V213" s="2"/>
      <c r="W213" s="2"/>
      <c r="X213" s="2"/>
    </row>
    <row r="214" spans="1:24" x14ac:dyDescent="0.2">
      <c r="A214" t="s">
        <v>652</v>
      </c>
      <c r="B214" t="s">
        <v>561</v>
      </c>
      <c r="C214" t="s">
        <v>653</v>
      </c>
      <c r="D214" s="6" t="s">
        <v>15</v>
      </c>
      <c r="E214">
        <v>35</v>
      </c>
      <c r="F214">
        <v>2</v>
      </c>
      <c r="G214" s="13" t="s">
        <v>654</v>
      </c>
      <c r="H214" s="13" t="s">
        <v>655</v>
      </c>
      <c r="I214" s="3">
        <v>2.2500667953518584E-3</v>
      </c>
      <c r="J214" s="3">
        <v>2.0667228239054157E-3</v>
      </c>
      <c r="T214" s="2"/>
      <c r="U214" s="2"/>
      <c r="V214" s="2"/>
      <c r="W214" s="2"/>
      <c r="X214" s="2"/>
    </row>
    <row r="215" spans="1:24" x14ac:dyDescent="0.2">
      <c r="A215" t="s">
        <v>656</v>
      </c>
      <c r="B215" t="s">
        <v>561</v>
      </c>
      <c r="C215" t="s">
        <v>11</v>
      </c>
      <c r="D215" t="s">
        <v>579</v>
      </c>
      <c r="E215">
        <v>40</v>
      </c>
      <c r="F215">
        <v>7</v>
      </c>
      <c r="G215" s="13" t="s">
        <v>657</v>
      </c>
      <c r="H215" s="13" t="s">
        <v>658</v>
      </c>
      <c r="I215" s="3">
        <v>2.2482464726343142E-3</v>
      </c>
      <c r="J215" s="3">
        <v>2.377551199427474E-3</v>
      </c>
      <c r="T215" s="2"/>
      <c r="U215" s="2"/>
      <c r="V215" s="2"/>
      <c r="W215" s="2"/>
      <c r="X215" s="2"/>
    </row>
    <row r="216" spans="1:24" x14ac:dyDescent="0.2">
      <c r="A216" t="s">
        <v>659</v>
      </c>
      <c r="B216" t="s">
        <v>561</v>
      </c>
      <c r="C216" t="s">
        <v>7</v>
      </c>
      <c r="D216" t="s">
        <v>7</v>
      </c>
      <c r="E216">
        <v>32</v>
      </c>
      <c r="F216">
        <v>2</v>
      </c>
      <c r="G216" s="13" t="s">
        <v>660</v>
      </c>
      <c r="H216" s="13" t="s">
        <v>661</v>
      </c>
      <c r="I216" s="3">
        <v>2.1806550058195684E-3</v>
      </c>
      <c r="J216" s="3">
        <v>2.1520247631372819E-3</v>
      </c>
      <c r="T216" s="2"/>
      <c r="U216" s="2"/>
      <c r="V216" s="2"/>
      <c r="W216" s="2"/>
      <c r="X216" s="2"/>
    </row>
    <row r="217" spans="1:24" x14ac:dyDescent="0.2">
      <c r="A217" t="s">
        <v>662</v>
      </c>
      <c r="B217" t="s">
        <v>561</v>
      </c>
      <c r="C217" t="s">
        <v>6</v>
      </c>
      <c r="D217" t="s">
        <v>15</v>
      </c>
      <c r="E217">
        <v>34</v>
      </c>
      <c r="F217">
        <v>3</v>
      </c>
      <c r="G217" s="13" t="s">
        <v>663</v>
      </c>
      <c r="H217" s="13" t="s">
        <v>664</v>
      </c>
      <c r="I217" s="3">
        <v>2.1239826314872704E-3</v>
      </c>
      <c r="J217" s="3">
        <v>2.1095953346292593E-3</v>
      </c>
      <c r="T217" s="2"/>
      <c r="U217" s="2"/>
      <c r="V217" s="2"/>
      <c r="W217" s="2"/>
      <c r="X217" s="2"/>
    </row>
    <row r="218" spans="1:24" x14ac:dyDescent="0.2">
      <c r="A218" t="s">
        <v>665</v>
      </c>
      <c r="B218" t="s">
        <v>561</v>
      </c>
      <c r="C218" t="s">
        <v>7</v>
      </c>
      <c r="D218" t="s">
        <v>7</v>
      </c>
      <c r="E218">
        <v>33</v>
      </c>
      <c r="F218">
        <v>2</v>
      </c>
      <c r="G218" s="13" t="s">
        <v>666</v>
      </c>
      <c r="H218" s="13" t="s">
        <v>667</v>
      </c>
      <c r="I218" s="3">
        <v>1.9629453755825761E-3</v>
      </c>
      <c r="J218" s="3">
        <v>1.8087208533677317E-3</v>
      </c>
      <c r="T218" s="2"/>
      <c r="U218" s="2"/>
      <c r="V218" s="2"/>
      <c r="W218" s="2"/>
      <c r="X218" s="2"/>
    </row>
    <row r="219" spans="1:24" x14ac:dyDescent="0.2">
      <c r="A219" t="s">
        <v>668</v>
      </c>
      <c r="B219" t="s">
        <v>561</v>
      </c>
      <c r="C219" t="s">
        <v>7</v>
      </c>
      <c r="D219" t="s">
        <v>7</v>
      </c>
      <c r="E219">
        <v>38</v>
      </c>
      <c r="F219">
        <v>2</v>
      </c>
      <c r="G219" s="13" t="s">
        <v>669</v>
      </c>
      <c r="H219" s="13" t="s">
        <v>670</v>
      </c>
      <c r="I219" s="3">
        <v>1.7184374680130432E-3</v>
      </c>
      <c r="J219" s="3">
        <v>1.6657420321078884E-3</v>
      </c>
      <c r="T219" s="2"/>
      <c r="U219" s="2"/>
      <c r="V219" s="2"/>
      <c r="W219" s="2"/>
      <c r="X219" s="2"/>
    </row>
    <row r="220" spans="1:24" x14ac:dyDescent="0.2">
      <c r="A220" t="s">
        <v>671</v>
      </c>
      <c r="B220" t="s">
        <v>561</v>
      </c>
      <c r="C220" t="s">
        <v>170</v>
      </c>
      <c r="D220" t="s">
        <v>11</v>
      </c>
      <c r="E220">
        <v>35</v>
      </c>
      <c r="F220">
        <v>1</v>
      </c>
      <c r="G220" s="13" t="s">
        <v>672</v>
      </c>
      <c r="H220" s="13" t="s">
        <v>673</v>
      </c>
      <c r="I220" s="3">
        <v>1.6314776741032304E-3</v>
      </c>
      <c r="J220" s="3">
        <v>1.5494755482398162E-3</v>
      </c>
      <c r="T220" s="2"/>
      <c r="U220" s="2"/>
      <c r="V220" s="2"/>
      <c r="W220" s="2"/>
      <c r="X220" s="2"/>
    </row>
    <row r="221" spans="1:24" x14ac:dyDescent="0.2">
      <c r="A221" t="s">
        <v>674</v>
      </c>
      <c r="B221" t="s">
        <v>561</v>
      </c>
      <c r="C221" t="s">
        <v>47</v>
      </c>
      <c r="D221" t="s">
        <v>29</v>
      </c>
      <c r="E221">
        <v>34</v>
      </c>
      <c r="F221">
        <v>0</v>
      </c>
      <c r="G221" s="13" t="s">
        <v>675</v>
      </c>
      <c r="H221" s="13" t="s">
        <v>676</v>
      </c>
      <c r="I221" s="3">
        <v>1.4329605300648818E-3</v>
      </c>
      <c r="J221" s="3">
        <v>1.3171205079028933E-3</v>
      </c>
      <c r="T221" s="2"/>
      <c r="U221" s="2"/>
      <c r="V221" s="2"/>
      <c r="W221" s="2"/>
      <c r="X221" s="2"/>
    </row>
    <row r="222" spans="1:24" x14ac:dyDescent="0.2">
      <c r="A222" t="s">
        <v>677</v>
      </c>
      <c r="B222" t="s">
        <v>561</v>
      </c>
      <c r="C222" t="s">
        <v>170</v>
      </c>
      <c r="D222" t="s">
        <v>571</v>
      </c>
      <c r="E222">
        <v>37</v>
      </c>
      <c r="F222">
        <v>4</v>
      </c>
      <c r="G222" s="13" t="s">
        <v>678</v>
      </c>
      <c r="H222" s="13" t="s">
        <v>679</v>
      </c>
      <c r="I222" s="3">
        <v>9.5290889788413654E-4</v>
      </c>
      <c r="J222" s="3">
        <v>9.0090262687513587E-4</v>
      </c>
      <c r="T222" s="2"/>
      <c r="U222" s="2"/>
      <c r="V222" s="2"/>
      <c r="W222" s="2"/>
      <c r="X222" s="2"/>
    </row>
    <row r="223" spans="1:24" x14ac:dyDescent="0.2">
      <c r="A223" t="s">
        <v>680</v>
      </c>
      <c r="B223" t="s">
        <v>561</v>
      </c>
      <c r="C223" s="6" t="s">
        <v>653</v>
      </c>
      <c r="D223" s="6" t="s">
        <v>11</v>
      </c>
      <c r="E223">
        <v>35</v>
      </c>
      <c r="F223">
        <v>1</v>
      </c>
      <c r="G223" s="13" t="s">
        <v>681</v>
      </c>
      <c r="H223" s="13" t="s">
        <v>682</v>
      </c>
      <c r="I223" s="3">
        <v>9.1695986614099612E-4</v>
      </c>
      <c r="J223" s="3">
        <v>8.7290561845012791E-4</v>
      </c>
      <c r="T223" s="2"/>
      <c r="U223" s="2"/>
      <c r="V223" s="2"/>
      <c r="W223" s="2"/>
      <c r="X223" s="2"/>
    </row>
    <row r="224" spans="1:24" x14ac:dyDescent="0.2">
      <c r="A224" t="s">
        <v>683</v>
      </c>
      <c r="B224" t="s">
        <v>561</v>
      </c>
      <c r="C224" s="6" t="s">
        <v>653</v>
      </c>
      <c r="D224" s="6" t="s">
        <v>571</v>
      </c>
      <c r="E224">
        <v>37</v>
      </c>
      <c r="F224">
        <v>4</v>
      </c>
      <c r="G224" s="13" t="s">
        <v>684</v>
      </c>
      <c r="H224" s="13" t="s">
        <v>685</v>
      </c>
      <c r="I224" s="3">
        <v>7.1914534017123236E-4</v>
      </c>
      <c r="J224" s="3">
        <v>7.1780194642585913E-4</v>
      </c>
      <c r="T224" s="2"/>
      <c r="U224" s="2"/>
      <c r="V224" s="2"/>
      <c r="W224" s="2"/>
      <c r="X224" s="2"/>
    </row>
    <row r="225" spans="1:24" x14ac:dyDescent="0.2">
      <c r="A225" t="s">
        <v>686</v>
      </c>
      <c r="B225" t="s">
        <v>561</v>
      </c>
      <c r="C225" t="s">
        <v>29</v>
      </c>
      <c r="D225" t="s">
        <v>687</v>
      </c>
      <c r="E225">
        <v>40</v>
      </c>
      <c r="F225">
        <v>4</v>
      </c>
      <c r="G225" s="13" t="s">
        <v>688</v>
      </c>
      <c r="H225" s="13" t="s">
        <v>689</v>
      </c>
      <c r="I225" s="3">
        <v>6.3303203927488982E-4</v>
      </c>
      <c r="J225" s="3">
        <v>6.4244398788698416E-4</v>
      </c>
      <c r="T225" s="2"/>
      <c r="U225" s="2"/>
      <c r="V225" s="2"/>
      <c r="W225" s="2"/>
      <c r="X225" s="2"/>
    </row>
    <row r="226" spans="1:24" x14ac:dyDescent="0.2">
      <c r="A226" t="s">
        <v>690</v>
      </c>
      <c r="B226" t="s">
        <v>561</v>
      </c>
      <c r="C226" t="s">
        <v>6</v>
      </c>
      <c r="D226" t="s">
        <v>571</v>
      </c>
      <c r="E226">
        <v>36</v>
      </c>
      <c r="F226">
        <v>5</v>
      </c>
      <c r="G226" s="13" t="s">
        <v>691</v>
      </c>
      <c r="H226" s="13" t="s">
        <v>692</v>
      </c>
      <c r="I226" s="3">
        <v>5.8531013191394496E-4</v>
      </c>
      <c r="J226" s="3">
        <v>6.1430745484956483E-4</v>
      </c>
      <c r="T226" s="2"/>
      <c r="U226" s="2"/>
      <c r="V226" s="2"/>
      <c r="W226" s="2"/>
      <c r="X226" s="2"/>
    </row>
    <row r="227" spans="1:24" x14ac:dyDescent="0.2">
      <c r="A227" t="s">
        <v>693</v>
      </c>
      <c r="B227" t="s">
        <v>561</v>
      </c>
      <c r="C227" t="s">
        <v>174</v>
      </c>
      <c r="D227" t="s">
        <v>571</v>
      </c>
      <c r="E227">
        <v>34</v>
      </c>
      <c r="F227">
        <v>4</v>
      </c>
      <c r="G227" s="13" t="s">
        <v>694</v>
      </c>
      <c r="H227" s="13" t="s">
        <v>695</v>
      </c>
      <c r="I227" s="3">
        <v>5.665884021992724E-4</v>
      </c>
      <c r="J227" s="3">
        <v>5.7273993070871122E-4</v>
      </c>
      <c r="T227" s="2"/>
      <c r="U227" s="2"/>
      <c r="V227" s="2"/>
      <c r="W227" s="2"/>
      <c r="X227" s="2"/>
    </row>
    <row r="228" spans="1:24" x14ac:dyDescent="0.2">
      <c r="A228" t="s">
        <v>696</v>
      </c>
      <c r="B228" t="s">
        <v>561</v>
      </c>
      <c r="C228" t="s">
        <v>11</v>
      </c>
      <c r="D228" t="s">
        <v>579</v>
      </c>
      <c r="E228">
        <v>40</v>
      </c>
      <c r="F228">
        <v>7</v>
      </c>
      <c r="G228" s="13" t="s">
        <v>697</v>
      </c>
      <c r="H228" s="13" t="s">
        <v>698</v>
      </c>
      <c r="I228" s="3">
        <v>5.4941434971022966E-4</v>
      </c>
      <c r="J228" s="3">
        <v>5.6689119614771008E-4</v>
      </c>
      <c r="T228" s="2"/>
      <c r="U228" s="2"/>
      <c r="V228" s="2"/>
      <c r="W228" s="2"/>
      <c r="X228" s="2"/>
    </row>
    <row r="229" spans="1:24" x14ac:dyDescent="0.2">
      <c r="A229" t="s">
        <v>699</v>
      </c>
      <c r="B229" t="s">
        <v>561</v>
      </c>
      <c r="C229" t="s">
        <v>700</v>
      </c>
      <c r="D229" t="s">
        <v>575</v>
      </c>
      <c r="E229">
        <v>35</v>
      </c>
      <c r="F229">
        <v>3</v>
      </c>
      <c r="G229" s="13" t="s">
        <v>701</v>
      </c>
      <c r="H229" s="13" t="s">
        <v>702</v>
      </c>
      <c r="I229" s="3">
        <v>5.4137934833976213E-4</v>
      </c>
      <c r="J229" s="3">
        <v>5.4589895473189333E-4</v>
      </c>
      <c r="T229" s="2"/>
      <c r="U229" s="2"/>
      <c r="V229" s="2"/>
      <c r="W229" s="2"/>
      <c r="X229" s="2"/>
    </row>
    <row r="230" spans="1:24" x14ac:dyDescent="0.2">
      <c r="A230" t="s">
        <v>703</v>
      </c>
      <c r="B230" t="s">
        <v>561</v>
      </c>
      <c r="C230" t="s">
        <v>700</v>
      </c>
      <c r="D230" t="s">
        <v>571</v>
      </c>
      <c r="E230">
        <v>35</v>
      </c>
      <c r="F230">
        <v>4</v>
      </c>
      <c r="G230" s="13" t="s">
        <v>704</v>
      </c>
      <c r="H230" s="13" t="s">
        <v>705</v>
      </c>
      <c r="I230" s="3">
        <v>5.1474415417532206E-4</v>
      </c>
      <c r="J230" s="3">
        <v>4.8426396599671764E-4</v>
      </c>
      <c r="T230" s="2"/>
      <c r="U230" s="2"/>
      <c r="V230" s="2"/>
      <c r="W230" s="2"/>
      <c r="X230" s="2"/>
    </row>
    <row r="231" spans="1:24" x14ac:dyDescent="0.2">
      <c r="A231" t="s">
        <v>706</v>
      </c>
      <c r="B231" t="s">
        <v>561</v>
      </c>
      <c r="C231" t="s">
        <v>29</v>
      </c>
      <c r="D231" t="s">
        <v>707</v>
      </c>
      <c r="E231">
        <v>40</v>
      </c>
      <c r="F231">
        <v>5</v>
      </c>
      <c r="G231" s="13" t="s">
        <v>708</v>
      </c>
      <c r="H231" s="13" t="s">
        <v>709</v>
      </c>
      <c r="I231" s="3">
        <v>4.8420390171022932E-4</v>
      </c>
      <c r="J231" s="3">
        <v>5.0409762800663097E-4</v>
      </c>
      <c r="T231" s="2"/>
      <c r="U231" s="2"/>
      <c r="V231" s="2"/>
      <c r="W231" s="2"/>
      <c r="X231" s="2"/>
    </row>
    <row r="232" spans="1:24" x14ac:dyDescent="0.2">
      <c r="A232" t="s">
        <v>710</v>
      </c>
      <c r="B232" t="s">
        <v>561</v>
      </c>
      <c r="C232" t="s">
        <v>7</v>
      </c>
      <c r="D232" t="s">
        <v>7</v>
      </c>
      <c r="E232">
        <v>31</v>
      </c>
      <c r="F232">
        <v>0</v>
      </c>
      <c r="G232" s="13" t="s">
        <v>711</v>
      </c>
      <c r="H232" s="13" t="s">
        <v>712</v>
      </c>
      <c r="I232" s="3">
        <v>4.5782316474354747E-4</v>
      </c>
      <c r="J232" s="3">
        <v>4.3065257217609297E-4</v>
      </c>
      <c r="T232" s="2"/>
      <c r="U232" s="2"/>
      <c r="V232" s="2"/>
      <c r="W232" s="2"/>
      <c r="X232" s="2"/>
    </row>
    <row r="233" spans="1:24" x14ac:dyDescent="0.2">
      <c r="A233" t="s">
        <v>713</v>
      </c>
      <c r="B233" t="s">
        <v>561</v>
      </c>
      <c r="C233" s="6" t="s">
        <v>653</v>
      </c>
      <c r="D233" s="6" t="s">
        <v>579</v>
      </c>
      <c r="E233">
        <v>39</v>
      </c>
      <c r="F233">
        <v>6</v>
      </c>
      <c r="G233" s="13" t="s">
        <v>714</v>
      </c>
      <c r="H233" s="13" t="s">
        <v>715</v>
      </c>
      <c r="I233" s="3">
        <v>4.4853952364640019E-4</v>
      </c>
      <c r="J233" s="3">
        <v>4.23433669284266E-4</v>
      </c>
      <c r="T233" s="2"/>
      <c r="U233" s="2"/>
      <c r="V233" s="2"/>
      <c r="W233" s="2"/>
      <c r="X233" s="2"/>
    </row>
    <row r="234" spans="1:24" x14ac:dyDescent="0.2">
      <c r="A234" t="s">
        <v>716</v>
      </c>
      <c r="B234" t="s">
        <v>561</v>
      </c>
      <c r="C234" t="s">
        <v>7</v>
      </c>
      <c r="D234" t="s">
        <v>7</v>
      </c>
      <c r="E234">
        <v>33</v>
      </c>
      <c r="F234">
        <v>0</v>
      </c>
      <c r="G234" s="13" t="s">
        <v>717</v>
      </c>
      <c r="H234" s="13" t="s">
        <v>718</v>
      </c>
      <c r="I234" s="3">
        <v>4.3862684224344042E-4</v>
      </c>
      <c r="J234" s="3">
        <v>3.9715793170291261E-4</v>
      </c>
      <c r="T234" s="2"/>
      <c r="U234" s="2"/>
      <c r="V234" s="2"/>
      <c r="W234" s="2"/>
      <c r="X234" s="2"/>
    </row>
    <row r="235" spans="1:24" x14ac:dyDescent="0.2">
      <c r="A235" t="s">
        <v>719</v>
      </c>
      <c r="B235" t="s">
        <v>561</v>
      </c>
      <c r="C235" t="s">
        <v>7</v>
      </c>
      <c r="D235" t="s">
        <v>7</v>
      </c>
      <c r="E235">
        <v>40</v>
      </c>
      <c r="F235">
        <v>8</v>
      </c>
      <c r="G235" s="13" t="s">
        <v>720</v>
      </c>
      <c r="H235" s="13" t="s">
        <v>721</v>
      </c>
      <c r="I235" s="3">
        <v>4.2908699303394996E-4</v>
      </c>
      <c r="J235" s="3">
        <v>4.2799661403342652E-4</v>
      </c>
      <c r="T235" s="2"/>
      <c r="U235" s="2"/>
      <c r="V235" s="2"/>
      <c r="W235" s="2"/>
      <c r="X235" s="2"/>
    </row>
    <row r="236" spans="1:24" x14ac:dyDescent="0.2">
      <c r="A236" t="s">
        <v>722</v>
      </c>
      <c r="B236" t="s">
        <v>561</v>
      </c>
      <c r="C236" t="s">
        <v>170</v>
      </c>
      <c r="D236" t="s">
        <v>579</v>
      </c>
      <c r="E236">
        <v>39</v>
      </c>
      <c r="F236">
        <v>6</v>
      </c>
      <c r="G236" s="13" t="s">
        <v>723</v>
      </c>
      <c r="H236" s="13" t="s">
        <v>724</v>
      </c>
      <c r="I236" s="3">
        <v>4.2780682205859245E-4</v>
      </c>
      <c r="J236" s="3">
        <v>3.8306321673115852E-4</v>
      </c>
      <c r="T236" s="2"/>
      <c r="U236" s="2"/>
      <c r="V236" s="2"/>
      <c r="W236" s="2"/>
      <c r="X236" s="2"/>
    </row>
    <row r="237" spans="1:24" x14ac:dyDescent="0.2">
      <c r="A237" t="s">
        <v>725</v>
      </c>
      <c r="B237" t="s">
        <v>561</v>
      </c>
      <c r="C237" t="s">
        <v>6</v>
      </c>
      <c r="D237" t="s">
        <v>579</v>
      </c>
      <c r="E237">
        <v>38</v>
      </c>
      <c r="F237">
        <v>7</v>
      </c>
      <c r="G237" s="13" t="s">
        <v>726</v>
      </c>
      <c r="H237" s="13" t="s">
        <v>727</v>
      </c>
      <c r="I237" s="3">
        <v>3.8930633662819197E-4</v>
      </c>
      <c r="J237" s="3">
        <v>3.9350889780028538E-4</v>
      </c>
      <c r="T237" s="2"/>
      <c r="U237" s="2"/>
      <c r="V237" s="2"/>
      <c r="W237" s="2"/>
      <c r="X237" s="2"/>
    </row>
    <row r="238" spans="1:24" x14ac:dyDescent="0.2">
      <c r="A238" t="s">
        <v>728</v>
      </c>
      <c r="B238" t="s">
        <v>561</v>
      </c>
      <c r="C238" t="s">
        <v>729</v>
      </c>
      <c r="E238">
        <v>31</v>
      </c>
      <c r="F238">
        <v>0</v>
      </c>
      <c r="G238" s="13" t="s">
        <v>730</v>
      </c>
      <c r="H238" s="13" t="s">
        <v>731</v>
      </c>
      <c r="I238" s="3">
        <v>3.7105120570272239E-4</v>
      </c>
      <c r="J238" s="3">
        <v>3.4397009495042722E-4</v>
      </c>
      <c r="T238" s="2"/>
      <c r="U238" s="2"/>
      <c r="V238" s="2"/>
      <c r="W238" s="2"/>
      <c r="X238" s="2"/>
    </row>
    <row r="239" spans="1:24" x14ac:dyDescent="0.2">
      <c r="A239" t="s">
        <v>732</v>
      </c>
      <c r="B239" t="s">
        <v>561</v>
      </c>
      <c r="C239" t="s">
        <v>15</v>
      </c>
      <c r="D239" t="s">
        <v>595</v>
      </c>
      <c r="E239">
        <v>38</v>
      </c>
      <c r="F239">
        <v>7</v>
      </c>
      <c r="G239" s="13" t="s">
        <v>733</v>
      </c>
      <c r="H239" s="13" t="s">
        <v>734</v>
      </c>
      <c r="I239" s="3">
        <v>3.4733032431417927E-4</v>
      </c>
      <c r="J239" s="3">
        <v>3.269099217294308E-4</v>
      </c>
      <c r="T239" s="2"/>
      <c r="U239" s="2"/>
      <c r="V239" s="2"/>
      <c r="W239" s="2"/>
      <c r="X239" s="2"/>
    </row>
    <row r="240" spans="1:24" x14ac:dyDescent="0.2">
      <c r="A240" t="s">
        <v>735</v>
      </c>
      <c r="B240" t="s">
        <v>561</v>
      </c>
      <c r="C240" t="s">
        <v>736</v>
      </c>
      <c r="D240" t="s">
        <v>15</v>
      </c>
      <c r="E240">
        <v>35</v>
      </c>
      <c r="F240">
        <v>3</v>
      </c>
      <c r="G240" s="13" t="s">
        <v>737</v>
      </c>
      <c r="H240" s="13" t="s">
        <v>738</v>
      </c>
      <c r="I240" s="3">
        <v>3.0893319309018626E-4</v>
      </c>
      <c r="J240" s="3">
        <v>3.0843020056245841E-4</v>
      </c>
      <c r="T240" s="2"/>
      <c r="U240" s="2"/>
      <c r="V240" s="2"/>
      <c r="W240" s="2"/>
      <c r="X240" s="2"/>
    </row>
    <row r="241" spans="1:24" x14ac:dyDescent="0.2">
      <c r="A241" t="s">
        <v>739</v>
      </c>
      <c r="B241" t="s">
        <v>561</v>
      </c>
      <c r="C241" t="s">
        <v>700</v>
      </c>
      <c r="D241" t="s">
        <v>579</v>
      </c>
      <c r="E241">
        <v>37</v>
      </c>
      <c r="F241">
        <v>6</v>
      </c>
      <c r="G241" s="13" t="s">
        <v>740</v>
      </c>
      <c r="H241" s="13" t="s">
        <v>741</v>
      </c>
      <c r="I241" s="3">
        <v>2.9870963400520926E-4</v>
      </c>
      <c r="J241" s="3">
        <v>2.7162159808290172E-4</v>
      </c>
      <c r="T241" s="2"/>
      <c r="U241" s="2"/>
      <c r="V241" s="2"/>
      <c r="W241" s="2"/>
      <c r="X241" s="2"/>
    </row>
    <row r="242" spans="1:24" x14ac:dyDescent="0.2">
      <c r="A242" t="s">
        <v>742</v>
      </c>
      <c r="B242" t="s">
        <v>561</v>
      </c>
      <c r="C242" t="s">
        <v>174</v>
      </c>
      <c r="D242" t="s">
        <v>579</v>
      </c>
      <c r="E242">
        <v>36</v>
      </c>
      <c r="F242">
        <v>6</v>
      </c>
      <c r="G242" s="13" t="s">
        <v>743</v>
      </c>
      <c r="H242" s="13" t="s">
        <v>744</v>
      </c>
      <c r="I242" s="3">
        <v>2.9645291362128859E-4</v>
      </c>
      <c r="J242" s="3">
        <v>2.9405960101681542E-4</v>
      </c>
      <c r="T242" s="2"/>
      <c r="U242" s="2"/>
      <c r="V242" s="2"/>
      <c r="W242" s="2"/>
      <c r="X242" s="2"/>
    </row>
    <row r="243" spans="1:24" x14ac:dyDescent="0.2">
      <c r="A243" t="s">
        <v>745</v>
      </c>
      <c r="B243" t="s">
        <v>561</v>
      </c>
      <c r="C243" t="s">
        <v>7</v>
      </c>
      <c r="D243" t="s">
        <v>7</v>
      </c>
      <c r="E243">
        <v>28</v>
      </c>
      <c r="F243">
        <v>0</v>
      </c>
      <c r="G243" s="13" t="s">
        <v>746</v>
      </c>
      <c r="H243" s="13" t="s">
        <v>747</v>
      </c>
      <c r="I243" s="3">
        <v>2.8210614675625468E-4</v>
      </c>
      <c r="J243" s="3">
        <v>2.8333850812111236E-4</v>
      </c>
      <c r="T243" s="2"/>
      <c r="U243" s="2"/>
      <c r="V243" s="2"/>
      <c r="W243" s="2"/>
      <c r="X243" s="2"/>
    </row>
    <row r="244" spans="1:24" x14ac:dyDescent="0.2">
      <c r="A244" t="s">
        <v>748</v>
      </c>
      <c r="B244" t="s">
        <v>561</v>
      </c>
      <c r="C244" t="s">
        <v>7</v>
      </c>
      <c r="D244" t="s">
        <v>7</v>
      </c>
      <c r="E244">
        <v>33</v>
      </c>
      <c r="F244">
        <v>0</v>
      </c>
      <c r="G244" s="13" t="s">
        <v>749</v>
      </c>
      <c r="H244" s="13" t="s">
        <v>750</v>
      </c>
      <c r="I244" s="3">
        <v>1.8257251781778853E-4</v>
      </c>
      <c r="J244" s="3">
        <v>1.6677709093637728E-4</v>
      </c>
      <c r="T244" s="2"/>
      <c r="U244" s="2"/>
      <c r="V244" s="2"/>
      <c r="W244" s="2"/>
      <c r="X244" s="2"/>
    </row>
    <row r="245" spans="1:24" x14ac:dyDescent="0.2">
      <c r="A245" t="s">
        <v>751</v>
      </c>
      <c r="B245" t="s">
        <v>561</v>
      </c>
      <c r="C245" t="s">
        <v>7</v>
      </c>
      <c r="D245" t="s">
        <v>7</v>
      </c>
      <c r="E245">
        <v>40</v>
      </c>
      <c r="F245">
        <v>7</v>
      </c>
      <c r="G245" s="13" t="s">
        <v>752</v>
      </c>
      <c r="H245" s="13" t="s">
        <v>753</v>
      </c>
      <c r="I245" s="3">
        <v>1.6760405783060062E-4</v>
      </c>
      <c r="J245" s="3">
        <v>1.6120041539206573E-4</v>
      </c>
      <c r="T245" s="2"/>
      <c r="U245" s="2"/>
      <c r="V245" s="2"/>
      <c r="W245" s="2"/>
      <c r="X245" s="2"/>
    </row>
    <row r="246" spans="1:24" x14ac:dyDescent="0.2">
      <c r="A246" t="s">
        <v>754</v>
      </c>
      <c r="B246" t="s">
        <v>561</v>
      </c>
      <c r="C246" t="s">
        <v>7</v>
      </c>
      <c r="D246" t="s">
        <v>7</v>
      </c>
      <c r="E246">
        <v>39</v>
      </c>
      <c r="F246">
        <v>5</v>
      </c>
      <c r="G246" s="13" t="s">
        <v>755</v>
      </c>
      <c r="H246" s="13" t="s">
        <v>756</v>
      </c>
      <c r="I246" s="3">
        <v>1.4346663916936826E-4</v>
      </c>
      <c r="J246" s="3">
        <v>1.3212408710919766E-4</v>
      </c>
      <c r="T246" s="2"/>
      <c r="U246" s="2"/>
      <c r="V246" s="2"/>
      <c r="W246" s="2"/>
      <c r="X246" s="2"/>
    </row>
    <row r="247" spans="1:24" x14ac:dyDescent="0.2">
      <c r="A247" t="s">
        <v>757</v>
      </c>
      <c r="B247" t="s">
        <v>561</v>
      </c>
      <c r="C247" t="s">
        <v>7</v>
      </c>
      <c r="D247" t="s">
        <v>7</v>
      </c>
      <c r="E247">
        <v>38</v>
      </c>
      <c r="F247">
        <v>7</v>
      </c>
      <c r="G247" s="13" t="s">
        <v>758</v>
      </c>
      <c r="H247" s="13" t="s">
        <v>759</v>
      </c>
      <c r="I247" s="3">
        <v>1.4339095112813217E-4</v>
      </c>
      <c r="J247" s="3">
        <v>1.499359472142624E-4</v>
      </c>
      <c r="T247" s="2"/>
      <c r="U247" s="2"/>
      <c r="V247" s="2"/>
      <c r="W247" s="2"/>
      <c r="X247" s="2"/>
    </row>
    <row r="248" spans="1:24" x14ac:dyDescent="0.2">
      <c r="A248" t="s">
        <v>760</v>
      </c>
      <c r="B248" t="s">
        <v>561</v>
      </c>
      <c r="C248" t="s">
        <v>7</v>
      </c>
      <c r="D248" t="s">
        <v>7</v>
      </c>
      <c r="E248">
        <v>36</v>
      </c>
      <c r="F248">
        <v>6</v>
      </c>
      <c r="G248" s="13" t="s">
        <v>761</v>
      </c>
      <c r="H248" s="13" t="s">
        <v>762</v>
      </c>
      <c r="I248" s="3">
        <v>1.1764900941625902E-4</v>
      </c>
      <c r="J248" s="3">
        <v>1.0615608849081605E-4</v>
      </c>
      <c r="T248" s="2"/>
      <c r="U248" s="2"/>
      <c r="V248" s="2"/>
      <c r="W248" s="2"/>
      <c r="X248" s="2"/>
    </row>
    <row r="249" spans="1:24" x14ac:dyDescent="0.2">
      <c r="A249" t="s">
        <v>763</v>
      </c>
      <c r="B249" t="s">
        <v>561</v>
      </c>
      <c r="C249" t="s">
        <v>51</v>
      </c>
      <c r="D249" t="s">
        <v>571</v>
      </c>
      <c r="E249">
        <v>40</v>
      </c>
      <c r="F249">
        <v>4</v>
      </c>
      <c r="G249" s="13" t="s">
        <v>764</v>
      </c>
      <c r="H249" s="13" t="s">
        <v>765</v>
      </c>
      <c r="I249" s="3">
        <v>1.0974557060165136E-4</v>
      </c>
      <c r="J249" s="3">
        <v>1.0580538358434766E-4</v>
      </c>
      <c r="T249" s="2"/>
      <c r="U249" s="2"/>
      <c r="V249" s="2"/>
      <c r="W249" s="2"/>
      <c r="X249" s="2"/>
    </row>
    <row r="250" spans="1:24" x14ac:dyDescent="0.2">
      <c r="A250" t="s">
        <v>766</v>
      </c>
      <c r="B250" t="s">
        <v>561</v>
      </c>
      <c r="C250" t="s">
        <v>7</v>
      </c>
      <c r="D250" t="s">
        <v>7</v>
      </c>
      <c r="E250">
        <v>34</v>
      </c>
      <c r="F250">
        <v>5</v>
      </c>
      <c r="G250" s="13" t="s">
        <v>767</v>
      </c>
      <c r="H250" s="13" t="s">
        <v>768</v>
      </c>
      <c r="I250" s="3">
        <v>1.0073160721037892E-4</v>
      </c>
      <c r="J250" s="3">
        <v>9.1408229379427429E-5</v>
      </c>
      <c r="T250" s="2"/>
      <c r="U250" s="2"/>
      <c r="V250" s="2"/>
      <c r="W250" s="2"/>
      <c r="X250" s="2"/>
    </row>
    <row r="251" spans="1:24" x14ac:dyDescent="0.2">
      <c r="A251" t="s">
        <v>769</v>
      </c>
      <c r="B251" t="s">
        <v>561</v>
      </c>
      <c r="C251" t="s">
        <v>7</v>
      </c>
      <c r="D251" t="s">
        <v>7</v>
      </c>
      <c r="E251">
        <v>35</v>
      </c>
      <c r="F251">
        <v>5</v>
      </c>
      <c r="G251" s="13" t="s">
        <v>770</v>
      </c>
      <c r="H251" s="13" t="s">
        <v>771</v>
      </c>
      <c r="I251" s="3">
        <v>9.1641287945393914E-5</v>
      </c>
      <c r="J251" s="3">
        <v>7.9101616444918074E-5</v>
      </c>
      <c r="T251" s="2"/>
      <c r="U251" s="2"/>
      <c r="V251" s="2"/>
      <c r="W251" s="2"/>
      <c r="X251" s="2"/>
    </row>
    <row r="252" spans="1:24" x14ac:dyDescent="0.2">
      <c r="A252" t="s">
        <v>772</v>
      </c>
      <c r="B252" t="s">
        <v>561</v>
      </c>
      <c r="C252" t="s">
        <v>7</v>
      </c>
      <c r="D252" t="s">
        <v>7</v>
      </c>
      <c r="E252">
        <v>39</v>
      </c>
      <c r="F252">
        <v>5</v>
      </c>
      <c r="G252" s="13" t="s">
        <v>773</v>
      </c>
      <c r="H252" s="13" t="s">
        <v>774</v>
      </c>
      <c r="I252" s="3">
        <v>4.655162656868956E-5</v>
      </c>
      <c r="J252" s="3">
        <v>4.4194741096290344E-5</v>
      </c>
      <c r="T252" s="2"/>
      <c r="U252" s="2"/>
      <c r="V252" s="2"/>
      <c r="W252" s="2"/>
      <c r="X252" s="2"/>
    </row>
    <row r="253" spans="1:24" x14ac:dyDescent="0.2">
      <c r="A253" t="s">
        <v>775</v>
      </c>
      <c r="B253" t="s">
        <v>561</v>
      </c>
      <c r="C253" t="s">
        <v>7</v>
      </c>
      <c r="D253" t="s">
        <v>7</v>
      </c>
      <c r="E253">
        <v>44</v>
      </c>
      <c r="F253">
        <v>1</v>
      </c>
      <c r="G253" s="13" t="s">
        <v>776</v>
      </c>
      <c r="H253" s="13" t="s">
        <v>777</v>
      </c>
      <c r="I253" s="3">
        <v>1.3376861815099879E-5</v>
      </c>
      <c r="J253" s="3">
        <v>1.200950647616492E-5</v>
      </c>
      <c r="T253" s="2"/>
      <c r="U253" s="2"/>
      <c r="V253" s="2"/>
      <c r="W253" s="2"/>
      <c r="X253" s="2"/>
    </row>
    <row r="254" spans="1:24" x14ac:dyDescent="0.2">
      <c r="A254" s="15" t="s">
        <v>2461</v>
      </c>
      <c r="B254" s="16"/>
      <c r="C254" s="16"/>
      <c r="D254" s="16"/>
      <c r="E254" s="16"/>
      <c r="F254" s="16"/>
      <c r="G254" s="28" t="s">
        <v>2517</v>
      </c>
      <c r="H254" s="28" t="s">
        <v>2518</v>
      </c>
      <c r="I254" s="17"/>
      <c r="J254" s="17"/>
      <c r="K254" s="37">
        <v>6.96E-3</v>
      </c>
      <c r="L254" s="37">
        <v>6.94E-3</v>
      </c>
      <c r="T254" s="2"/>
      <c r="U254" s="2"/>
      <c r="V254" s="2"/>
      <c r="W254" s="2"/>
      <c r="X254" s="2"/>
    </row>
    <row r="255" spans="1:24" x14ac:dyDescent="0.2">
      <c r="A255" t="s">
        <v>778</v>
      </c>
      <c r="B255" t="s">
        <v>779</v>
      </c>
      <c r="C255" t="s">
        <v>47</v>
      </c>
      <c r="D255" t="s">
        <v>571</v>
      </c>
      <c r="E255">
        <v>36</v>
      </c>
      <c r="F255">
        <v>4</v>
      </c>
      <c r="G255" s="13" t="s">
        <v>780</v>
      </c>
      <c r="H255" s="13" t="s">
        <v>781</v>
      </c>
      <c r="I255" s="3">
        <v>0.18824965121974183</v>
      </c>
      <c r="J255" s="3">
        <v>0.19203286886465859</v>
      </c>
      <c r="T255" s="2"/>
      <c r="U255" s="2"/>
      <c r="V255" s="2"/>
      <c r="W255" s="2"/>
      <c r="X255" s="2"/>
    </row>
    <row r="256" spans="1:24" x14ac:dyDescent="0.2">
      <c r="A256" t="s">
        <v>782</v>
      </c>
      <c r="B256" t="s">
        <v>779</v>
      </c>
      <c r="C256" t="s">
        <v>7</v>
      </c>
      <c r="D256" t="s">
        <v>7</v>
      </c>
      <c r="E256">
        <v>38</v>
      </c>
      <c r="F256">
        <v>5</v>
      </c>
      <c r="G256" s="13" t="s">
        <v>783</v>
      </c>
      <c r="H256" s="13" t="s">
        <v>784</v>
      </c>
      <c r="I256" s="3">
        <v>0.15884630785960205</v>
      </c>
      <c r="J256" s="3">
        <v>0.14989710777202814</v>
      </c>
      <c r="T256" s="2"/>
      <c r="U256" s="2"/>
      <c r="V256" s="2"/>
      <c r="W256" s="2"/>
      <c r="X256" s="2"/>
    </row>
    <row r="257" spans="1:24" x14ac:dyDescent="0.2">
      <c r="A257" t="s">
        <v>785</v>
      </c>
      <c r="B257" t="s">
        <v>779</v>
      </c>
      <c r="C257" t="s">
        <v>7</v>
      </c>
      <c r="D257" t="s">
        <v>7</v>
      </c>
      <c r="E257">
        <v>34</v>
      </c>
      <c r="F257">
        <v>2</v>
      </c>
      <c r="G257" s="13" t="s">
        <v>786</v>
      </c>
      <c r="H257" s="13" t="s">
        <v>787</v>
      </c>
      <c r="I257" s="3">
        <v>9.9087948349774455E-2</v>
      </c>
      <c r="J257" s="3">
        <v>9.9612228070229028E-2</v>
      </c>
      <c r="T257" s="2"/>
      <c r="U257" s="2"/>
      <c r="V257" s="2"/>
      <c r="W257" s="2"/>
      <c r="X257" s="2"/>
    </row>
    <row r="258" spans="1:24" x14ac:dyDescent="0.2">
      <c r="A258" t="s">
        <v>788</v>
      </c>
      <c r="B258" t="s">
        <v>779</v>
      </c>
      <c r="C258" t="s">
        <v>7</v>
      </c>
      <c r="D258" t="s">
        <v>7</v>
      </c>
      <c r="E258">
        <v>34</v>
      </c>
      <c r="F258">
        <v>1</v>
      </c>
      <c r="G258" s="13" t="s">
        <v>789</v>
      </c>
      <c r="H258" s="13" t="s">
        <v>790</v>
      </c>
      <c r="I258" s="3">
        <v>7.6857853459625869E-2</v>
      </c>
      <c r="J258" s="3">
        <v>7.9773876362269125E-2</v>
      </c>
      <c r="T258" s="2"/>
      <c r="U258" s="2"/>
      <c r="V258" s="2"/>
      <c r="W258" s="2"/>
      <c r="X258" s="2"/>
    </row>
    <row r="259" spans="1:24" x14ac:dyDescent="0.2">
      <c r="A259" t="s">
        <v>791</v>
      </c>
      <c r="B259" t="s">
        <v>779</v>
      </c>
      <c r="C259" t="s">
        <v>47</v>
      </c>
      <c r="D259" t="s">
        <v>575</v>
      </c>
      <c r="E259">
        <v>36</v>
      </c>
      <c r="F259">
        <v>3</v>
      </c>
      <c r="G259" s="13" t="s">
        <v>792</v>
      </c>
      <c r="H259" s="13" t="s">
        <v>793</v>
      </c>
      <c r="I259" s="3">
        <v>6.391601314765849E-2</v>
      </c>
      <c r="J259" s="3">
        <v>6.5425196286142434E-2</v>
      </c>
      <c r="T259" s="2"/>
      <c r="U259" s="2"/>
      <c r="V259" s="2"/>
      <c r="W259" s="2"/>
      <c r="X259" s="2"/>
    </row>
    <row r="260" spans="1:24" x14ac:dyDescent="0.2">
      <c r="A260" t="s">
        <v>794</v>
      </c>
      <c r="B260" t="s">
        <v>779</v>
      </c>
      <c r="C260" t="s">
        <v>29</v>
      </c>
      <c r="D260" t="s">
        <v>571</v>
      </c>
      <c r="E260">
        <v>38</v>
      </c>
      <c r="F260">
        <v>4</v>
      </c>
      <c r="G260" s="13" t="s">
        <v>795</v>
      </c>
      <c r="H260" s="13" t="s">
        <v>796</v>
      </c>
      <c r="I260" s="3">
        <v>6.2912022281325891E-2</v>
      </c>
      <c r="J260" s="3">
        <v>6.436450568953378E-2</v>
      </c>
      <c r="T260" s="2"/>
      <c r="U260" s="2"/>
      <c r="V260" s="2"/>
      <c r="W260" s="2"/>
      <c r="X260" s="2"/>
    </row>
    <row r="261" spans="1:24" x14ac:dyDescent="0.2">
      <c r="A261" t="s">
        <v>797</v>
      </c>
      <c r="B261" t="s">
        <v>779</v>
      </c>
      <c r="C261" t="s">
        <v>7</v>
      </c>
      <c r="D261" t="s">
        <v>7</v>
      </c>
      <c r="E261">
        <v>35</v>
      </c>
      <c r="F261">
        <v>4</v>
      </c>
      <c r="G261" s="13" t="s">
        <v>798</v>
      </c>
      <c r="H261" s="13" t="s">
        <v>799</v>
      </c>
      <c r="I261" s="3">
        <v>5.913559331821077E-2</v>
      </c>
      <c r="J261" s="3">
        <v>5.8019132368118231E-2</v>
      </c>
      <c r="T261" s="2"/>
      <c r="U261" s="2"/>
      <c r="V261" s="2"/>
      <c r="W261" s="2"/>
      <c r="X261" s="2"/>
    </row>
    <row r="262" spans="1:24" x14ac:dyDescent="0.2">
      <c r="A262" t="s">
        <v>800</v>
      </c>
      <c r="B262" t="s">
        <v>779</v>
      </c>
      <c r="C262" t="s">
        <v>47</v>
      </c>
      <c r="D262" t="s">
        <v>579</v>
      </c>
      <c r="E262">
        <v>38</v>
      </c>
      <c r="F262">
        <v>6</v>
      </c>
      <c r="G262" s="13" t="s">
        <v>801</v>
      </c>
      <c r="H262" s="13" t="s">
        <v>802</v>
      </c>
      <c r="I262" s="3">
        <v>5.8051984513944256E-2</v>
      </c>
      <c r="J262" s="3">
        <v>5.5995411082262726E-2</v>
      </c>
      <c r="T262" s="2"/>
      <c r="U262" s="2"/>
      <c r="V262" s="2"/>
      <c r="W262" s="2"/>
      <c r="X262" s="2"/>
    </row>
    <row r="263" spans="1:24" x14ac:dyDescent="0.2">
      <c r="A263" t="s">
        <v>803</v>
      </c>
      <c r="B263" t="s">
        <v>779</v>
      </c>
      <c r="C263" t="s">
        <v>11</v>
      </c>
      <c r="D263" t="s">
        <v>15</v>
      </c>
      <c r="E263">
        <v>36</v>
      </c>
      <c r="F263">
        <v>3</v>
      </c>
      <c r="G263" s="13" t="s">
        <v>804</v>
      </c>
      <c r="H263" s="13" t="s">
        <v>805</v>
      </c>
      <c r="I263" s="3">
        <v>5.1395833792257824E-2</v>
      </c>
      <c r="J263" s="3">
        <v>5.108692934005149E-2</v>
      </c>
      <c r="T263" s="2"/>
      <c r="U263" s="2"/>
      <c r="V263" s="2"/>
      <c r="W263" s="2"/>
      <c r="X263" s="2"/>
    </row>
    <row r="264" spans="1:24" x14ac:dyDescent="0.2">
      <c r="A264" t="s">
        <v>806</v>
      </c>
      <c r="B264" t="s">
        <v>779</v>
      </c>
      <c r="C264" t="s">
        <v>47</v>
      </c>
      <c r="D264" t="s">
        <v>47</v>
      </c>
      <c r="E264">
        <v>32</v>
      </c>
      <c r="F264">
        <v>0</v>
      </c>
      <c r="G264" s="13" t="s">
        <v>807</v>
      </c>
      <c r="H264" s="13" t="s">
        <v>808</v>
      </c>
      <c r="I264" s="3">
        <v>3.7684968841069172E-2</v>
      </c>
      <c r="J264" s="3">
        <v>3.9432312082444521E-2</v>
      </c>
      <c r="T264" s="2"/>
      <c r="U264" s="2"/>
      <c r="V264" s="2"/>
      <c r="W264" s="2"/>
      <c r="X264" s="2"/>
    </row>
    <row r="265" spans="1:24" x14ac:dyDescent="0.2">
      <c r="A265" t="s">
        <v>809</v>
      </c>
      <c r="B265" t="s">
        <v>779</v>
      </c>
      <c r="C265" t="s">
        <v>7</v>
      </c>
      <c r="D265" t="s">
        <v>7</v>
      </c>
      <c r="E265">
        <v>36</v>
      </c>
      <c r="F265">
        <v>5</v>
      </c>
      <c r="G265" s="13" t="s">
        <v>810</v>
      </c>
      <c r="H265" s="13" t="s">
        <v>811</v>
      </c>
      <c r="I265" s="3">
        <v>3.0297282833456909E-2</v>
      </c>
      <c r="J265" s="3">
        <v>2.9565900029026936E-2</v>
      </c>
      <c r="T265" s="2"/>
      <c r="U265" s="2"/>
      <c r="V265" s="2"/>
      <c r="W265" s="2"/>
      <c r="X265" s="2"/>
    </row>
    <row r="266" spans="1:24" x14ac:dyDescent="0.2">
      <c r="A266" t="s">
        <v>812</v>
      </c>
      <c r="B266" t="s">
        <v>779</v>
      </c>
      <c r="C266" t="s">
        <v>29</v>
      </c>
      <c r="D266" t="s">
        <v>15</v>
      </c>
      <c r="E266">
        <v>36</v>
      </c>
      <c r="F266">
        <v>2</v>
      </c>
      <c r="G266" s="13" t="s">
        <v>813</v>
      </c>
      <c r="H266" s="13" t="s">
        <v>814</v>
      </c>
      <c r="I266" s="3">
        <v>2.050805450373679E-2</v>
      </c>
      <c r="J266" s="3">
        <v>2.1152173754835885E-2</v>
      </c>
      <c r="T266" s="2"/>
      <c r="U266" s="2"/>
      <c r="V266" s="2"/>
      <c r="W266" s="2"/>
      <c r="X266" s="2"/>
    </row>
    <row r="267" spans="1:24" x14ac:dyDescent="0.2">
      <c r="A267" t="s">
        <v>815</v>
      </c>
      <c r="B267" t="s">
        <v>779</v>
      </c>
      <c r="C267" t="s">
        <v>29</v>
      </c>
      <c r="D267" t="s">
        <v>579</v>
      </c>
      <c r="E267">
        <v>40</v>
      </c>
      <c r="F267">
        <v>6</v>
      </c>
      <c r="G267" s="13" t="s">
        <v>816</v>
      </c>
      <c r="H267" s="13" t="s">
        <v>817</v>
      </c>
      <c r="I267" s="3">
        <v>1.8460493883648611E-2</v>
      </c>
      <c r="J267" s="3">
        <v>1.886930019971228E-2</v>
      </c>
      <c r="T267" s="2"/>
      <c r="U267" s="2"/>
      <c r="V267" s="2"/>
      <c r="W267" s="2"/>
      <c r="X267" s="2"/>
    </row>
    <row r="268" spans="1:24" x14ac:dyDescent="0.2">
      <c r="A268" t="s">
        <v>818</v>
      </c>
      <c r="B268" t="s">
        <v>779</v>
      </c>
      <c r="C268" t="s">
        <v>7</v>
      </c>
      <c r="D268" t="s">
        <v>7</v>
      </c>
      <c r="E268">
        <v>40</v>
      </c>
      <c r="F268">
        <v>7</v>
      </c>
      <c r="G268" s="13" t="s">
        <v>819</v>
      </c>
      <c r="H268" s="13" t="s">
        <v>820</v>
      </c>
      <c r="I268" s="3">
        <v>1.8031757331789713E-2</v>
      </c>
      <c r="J268" s="3">
        <v>1.7714916213055387E-2</v>
      </c>
      <c r="T268" s="2"/>
      <c r="U268" s="2"/>
      <c r="V268" s="2"/>
      <c r="W268" s="2"/>
      <c r="X268" s="2"/>
    </row>
    <row r="269" spans="1:24" x14ac:dyDescent="0.2">
      <c r="A269" t="s">
        <v>821</v>
      </c>
      <c r="B269" t="s">
        <v>779</v>
      </c>
      <c r="C269" t="s">
        <v>7</v>
      </c>
      <c r="D269" t="s">
        <v>7</v>
      </c>
      <c r="E269">
        <v>40</v>
      </c>
      <c r="F269">
        <v>5</v>
      </c>
      <c r="G269" s="13" t="s">
        <v>822</v>
      </c>
      <c r="H269" s="13" t="s">
        <v>823</v>
      </c>
      <c r="I269" s="3">
        <v>1.5808696680434928E-2</v>
      </c>
      <c r="J269" s="3">
        <v>1.6412827285992714E-2</v>
      </c>
      <c r="T269" s="2"/>
      <c r="U269" s="2"/>
      <c r="V269" s="2"/>
      <c r="W269" s="2"/>
      <c r="X269" s="2"/>
    </row>
    <row r="270" spans="1:24" x14ac:dyDescent="0.2">
      <c r="A270" t="s">
        <v>824</v>
      </c>
      <c r="B270" t="s">
        <v>779</v>
      </c>
      <c r="C270" t="s">
        <v>7</v>
      </c>
      <c r="D270" t="s">
        <v>7</v>
      </c>
      <c r="E270">
        <v>40</v>
      </c>
      <c r="F270">
        <v>7</v>
      </c>
      <c r="G270" s="13" t="s">
        <v>825</v>
      </c>
      <c r="H270" s="13" t="s">
        <v>826</v>
      </c>
      <c r="I270" s="3">
        <v>1.3551752317091733E-2</v>
      </c>
      <c r="J270" s="3">
        <v>1.3536544875124998E-2</v>
      </c>
      <c r="T270" s="2"/>
      <c r="U270" s="2"/>
      <c r="V270" s="2"/>
      <c r="W270" s="2"/>
      <c r="X270" s="2"/>
    </row>
    <row r="271" spans="1:24" x14ac:dyDescent="0.2">
      <c r="A271" t="s">
        <v>827</v>
      </c>
      <c r="B271" t="s">
        <v>779</v>
      </c>
      <c r="C271" t="s">
        <v>11</v>
      </c>
      <c r="D271" t="s">
        <v>11</v>
      </c>
      <c r="E271">
        <v>36</v>
      </c>
      <c r="F271">
        <v>2</v>
      </c>
      <c r="G271" s="13" t="s">
        <v>828</v>
      </c>
      <c r="H271" s="13" t="s">
        <v>829</v>
      </c>
      <c r="I271" s="3">
        <v>1.2336532926704025E-2</v>
      </c>
      <c r="J271" s="3">
        <v>1.2509636217708271E-2</v>
      </c>
      <c r="T271" s="2"/>
      <c r="U271" s="2"/>
      <c r="V271" s="2"/>
      <c r="W271" s="2"/>
      <c r="X271" s="2"/>
    </row>
    <row r="272" spans="1:24" x14ac:dyDescent="0.2">
      <c r="A272" t="s">
        <v>830</v>
      </c>
      <c r="B272" t="s">
        <v>779</v>
      </c>
      <c r="C272" t="s">
        <v>29</v>
      </c>
      <c r="D272" t="s">
        <v>11</v>
      </c>
      <c r="E272">
        <v>36</v>
      </c>
      <c r="F272">
        <v>1</v>
      </c>
      <c r="G272" s="13" t="s">
        <v>831</v>
      </c>
      <c r="H272" s="13" t="s">
        <v>832</v>
      </c>
      <c r="I272" s="3">
        <v>8.3430184613018984E-3</v>
      </c>
      <c r="J272" s="3">
        <v>8.628463782314957E-3</v>
      </c>
      <c r="T272" s="2"/>
      <c r="U272" s="2"/>
      <c r="V272" s="2"/>
      <c r="W272" s="2"/>
      <c r="X272" s="2"/>
    </row>
    <row r="273" spans="1:24" x14ac:dyDescent="0.2">
      <c r="A273" t="s">
        <v>833</v>
      </c>
      <c r="B273" t="s">
        <v>779</v>
      </c>
      <c r="C273" t="s">
        <v>7</v>
      </c>
      <c r="D273" t="s">
        <v>7</v>
      </c>
      <c r="E273">
        <v>34</v>
      </c>
      <c r="F273">
        <v>4</v>
      </c>
      <c r="G273" s="13" t="s">
        <v>834</v>
      </c>
      <c r="H273" s="13" t="s">
        <v>835</v>
      </c>
      <c r="I273" s="3">
        <v>2.4375265559711695E-3</v>
      </c>
      <c r="J273" s="3">
        <v>2.2919353876349859E-3</v>
      </c>
      <c r="T273" s="2"/>
      <c r="U273" s="2"/>
      <c r="V273" s="2"/>
      <c r="W273" s="2"/>
      <c r="X273" s="2"/>
    </row>
    <row r="274" spans="1:24" x14ac:dyDescent="0.2">
      <c r="A274" t="s">
        <v>836</v>
      </c>
      <c r="B274" t="s">
        <v>779</v>
      </c>
      <c r="C274" t="s">
        <v>7</v>
      </c>
      <c r="D274" t="s">
        <v>7</v>
      </c>
      <c r="E274">
        <v>32</v>
      </c>
      <c r="F274">
        <v>2</v>
      </c>
      <c r="G274" s="13" t="s">
        <v>837</v>
      </c>
      <c r="H274" s="13" t="s">
        <v>838</v>
      </c>
      <c r="I274" s="3">
        <v>1.7421641763152595E-3</v>
      </c>
      <c r="J274" s="3">
        <v>1.5310063964550605E-3</v>
      </c>
      <c r="T274" s="2"/>
      <c r="U274" s="2"/>
      <c r="V274" s="2"/>
      <c r="W274" s="2"/>
      <c r="X274" s="2"/>
    </row>
    <row r="275" spans="1:24" x14ac:dyDescent="0.2">
      <c r="A275" t="s">
        <v>839</v>
      </c>
      <c r="B275" t="s">
        <v>779</v>
      </c>
      <c r="C275" t="s">
        <v>7</v>
      </c>
      <c r="D275" t="s">
        <v>7</v>
      </c>
      <c r="E275">
        <v>32</v>
      </c>
      <c r="F275">
        <v>1</v>
      </c>
      <c r="G275" s="13" t="s">
        <v>840</v>
      </c>
      <c r="H275" s="13" t="s">
        <v>841</v>
      </c>
      <c r="I275" s="3">
        <v>1.5586053603621093E-3</v>
      </c>
      <c r="J275" s="3">
        <v>1.433641899036884E-3</v>
      </c>
      <c r="T275" s="2"/>
      <c r="U275" s="2"/>
      <c r="V275" s="2"/>
      <c r="W275" s="2"/>
      <c r="X275" s="2"/>
    </row>
    <row r="276" spans="1:24" x14ac:dyDescent="0.2">
      <c r="A276" t="s">
        <v>842</v>
      </c>
      <c r="B276" t="s">
        <v>779</v>
      </c>
      <c r="C276" t="s">
        <v>7</v>
      </c>
      <c r="D276" t="s">
        <v>7</v>
      </c>
      <c r="E276">
        <v>36</v>
      </c>
      <c r="F276">
        <v>0</v>
      </c>
      <c r="G276" s="13" t="s">
        <v>843</v>
      </c>
      <c r="H276" s="13" t="s">
        <v>844</v>
      </c>
      <c r="I276" s="3">
        <v>7.8593818597637235E-4</v>
      </c>
      <c r="J276" s="3">
        <v>7.1408604136354264E-4</v>
      </c>
      <c r="T276" s="2"/>
      <c r="U276" s="2"/>
      <c r="V276" s="2"/>
      <c r="W276" s="2"/>
      <c r="X276" s="2"/>
    </row>
    <row r="277" spans="1:24" x14ac:dyDescent="0.2">
      <c r="A277" s="15" t="s">
        <v>2462</v>
      </c>
      <c r="B277" s="16"/>
      <c r="C277" s="16"/>
      <c r="D277" s="16"/>
      <c r="E277" s="16"/>
      <c r="F277" s="16"/>
      <c r="G277" s="32" t="s">
        <v>2519</v>
      </c>
      <c r="H277" s="32" t="s">
        <v>2520</v>
      </c>
      <c r="I277" s="17"/>
      <c r="J277" s="17"/>
      <c r="K277" s="37">
        <v>4.4000000000000003E-3</v>
      </c>
      <c r="L277" s="37">
        <v>4.4099999999999999E-3</v>
      </c>
      <c r="T277" s="2"/>
      <c r="U277" s="2"/>
      <c r="V277" s="2"/>
      <c r="W277" s="2"/>
      <c r="X277" s="2"/>
    </row>
    <row r="278" spans="1:24" x14ac:dyDescent="0.2">
      <c r="A278" t="s">
        <v>845</v>
      </c>
      <c r="B278" t="s">
        <v>846</v>
      </c>
      <c r="C278" t="s">
        <v>47</v>
      </c>
      <c r="D278" t="s">
        <v>15</v>
      </c>
      <c r="E278">
        <v>34</v>
      </c>
      <c r="F278">
        <v>2</v>
      </c>
      <c r="G278" s="13" t="s">
        <v>847</v>
      </c>
      <c r="H278" s="13" t="s">
        <v>848</v>
      </c>
      <c r="I278" s="3">
        <v>0.20782461175819714</v>
      </c>
      <c r="J278" s="3">
        <v>0.20451754846232514</v>
      </c>
      <c r="T278" s="2"/>
      <c r="U278" s="2"/>
      <c r="V278" s="2"/>
      <c r="W278" s="2"/>
      <c r="X278" s="2"/>
    </row>
    <row r="279" spans="1:24" x14ac:dyDescent="0.2">
      <c r="A279" t="s">
        <v>849</v>
      </c>
      <c r="B279" t="s">
        <v>846</v>
      </c>
      <c r="C279" t="s">
        <v>47</v>
      </c>
      <c r="D279" t="s">
        <v>571</v>
      </c>
      <c r="E279">
        <v>36</v>
      </c>
      <c r="F279">
        <v>4</v>
      </c>
      <c r="G279" s="13" t="s">
        <v>850</v>
      </c>
      <c r="H279" s="13" t="s">
        <v>851</v>
      </c>
      <c r="I279" s="3">
        <v>0.20658905236418884</v>
      </c>
      <c r="J279" s="3">
        <v>0.20951039062412136</v>
      </c>
      <c r="T279" s="2"/>
      <c r="U279" s="2"/>
      <c r="V279" s="2"/>
      <c r="W279" s="2"/>
      <c r="X279" s="2"/>
    </row>
    <row r="280" spans="1:24" x14ac:dyDescent="0.2">
      <c r="A280" t="s">
        <v>852</v>
      </c>
      <c r="B280" t="s">
        <v>846</v>
      </c>
      <c r="C280" t="s">
        <v>7</v>
      </c>
      <c r="D280" t="s">
        <v>7</v>
      </c>
      <c r="E280">
        <v>38</v>
      </c>
      <c r="F280">
        <v>5</v>
      </c>
      <c r="G280" s="13" t="s">
        <v>853</v>
      </c>
      <c r="H280" s="13" t="s">
        <v>854</v>
      </c>
      <c r="I280" s="3">
        <v>0.12424610857556159</v>
      </c>
      <c r="J280" s="3">
        <v>0.12201582280896854</v>
      </c>
      <c r="T280" s="2"/>
      <c r="U280" s="2"/>
      <c r="V280" s="2"/>
      <c r="W280" s="2"/>
      <c r="X280" s="2"/>
    </row>
    <row r="281" spans="1:24" x14ac:dyDescent="0.2">
      <c r="A281" t="s">
        <v>855</v>
      </c>
      <c r="B281" t="s">
        <v>846</v>
      </c>
      <c r="C281" t="s">
        <v>47</v>
      </c>
      <c r="D281" t="s">
        <v>11</v>
      </c>
      <c r="E281">
        <v>34</v>
      </c>
      <c r="F281">
        <v>1</v>
      </c>
      <c r="G281" s="13" t="s">
        <v>856</v>
      </c>
      <c r="H281" s="13" t="s">
        <v>857</v>
      </c>
      <c r="I281" s="3">
        <v>7.9773278124710065E-2</v>
      </c>
      <c r="J281" s="3">
        <v>7.8423904846526407E-2</v>
      </c>
      <c r="T281" s="2"/>
      <c r="U281" s="2"/>
      <c r="V281" s="2"/>
      <c r="W281" s="2"/>
      <c r="X281" s="2"/>
    </row>
    <row r="282" spans="1:24" x14ac:dyDescent="0.2">
      <c r="A282" t="s">
        <v>858</v>
      </c>
      <c r="B282" t="s">
        <v>846</v>
      </c>
      <c r="C282" t="s">
        <v>47</v>
      </c>
      <c r="D282" t="s">
        <v>47</v>
      </c>
      <c r="E282">
        <v>32</v>
      </c>
      <c r="F282">
        <v>0</v>
      </c>
      <c r="G282" s="13" t="s">
        <v>859</v>
      </c>
      <c r="H282" s="13" t="s">
        <v>860</v>
      </c>
      <c r="I282" s="3">
        <v>5.9667629354145477E-2</v>
      </c>
      <c r="J282" s="3">
        <v>6.0579774775028544E-2</v>
      </c>
      <c r="T282" s="2"/>
      <c r="U282" s="2"/>
      <c r="V282" s="2"/>
      <c r="W282" s="2"/>
      <c r="X282" s="2"/>
    </row>
    <row r="283" spans="1:24" x14ac:dyDescent="0.2">
      <c r="A283" t="s">
        <v>861</v>
      </c>
      <c r="B283" t="s">
        <v>846</v>
      </c>
      <c r="C283" t="s">
        <v>47</v>
      </c>
      <c r="D283" t="s">
        <v>579</v>
      </c>
      <c r="E283">
        <v>38</v>
      </c>
      <c r="F283">
        <v>6</v>
      </c>
      <c r="G283" s="13" t="s">
        <v>862</v>
      </c>
      <c r="H283" s="13" t="s">
        <v>863</v>
      </c>
      <c r="I283" s="3">
        <v>4.4544860386436097E-2</v>
      </c>
      <c r="J283" s="3">
        <v>4.4394096989207682E-2</v>
      </c>
      <c r="T283" s="2"/>
      <c r="U283" s="2"/>
      <c r="V283" s="2"/>
      <c r="W283" s="2"/>
      <c r="X283" s="2"/>
    </row>
    <row r="284" spans="1:24" x14ac:dyDescent="0.2">
      <c r="A284" t="s">
        <v>864</v>
      </c>
      <c r="B284" t="s">
        <v>846</v>
      </c>
      <c r="C284" t="s">
        <v>7</v>
      </c>
      <c r="D284" t="s">
        <v>7</v>
      </c>
      <c r="E284">
        <v>36</v>
      </c>
      <c r="F284">
        <v>3</v>
      </c>
      <c r="G284" s="13" t="s">
        <v>865</v>
      </c>
      <c r="H284" s="13" t="s">
        <v>866</v>
      </c>
      <c r="I284" s="3">
        <v>4.3386858836977078E-2</v>
      </c>
      <c r="J284" s="3">
        <v>4.4909224092181461E-2</v>
      </c>
      <c r="T284" s="2"/>
      <c r="U284" s="2"/>
      <c r="V284" s="2"/>
      <c r="W284" s="2"/>
      <c r="X284" s="2"/>
    </row>
    <row r="285" spans="1:24" x14ac:dyDescent="0.2">
      <c r="A285" t="s">
        <v>867</v>
      </c>
      <c r="B285" t="s">
        <v>846</v>
      </c>
      <c r="C285" t="s">
        <v>29</v>
      </c>
      <c r="D285" t="s">
        <v>571</v>
      </c>
      <c r="E285">
        <v>38</v>
      </c>
      <c r="F285">
        <v>4</v>
      </c>
      <c r="G285" s="13" t="s">
        <v>868</v>
      </c>
      <c r="H285" s="13" t="s">
        <v>869</v>
      </c>
      <c r="I285" s="3">
        <v>3.7625108257515756E-2</v>
      </c>
      <c r="J285" s="3">
        <v>3.8033486794505723E-2</v>
      </c>
      <c r="T285" s="2"/>
      <c r="U285" s="2"/>
      <c r="V285" s="2"/>
      <c r="W285" s="2"/>
      <c r="X285" s="2"/>
    </row>
    <row r="286" spans="1:24" x14ac:dyDescent="0.2">
      <c r="A286" t="s">
        <v>870</v>
      </c>
      <c r="B286" t="s">
        <v>846</v>
      </c>
      <c r="C286" t="s">
        <v>29</v>
      </c>
      <c r="D286" t="s">
        <v>15</v>
      </c>
      <c r="E286">
        <v>36</v>
      </c>
      <c r="F286">
        <v>2</v>
      </c>
      <c r="G286" s="13" t="s">
        <v>871</v>
      </c>
      <c r="H286" s="13" t="s">
        <v>872</v>
      </c>
      <c r="I286" s="3">
        <v>3.4179943819435198E-2</v>
      </c>
      <c r="J286" s="3">
        <v>3.4074479848954828E-2</v>
      </c>
      <c r="T286" s="2"/>
      <c r="U286" s="2"/>
      <c r="V286" s="2"/>
      <c r="W286" s="2"/>
      <c r="X286" s="2"/>
    </row>
    <row r="287" spans="1:24" x14ac:dyDescent="0.2">
      <c r="A287" t="s">
        <v>873</v>
      </c>
      <c r="B287" t="s">
        <v>846</v>
      </c>
      <c r="C287" t="s">
        <v>47</v>
      </c>
      <c r="D287" t="s">
        <v>595</v>
      </c>
      <c r="E287">
        <v>36</v>
      </c>
      <c r="F287">
        <v>5</v>
      </c>
      <c r="G287" s="13" t="s">
        <v>874</v>
      </c>
      <c r="H287" s="13" t="s">
        <v>875</v>
      </c>
      <c r="I287" s="3">
        <v>3.2443030983635775E-2</v>
      </c>
      <c r="J287" s="3">
        <v>3.1191302321322865E-2</v>
      </c>
      <c r="T287" s="2"/>
      <c r="U287" s="2"/>
      <c r="V287" s="2"/>
      <c r="W287" s="2"/>
      <c r="X287" s="2"/>
    </row>
    <row r="288" spans="1:24" x14ac:dyDescent="0.2">
      <c r="A288" t="s">
        <v>876</v>
      </c>
      <c r="B288" t="s">
        <v>846</v>
      </c>
      <c r="C288" t="s">
        <v>11</v>
      </c>
      <c r="D288" t="s">
        <v>11</v>
      </c>
      <c r="E288">
        <v>36</v>
      </c>
      <c r="F288">
        <v>2</v>
      </c>
      <c r="G288" s="13" t="s">
        <v>877</v>
      </c>
      <c r="H288" s="13" t="s">
        <v>878</v>
      </c>
      <c r="I288" s="3">
        <v>1.601346223380196E-2</v>
      </c>
      <c r="J288" s="3">
        <v>1.6067460423028201E-2</v>
      </c>
      <c r="T288" s="2"/>
      <c r="U288" s="2"/>
      <c r="V288" s="2"/>
      <c r="W288" s="2"/>
      <c r="X288" s="2"/>
    </row>
    <row r="289" spans="1:24" x14ac:dyDescent="0.2">
      <c r="A289" t="s">
        <v>879</v>
      </c>
      <c r="B289" t="s">
        <v>846</v>
      </c>
      <c r="C289" t="s">
        <v>170</v>
      </c>
      <c r="D289" t="s">
        <v>571</v>
      </c>
      <c r="E289">
        <v>37</v>
      </c>
      <c r="F289">
        <v>4</v>
      </c>
      <c r="G289" s="13" t="s">
        <v>880</v>
      </c>
      <c r="H289" s="13" t="s">
        <v>881</v>
      </c>
      <c r="I289" s="3">
        <v>1.3966510842904451E-2</v>
      </c>
      <c r="J289" s="3">
        <v>1.4003970859588004E-2</v>
      </c>
      <c r="T289" s="2"/>
      <c r="U289" s="2"/>
      <c r="V289" s="2"/>
      <c r="W289" s="2"/>
      <c r="X289" s="2"/>
    </row>
    <row r="290" spans="1:24" x14ac:dyDescent="0.2">
      <c r="A290" t="s">
        <v>882</v>
      </c>
      <c r="B290" t="s">
        <v>846</v>
      </c>
      <c r="C290" t="s">
        <v>47</v>
      </c>
      <c r="D290" t="s">
        <v>6</v>
      </c>
      <c r="E290">
        <v>32</v>
      </c>
      <c r="F290">
        <v>1</v>
      </c>
      <c r="G290" s="13" t="s">
        <v>883</v>
      </c>
      <c r="H290" s="13" t="s">
        <v>884</v>
      </c>
      <c r="I290" s="3">
        <v>1.2909845241079243E-2</v>
      </c>
      <c r="J290" s="3">
        <v>1.3154392926623609E-2</v>
      </c>
      <c r="T290" s="2"/>
      <c r="U290" s="2"/>
      <c r="V290" s="2"/>
      <c r="W290" s="2"/>
      <c r="X290" s="2"/>
    </row>
    <row r="291" spans="1:24" x14ac:dyDescent="0.2">
      <c r="A291" t="s">
        <v>885</v>
      </c>
      <c r="B291" t="s">
        <v>846</v>
      </c>
      <c r="C291" t="s">
        <v>29</v>
      </c>
      <c r="D291" t="s">
        <v>707</v>
      </c>
      <c r="E291">
        <v>40</v>
      </c>
      <c r="F291">
        <v>5</v>
      </c>
      <c r="G291" s="13" t="s">
        <v>886</v>
      </c>
      <c r="H291" s="13" t="s">
        <v>887</v>
      </c>
      <c r="I291" s="3">
        <v>1.2533620960680931E-2</v>
      </c>
      <c r="J291" s="3">
        <v>1.2995448407229406E-2</v>
      </c>
      <c r="T291" s="2"/>
      <c r="U291" s="2"/>
      <c r="V291" s="2"/>
      <c r="W291" s="2"/>
      <c r="X291" s="2"/>
    </row>
    <row r="292" spans="1:24" x14ac:dyDescent="0.2">
      <c r="A292" t="s">
        <v>888</v>
      </c>
      <c r="B292" t="s">
        <v>846</v>
      </c>
      <c r="C292" t="s">
        <v>11</v>
      </c>
      <c r="D292" t="s">
        <v>579</v>
      </c>
      <c r="E292">
        <v>40</v>
      </c>
      <c r="F292">
        <v>7</v>
      </c>
      <c r="G292" s="13" t="s">
        <v>889</v>
      </c>
      <c r="H292" s="13" t="s">
        <v>890</v>
      </c>
      <c r="I292" s="3">
        <v>1.1761997086450265E-2</v>
      </c>
      <c r="J292" s="3">
        <v>1.2276077640515847E-2</v>
      </c>
      <c r="T292" s="2"/>
      <c r="U292" s="2"/>
      <c r="V292" s="2"/>
      <c r="W292" s="2"/>
      <c r="X292" s="2"/>
    </row>
    <row r="293" spans="1:24" x14ac:dyDescent="0.2">
      <c r="A293" t="s">
        <v>891</v>
      </c>
      <c r="B293" t="s">
        <v>846</v>
      </c>
      <c r="C293" t="s">
        <v>29</v>
      </c>
      <c r="D293" t="s">
        <v>579</v>
      </c>
      <c r="E293">
        <v>40</v>
      </c>
      <c r="F293">
        <v>6</v>
      </c>
      <c r="G293" s="13" t="s">
        <v>892</v>
      </c>
      <c r="H293" s="13" t="s">
        <v>893</v>
      </c>
      <c r="I293" s="3">
        <v>1.0370230118518864E-2</v>
      </c>
      <c r="J293" s="3">
        <v>1.0468139176388282E-2</v>
      </c>
      <c r="T293" s="2"/>
      <c r="U293" s="2"/>
      <c r="V293" s="2"/>
      <c r="W293" s="2"/>
      <c r="X293" s="2"/>
    </row>
    <row r="294" spans="1:24" x14ac:dyDescent="0.2">
      <c r="A294" t="s">
        <v>894</v>
      </c>
      <c r="B294" t="s">
        <v>846</v>
      </c>
      <c r="C294" t="s">
        <v>7</v>
      </c>
      <c r="D294" t="s">
        <v>7</v>
      </c>
      <c r="E294">
        <v>38</v>
      </c>
      <c r="F294">
        <v>5</v>
      </c>
      <c r="G294" s="13" t="s">
        <v>895</v>
      </c>
      <c r="H294" s="13" t="s">
        <v>896</v>
      </c>
      <c r="I294" s="3">
        <v>9.9934576833302143E-3</v>
      </c>
      <c r="J294" s="3">
        <v>1.166475214646406E-2</v>
      </c>
      <c r="T294" s="2"/>
      <c r="U294" s="2"/>
      <c r="V294" s="2"/>
      <c r="W294" s="2"/>
      <c r="X294" s="2"/>
    </row>
    <row r="295" spans="1:24" x14ac:dyDescent="0.2">
      <c r="A295" t="s">
        <v>897</v>
      </c>
      <c r="B295" t="s">
        <v>846</v>
      </c>
      <c r="C295" t="s">
        <v>7</v>
      </c>
      <c r="D295" t="s">
        <v>7</v>
      </c>
      <c r="E295">
        <v>35</v>
      </c>
      <c r="F295">
        <v>2</v>
      </c>
      <c r="G295" s="13" t="s">
        <v>898</v>
      </c>
      <c r="H295" s="13" t="s">
        <v>899</v>
      </c>
      <c r="I295" s="3">
        <v>9.4266654342316011E-3</v>
      </c>
      <c r="J295" s="3">
        <v>9.4953708509201065E-3</v>
      </c>
      <c r="T295" s="2"/>
      <c r="U295" s="2"/>
      <c r="V295" s="2"/>
      <c r="W295" s="2"/>
      <c r="X295" s="2"/>
    </row>
    <row r="296" spans="1:24" x14ac:dyDescent="0.2">
      <c r="A296" t="s">
        <v>900</v>
      </c>
      <c r="B296" t="s">
        <v>846</v>
      </c>
      <c r="C296" t="s">
        <v>47</v>
      </c>
      <c r="D296" t="s">
        <v>620</v>
      </c>
      <c r="E296">
        <v>34</v>
      </c>
      <c r="F296">
        <v>3</v>
      </c>
      <c r="G296" s="13" t="s">
        <v>901</v>
      </c>
      <c r="H296" s="13" t="s">
        <v>902</v>
      </c>
      <c r="I296" s="3">
        <v>9.2282205756075413E-3</v>
      </c>
      <c r="J296" s="3">
        <v>9.3653023150654952E-3</v>
      </c>
      <c r="T296" s="2"/>
      <c r="U296" s="2"/>
      <c r="V296" s="2"/>
      <c r="W296" s="2"/>
      <c r="X296" s="2"/>
    </row>
    <row r="297" spans="1:24" x14ac:dyDescent="0.2">
      <c r="A297" t="s">
        <v>903</v>
      </c>
      <c r="B297" t="s">
        <v>846</v>
      </c>
      <c r="C297" t="s">
        <v>170</v>
      </c>
      <c r="D297" t="s">
        <v>571</v>
      </c>
      <c r="E297">
        <v>37</v>
      </c>
      <c r="F297">
        <v>4</v>
      </c>
      <c r="G297" s="13" t="s">
        <v>904</v>
      </c>
      <c r="H297" s="13" t="s">
        <v>905</v>
      </c>
      <c r="I297" s="3">
        <v>6.7610845006491798E-3</v>
      </c>
      <c r="J297" s="3">
        <v>6.4657046447396758E-3</v>
      </c>
      <c r="T297" s="2"/>
      <c r="U297" s="2"/>
      <c r="V297" s="2"/>
      <c r="W297" s="2"/>
      <c r="X297" s="2"/>
    </row>
    <row r="298" spans="1:24" x14ac:dyDescent="0.2">
      <c r="A298" t="s">
        <v>906</v>
      </c>
      <c r="B298" t="s">
        <v>846</v>
      </c>
      <c r="C298" t="s">
        <v>7</v>
      </c>
      <c r="D298" t="s">
        <v>7</v>
      </c>
      <c r="E298">
        <v>35</v>
      </c>
      <c r="F298">
        <v>2</v>
      </c>
      <c r="G298" s="13" t="s">
        <v>907</v>
      </c>
      <c r="H298" s="13" t="s">
        <v>908</v>
      </c>
      <c r="I298" s="3">
        <v>5.3127194204509263E-3</v>
      </c>
      <c r="J298" s="3">
        <v>5.2400423895832722E-3</v>
      </c>
      <c r="T298" s="2"/>
      <c r="U298" s="2"/>
      <c r="V298" s="2"/>
      <c r="W298" s="2"/>
      <c r="X298" s="2"/>
    </row>
    <row r="299" spans="1:24" x14ac:dyDescent="0.2">
      <c r="A299" t="s">
        <v>909</v>
      </c>
      <c r="B299" t="s">
        <v>846</v>
      </c>
      <c r="C299" t="s">
        <v>47</v>
      </c>
      <c r="D299" t="s">
        <v>174</v>
      </c>
      <c r="E299">
        <v>30</v>
      </c>
      <c r="F299">
        <v>0</v>
      </c>
      <c r="G299" s="13" t="s">
        <v>910</v>
      </c>
      <c r="H299" s="13" t="s">
        <v>911</v>
      </c>
      <c r="I299" s="3">
        <v>5.0051793636608751E-3</v>
      </c>
      <c r="J299" s="3">
        <v>4.7233898566662359E-3</v>
      </c>
      <c r="T299" s="2"/>
      <c r="U299" s="2"/>
      <c r="V299" s="2"/>
      <c r="W299" s="2"/>
      <c r="X299" s="2"/>
    </row>
    <row r="300" spans="1:24" x14ac:dyDescent="0.2">
      <c r="A300" t="s">
        <v>912</v>
      </c>
      <c r="B300" t="s">
        <v>846</v>
      </c>
      <c r="C300" t="s">
        <v>47</v>
      </c>
      <c r="D300" t="s">
        <v>29</v>
      </c>
      <c r="E300">
        <v>34</v>
      </c>
      <c r="F300">
        <v>0</v>
      </c>
      <c r="G300" s="13" t="s">
        <v>913</v>
      </c>
      <c r="H300" s="13" t="s">
        <v>914</v>
      </c>
      <c r="I300" s="3">
        <v>2.2717125504493796E-3</v>
      </c>
      <c r="J300" s="3">
        <v>2.1815656785980457E-3</v>
      </c>
      <c r="T300" s="2"/>
      <c r="U300" s="2"/>
      <c r="V300" s="2"/>
      <c r="W300" s="2"/>
      <c r="X300" s="2"/>
    </row>
    <row r="301" spans="1:24" x14ac:dyDescent="0.2">
      <c r="A301" t="s">
        <v>915</v>
      </c>
      <c r="B301" t="s">
        <v>846</v>
      </c>
      <c r="C301" t="s">
        <v>51</v>
      </c>
      <c r="D301" t="s">
        <v>571</v>
      </c>
      <c r="E301">
        <v>40</v>
      </c>
      <c r="F301">
        <v>4</v>
      </c>
      <c r="G301" s="13" t="s">
        <v>916</v>
      </c>
      <c r="H301" s="13" t="s">
        <v>917</v>
      </c>
      <c r="I301" s="3">
        <v>1.8165618193735971E-3</v>
      </c>
      <c r="J301" s="3">
        <v>1.8672419407979994E-3</v>
      </c>
      <c r="T301" s="2"/>
      <c r="U301" s="2"/>
      <c r="V301" s="2"/>
      <c r="W301" s="2"/>
      <c r="X301" s="2"/>
    </row>
    <row r="302" spans="1:24" x14ac:dyDescent="0.2">
      <c r="A302" t="s">
        <v>918</v>
      </c>
      <c r="B302" t="s">
        <v>846</v>
      </c>
      <c r="C302" t="s">
        <v>700</v>
      </c>
      <c r="D302" t="s">
        <v>571</v>
      </c>
      <c r="E302">
        <v>35</v>
      </c>
      <c r="F302">
        <v>4</v>
      </c>
      <c r="G302" s="13" t="s">
        <v>919</v>
      </c>
      <c r="H302" s="13" t="s">
        <v>920</v>
      </c>
      <c r="I302" s="3">
        <v>1.5312706950492091E-3</v>
      </c>
      <c r="J302" s="3">
        <v>1.5308111644146659E-3</v>
      </c>
      <c r="T302" s="2"/>
      <c r="U302" s="2"/>
      <c r="V302" s="2"/>
      <c r="W302" s="2"/>
      <c r="X302" s="2"/>
    </row>
    <row r="303" spans="1:24" x14ac:dyDescent="0.2">
      <c r="A303" t="s">
        <v>921</v>
      </c>
      <c r="B303" t="s">
        <v>846</v>
      </c>
      <c r="C303" t="s">
        <v>700</v>
      </c>
      <c r="D303" t="s">
        <v>571</v>
      </c>
      <c r="E303">
        <v>35</v>
      </c>
      <c r="F303">
        <v>4</v>
      </c>
      <c r="G303" s="13" t="s">
        <v>922</v>
      </c>
      <c r="H303" s="13" t="s">
        <v>923</v>
      </c>
      <c r="I303" s="3">
        <v>8.1697901295794452E-4</v>
      </c>
      <c r="J303" s="3">
        <v>8.5029801623448596E-4</v>
      </c>
      <c r="T303" s="2"/>
      <c r="U303" s="2"/>
      <c r="V303" s="2"/>
      <c r="W303" s="2"/>
      <c r="X303" s="2"/>
    </row>
    <row r="304" spans="1:24" x14ac:dyDescent="0.2">
      <c r="A304" s="15" t="s">
        <v>2463</v>
      </c>
      <c r="B304" s="16"/>
      <c r="C304" s="16" t="s">
        <v>220</v>
      </c>
      <c r="D304" s="16" t="s">
        <v>220</v>
      </c>
      <c r="E304" s="16"/>
      <c r="F304" s="16"/>
      <c r="G304" s="28" t="s">
        <v>2521</v>
      </c>
      <c r="H304" s="28" t="s">
        <v>2522</v>
      </c>
      <c r="I304" s="17"/>
      <c r="J304" s="17"/>
      <c r="K304" s="37">
        <v>1.7999999999999999E-2</v>
      </c>
      <c r="L304" s="37">
        <v>1.72E-2</v>
      </c>
      <c r="T304" s="2"/>
      <c r="U304" s="2"/>
      <c r="V304" s="2"/>
      <c r="W304" s="2"/>
      <c r="X304" s="2"/>
    </row>
    <row r="305" spans="1:24" x14ac:dyDescent="0.2">
      <c r="A305" t="s">
        <v>924</v>
      </c>
      <c r="B305" t="s">
        <v>925</v>
      </c>
      <c r="C305" t="s">
        <v>47</v>
      </c>
      <c r="E305">
        <v>16</v>
      </c>
      <c r="F305">
        <v>0</v>
      </c>
      <c r="G305" s="13" t="s">
        <v>926</v>
      </c>
      <c r="H305" s="13" t="s">
        <v>927</v>
      </c>
      <c r="I305" s="3">
        <v>0.38929094889843452</v>
      </c>
      <c r="J305" s="3">
        <v>0.38023496538213519</v>
      </c>
      <c r="T305" s="2"/>
      <c r="U305" s="2"/>
      <c r="V305" s="2"/>
      <c r="W305" s="2"/>
      <c r="X305" s="2"/>
    </row>
    <row r="306" spans="1:24" x14ac:dyDescent="0.2">
      <c r="A306" t="s">
        <v>928</v>
      </c>
      <c r="B306" t="s">
        <v>925</v>
      </c>
      <c r="C306" t="s">
        <v>29</v>
      </c>
      <c r="E306">
        <v>18</v>
      </c>
      <c r="F306">
        <v>0</v>
      </c>
      <c r="G306" s="13" t="s">
        <v>929</v>
      </c>
      <c r="H306" s="13" t="s">
        <v>930</v>
      </c>
      <c r="I306" s="3">
        <v>0.11734535485846019</v>
      </c>
      <c r="J306" s="3">
        <v>9.7996610255116703E-2</v>
      </c>
      <c r="T306" s="2"/>
      <c r="U306" s="2"/>
      <c r="V306" s="2"/>
      <c r="W306" s="2"/>
      <c r="X306" s="2"/>
    </row>
    <row r="307" spans="1:24" x14ac:dyDescent="0.2">
      <c r="A307" t="s">
        <v>931</v>
      </c>
      <c r="B307" t="s">
        <v>925</v>
      </c>
      <c r="D307" t="s">
        <v>47</v>
      </c>
      <c r="E307">
        <v>16</v>
      </c>
      <c r="F307">
        <v>0</v>
      </c>
      <c r="G307" s="13" t="s">
        <v>932</v>
      </c>
      <c r="H307" s="13" t="s">
        <v>933</v>
      </c>
      <c r="I307" s="3">
        <v>0.11659186424242345</v>
      </c>
      <c r="J307" s="3">
        <v>0.11732681931926593</v>
      </c>
      <c r="T307" s="2"/>
      <c r="U307" s="2"/>
      <c r="V307" s="2"/>
      <c r="W307" s="2"/>
      <c r="X307" s="2"/>
    </row>
    <row r="308" spans="1:24" x14ac:dyDescent="0.2">
      <c r="A308" t="s">
        <v>934</v>
      </c>
      <c r="B308" t="s">
        <v>925</v>
      </c>
      <c r="C308" t="s">
        <v>15</v>
      </c>
      <c r="E308">
        <v>18</v>
      </c>
      <c r="F308">
        <v>2</v>
      </c>
      <c r="G308" s="13" t="s">
        <v>935</v>
      </c>
      <c r="H308" s="13" t="s">
        <v>936</v>
      </c>
      <c r="I308" s="3">
        <v>8.6000476207009111E-2</v>
      </c>
      <c r="J308" s="3">
        <v>0.10316149935500801</v>
      </c>
      <c r="T308" s="2"/>
      <c r="U308" s="2"/>
      <c r="V308" s="2"/>
      <c r="W308" s="2"/>
      <c r="X308" s="2"/>
    </row>
    <row r="309" spans="1:24" x14ac:dyDescent="0.2">
      <c r="A309" t="s">
        <v>937</v>
      </c>
      <c r="B309" t="s">
        <v>925</v>
      </c>
      <c r="C309" t="s">
        <v>11</v>
      </c>
      <c r="E309">
        <v>18</v>
      </c>
      <c r="F309">
        <v>1</v>
      </c>
      <c r="G309" s="13" t="s">
        <v>938</v>
      </c>
      <c r="H309" s="13" t="s">
        <v>939</v>
      </c>
      <c r="I309" s="3">
        <v>7.660203037843899E-2</v>
      </c>
      <c r="J309" s="3">
        <v>7.8313031008139758E-2</v>
      </c>
      <c r="T309" s="2"/>
      <c r="U309" s="2"/>
      <c r="V309" s="2"/>
      <c r="W309" s="2"/>
      <c r="X309" s="2"/>
    </row>
    <row r="310" spans="1:24" x14ac:dyDescent="0.2">
      <c r="A310" t="s">
        <v>940</v>
      </c>
      <c r="B310" t="s">
        <v>925</v>
      </c>
      <c r="D310" t="s">
        <v>29</v>
      </c>
      <c r="E310">
        <v>18</v>
      </c>
      <c r="F310">
        <v>0</v>
      </c>
      <c r="G310" s="13" t="s">
        <v>941</v>
      </c>
      <c r="H310" s="13" t="s">
        <v>942</v>
      </c>
      <c r="I310" s="3">
        <v>4.0212275581739183E-2</v>
      </c>
      <c r="J310" s="3">
        <v>3.5788195994722223E-2</v>
      </c>
      <c r="T310" s="2"/>
      <c r="U310" s="2"/>
      <c r="V310" s="2"/>
      <c r="W310" s="2"/>
      <c r="X310" s="2"/>
    </row>
    <row r="311" spans="1:24" x14ac:dyDescent="0.2">
      <c r="A311" t="s">
        <v>943</v>
      </c>
      <c r="B311" t="s">
        <v>925</v>
      </c>
      <c r="D311" t="s">
        <v>15</v>
      </c>
      <c r="E311">
        <v>18</v>
      </c>
      <c r="F311">
        <v>2</v>
      </c>
      <c r="G311" s="13" t="s">
        <v>944</v>
      </c>
      <c r="H311" s="13" t="s">
        <v>945</v>
      </c>
      <c r="I311" s="3">
        <v>3.9139608737466268E-2</v>
      </c>
      <c r="J311" s="3">
        <v>4.6330571863474286E-2</v>
      </c>
      <c r="T311" s="2"/>
      <c r="U311" s="2"/>
      <c r="V311" s="2"/>
      <c r="W311" s="2"/>
      <c r="X311" s="2"/>
    </row>
    <row r="312" spans="1:24" x14ac:dyDescent="0.2">
      <c r="A312" t="s">
        <v>946</v>
      </c>
      <c r="B312" t="s">
        <v>925</v>
      </c>
      <c r="C312" t="s">
        <v>11</v>
      </c>
      <c r="E312">
        <v>18</v>
      </c>
      <c r="F312">
        <v>1</v>
      </c>
      <c r="G312" s="13" t="s">
        <v>947</v>
      </c>
      <c r="H312" s="13" t="s">
        <v>948</v>
      </c>
      <c r="I312" s="3">
        <v>3.61673649432089E-2</v>
      </c>
      <c r="J312" s="3">
        <v>4.1097986259113449E-2</v>
      </c>
      <c r="T312" s="2"/>
      <c r="U312" s="2"/>
      <c r="V312" s="2"/>
      <c r="W312" s="2"/>
      <c r="X312" s="2"/>
    </row>
    <row r="313" spans="1:24" x14ac:dyDescent="0.2">
      <c r="A313" t="s">
        <v>949</v>
      </c>
      <c r="B313" t="s">
        <v>925</v>
      </c>
      <c r="C313" t="s">
        <v>571</v>
      </c>
      <c r="E313">
        <v>20</v>
      </c>
      <c r="F313">
        <v>4</v>
      </c>
      <c r="G313" s="13" t="s">
        <v>950</v>
      </c>
      <c r="H313" s="13" t="s">
        <v>951</v>
      </c>
      <c r="I313" s="3">
        <v>1.45672260008978E-2</v>
      </c>
      <c r="J313" s="3">
        <v>1.5880111702911693E-2</v>
      </c>
      <c r="T313" s="2"/>
      <c r="U313" s="2"/>
      <c r="V313" s="2"/>
      <c r="W313" s="2"/>
      <c r="X313" s="2"/>
    </row>
    <row r="314" spans="1:24" x14ac:dyDescent="0.2">
      <c r="A314" t="s">
        <v>952</v>
      </c>
      <c r="B314" t="s">
        <v>925</v>
      </c>
      <c r="C314" t="s">
        <v>6</v>
      </c>
      <c r="E314">
        <v>16</v>
      </c>
      <c r="F314">
        <v>1</v>
      </c>
      <c r="G314" s="13" t="s">
        <v>953</v>
      </c>
      <c r="H314" s="13" t="s">
        <v>954</v>
      </c>
      <c r="I314" s="3">
        <v>1.0087974492115516E-2</v>
      </c>
      <c r="J314" s="3">
        <v>1.0271913849423563E-2</v>
      </c>
      <c r="T314" s="2"/>
      <c r="U314" s="2"/>
      <c r="V314" s="2"/>
      <c r="W314" s="2"/>
      <c r="X314" s="2"/>
    </row>
    <row r="315" spans="1:24" x14ac:dyDescent="0.2">
      <c r="A315" t="s">
        <v>955</v>
      </c>
      <c r="B315" t="s">
        <v>925</v>
      </c>
      <c r="D315" t="s">
        <v>571</v>
      </c>
      <c r="E315">
        <v>20</v>
      </c>
      <c r="F315">
        <v>4</v>
      </c>
      <c r="G315" s="13" t="s">
        <v>956</v>
      </c>
      <c r="H315" s="13" t="s">
        <v>957</v>
      </c>
      <c r="I315" s="3">
        <v>7.8807120613134697E-3</v>
      </c>
      <c r="J315" s="3">
        <v>8.2988301937595207E-3</v>
      </c>
      <c r="T315" s="2"/>
      <c r="U315" s="2"/>
      <c r="V315" s="2"/>
      <c r="W315" s="2"/>
      <c r="X315" s="2"/>
    </row>
    <row r="316" spans="1:24" x14ac:dyDescent="0.2">
      <c r="A316" t="s">
        <v>958</v>
      </c>
      <c r="B316" t="s">
        <v>925</v>
      </c>
      <c r="C316" t="s">
        <v>174</v>
      </c>
      <c r="E316">
        <v>14</v>
      </c>
      <c r="F316">
        <v>0</v>
      </c>
      <c r="G316" s="13" t="s">
        <v>959</v>
      </c>
      <c r="H316" s="13" t="s">
        <v>960</v>
      </c>
      <c r="I316" s="3">
        <v>6.1782573000589312E-3</v>
      </c>
      <c r="J316" s="3">
        <v>5.5475416648989818E-3</v>
      </c>
      <c r="T316" s="2"/>
      <c r="U316" s="2"/>
      <c r="V316" s="2"/>
      <c r="W316" s="2"/>
      <c r="X316" s="2"/>
    </row>
    <row r="317" spans="1:24" x14ac:dyDescent="0.2">
      <c r="A317" t="s">
        <v>961</v>
      </c>
      <c r="B317" t="s">
        <v>925</v>
      </c>
      <c r="C317" t="s">
        <v>575</v>
      </c>
      <c r="E317">
        <v>20</v>
      </c>
      <c r="F317">
        <v>3</v>
      </c>
      <c r="G317" s="13" t="s">
        <v>962</v>
      </c>
      <c r="H317" s="13" t="s">
        <v>963</v>
      </c>
      <c r="I317" s="3">
        <v>5.959681831255976E-3</v>
      </c>
      <c r="J317" s="3">
        <v>6.7856534092537741E-3</v>
      </c>
      <c r="T317" s="2"/>
      <c r="U317" s="2"/>
      <c r="V317" s="2"/>
      <c r="W317" s="2"/>
      <c r="X317" s="2"/>
    </row>
    <row r="318" spans="1:24" x14ac:dyDescent="0.2">
      <c r="A318" t="s">
        <v>964</v>
      </c>
      <c r="B318" t="s">
        <v>925</v>
      </c>
      <c r="C318" t="s">
        <v>579</v>
      </c>
      <c r="E318">
        <v>22</v>
      </c>
      <c r="F318">
        <v>6</v>
      </c>
      <c r="G318" s="13" t="s">
        <v>965</v>
      </c>
      <c r="H318" s="13" t="s">
        <v>966</v>
      </c>
      <c r="I318" s="3">
        <v>5.075622591574386E-3</v>
      </c>
      <c r="J318" s="3">
        <v>5.5128543113672464E-3</v>
      </c>
      <c r="T318" s="2"/>
      <c r="U318" s="2"/>
      <c r="V318" s="2"/>
      <c r="W318" s="2"/>
      <c r="X318" s="2"/>
    </row>
    <row r="319" spans="1:24" x14ac:dyDescent="0.2">
      <c r="A319" t="s">
        <v>967</v>
      </c>
      <c r="B319" t="s">
        <v>925</v>
      </c>
      <c r="C319" t="s">
        <v>700</v>
      </c>
      <c r="E319">
        <v>15</v>
      </c>
      <c r="F319">
        <v>0</v>
      </c>
      <c r="G319" s="13" t="s">
        <v>968</v>
      </c>
      <c r="H319" s="13" t="s">
        <v>969</v>
      </c>
      <c r="I319" s="3">
        <v>4.447952416670696E-3</v>
      </c>
      <c r="J319" s="3">
        <v>3.9142579388698855E-3</v>
      </c>
      <c r="T319" s="2"/>
      <c r="U319" s="2"/>
      <c r="V319" s="2"/>
      <c r="W319" s="2"/>
      <c r="X319" s="2"/>
    </row>
    <row r="320" spans="1:24" x14ac:dyDescent="0.2">
      <c r="A320" t="s">
        <v>970</v>
      </c>
      <c r="B320" t="s">
        <v>925</v>
      </c>
      <c r="C320" t="s">
        <v>595</v>
      </c>
      <c r="E320">
        <v>20</v>
      </c>
      <c r="F320">
        <v>5</v>
      </c>
      <c r="G320" s="13" t="s">
        <v>971</v>
      </c>
      <c r="H320" s="13" t="s">
        <v>972</v>
      </c>
      <c r="I320" s="3">
        <v>3.9100787919413727E-3</v>
      </c>
      <c r="J320" s="3">
        <v>3.9088724972635791E-3</v>
      </c>
      <c r="T320" s="2"/>
      <c r="U320" s="2"/>
      <c r="V320" s="2"/>
      <c r="W320" s="2"/>
      <c r="X320" s="2"/>
    </row>
    <row r="321" spans="1:24" x14ac:dyDescent="0.2">
      <c r="A321" t="s">
        <v>973</v>
      </c>
      <c r="B321" t="s">
        <v>925</v>
      </c>
      <c r="C321" t="s">
        <v>170</v>
      </c>
      <c r="E321">
        <v>17</v>
      </c>
      <c r="F321">
        <v>0</v>
      </c>
      <c r="G321" s="13" t="s">
        <v>974</v>
      </c>
      <c r="H321" s="13" t="s">
        <v>975</v>
      </c>
      <c r="I321" s="3">
        <v>3.499314998308585E-3</v>
      </c>
      <c r="J321" s="3">
        <v>2.9835501284996061E-3</v>
      </c>
      <c r="T321" s="2"/>
      <c r="U321" s="2"/>
      <c r="V321" s="2"/>
      <c r="W321" s="2"/>
      <c r="X321" s="2"/>
    </row>
    <row r="322" spans="1:24" x14ac:dyDescent="0.2">
      <c r="A322" t="s">
        <v>976</v>
      </c>
      <c r="B322" t="s">
        <v>925</v>
      </c>
      <c r="D322" t="s">
        <v>653</v>
      </c>
      <c r="E322">
        <v>17</v>
      </c>
      <c r="F322">
        <v>0</v>
      </c>
      <c r="G322" s="13" t="s">
        <v>977</v>
      </c>
      <c r="H322" s="13" t="s">
        <v>978</v>
      </c>
      <c r="I322" s="3">
        <v>3.3766021064071772E-3</v>
      </c>
      <c r="J322" s="3">
        <v>2.8482845004558039E-3</v>
      </c>
      <c r="T322" s="2"/>
      <c r="U322" s="2"/>
      <c r="V322" s="2"/>
      <c r="W322" s="2"/>
      <c r="X322" s="2"/>
    </row>
    <row r="323" spans="1:24" x14ac:dyDescent="0.2">
      <c r="A323" t="s">
        <v>979</v>
      </c>
      <c r="B323" t="s">
        <v>925</v>
      </c>
      <c r="D323" t="s">
        <v>575</v>
      </c>
      <c r="E323">
        <v>20</v>
      </c>
      <c r="F323">
        <v>3</v>
      </c>
      <c r="G323" s="13" t="s">
        <v>980</v>
      </c>
      <c r="H323" s="13" t="s">
        <v>981</v>
      </c>
      <c r="I323" s="3">
        <v>3.3015625642860546E-3</v>
      </c>
      <c r="J323" s="3">
        <v>3.7153797927702583E-3</v>
      </c>
      <c r="T323" s="2"/>
      <c r="U323" s="2"/>
      <c r="V323" s="2"/>
      <c r="W323" s="2"/>
      <c r="X323" s="2"/>
    </row>
    <row r="324" spans="1:24" x14ac:dyDescent="0.2">
      <c r="A324" t="s">
        <v>982</v>
      </c>
      <c r="B324" t="s">
        <v>925</v>
      </c>
      <c r="D324" t="s">
        <v>6</v>
      </c>
      <c r="E324">
        <v>16</v>
      </c>
      <c r="F324">
        <v>1</v>
      </c>
      <c r="G324" s="13" t="s">
        <v>983</v>
      </c>
      <c r="H324" s="13" t="s">
        <v>984</v>
      </c>
      <c r="I324" s="3">
        <v>2.800034629427072E-3</v>
      </c>
      <c r="J324" s="3">
        <v>2.8300677491564078E-3</v>
      </c>
      <c r="T324" s="2"/>
      <c r="U324" s="2"/>
      <c r="V324" s="2"/>
      <c r="W324" s="2"/>
      <c r="X324" s="2"/>
    </row>
    <row r="325" spans="1:24" x14ac:dyDescent="0.2">
      <c r="A325" t="s">
        <v>985</v>
      </c>
      <c r="B325" t="s">
        <v>925</v>
      </c>
      <c r="D325" t="s">
        <v>579</v>
      </c>
      <c r="E325">
        <v>22</v>
      </c>
      <c r="F325">
        <v>6</v>
      </c>
      <c r="G325" s="13" t="s">
        <v>986</v>
      </c>
      <c r="H325" s="13" t="s">
        <v>987</v>
      </c>
      <c r="I325" s="3">
        <v>2.6532245640849723E-3</v>
      </c>
      <c r="J325" s="3">
        <v>2.7471595913343989E-3</v>
      </c>
      <c r="T325" s="2"/>
      <c r="U325" s="2"/>
      <c r="V325" s="2"/>
      <c r="W325" s="2"/>
      <c r="X325" s="2"/>
    </row>
    <row r="326" spans="1:24" x14ac:dyDescent="0.2">
      <c r="A326" t="s">
        <v>988</v>
      </c>
      <c r="B326" t="s">
        <v>925</v>
      </c>
      <c r="C326" s="6" t="s">
        <v>653</v>
      </c>
      <c r="D326" s="6"/>
      <c r="E326">
        <v>17</v>
      </c>
      <c r="F326">
        <v>0</v>
      </c>
      <c r="G326" s="13" t="s">
        <v>989</v>
      </c>
      <c r="H326" s="13" t="s">
        <v>990</v>
      </c>
      <c r="I326" s="3">
        <v>2.3926384855757648E-3</v>
      </c>
      <c r="J326" s="3">
        <v>2.1819469794283034E-3</v>
      </c>
      <c r="T326" s="2"/>
      <c r="U326" s="2"/>
      <c r="V326" s="2"/>
      <c r="W326" s="2"/>
      <c r="X326" s="2"/>
    </row>
    <row r="327" spans="1:24" x14ac:dyDescent="0.2">
      <c r="A327" t="s">
        <v>991</v>
      </c>
      <c r="B327" t="s">
        <v>925</v>
      </c>
      <c r="D327" t="s">
        <v>174</v>
      </c>
      <c r="E327">
        <v>14</v>
      </c>
      <c r="F327">
        <v>0</v>
      </c>
      <c r="G327" s="13" t="s">
        <v>992</v>
      </c>
      <c r="H327" s="13" t="s">
        <v>993</v>
      </c>
      <c r="I327" s="3">
        <v>2.0359756317809116E-3</v>
      </c>
      <c r="J327" s="3">
        <v>1.8279562195232179E-3</v>
      </c>
      <c r="T327" s="2"/>
      <c r="U327" s="2"/>
      <c r="V327" s="2"/>
      <c r="W327" s="2"/>
      <c r="X327" s="2"/>
    </row>
    <row r="328" spans="1:24" x14ac:dyDescent="0.2">
      <c r="A328" t="s">
        <v>994</v>
      </c>
      <c r="B328" t="s">
        <v>925</v>
      </c>
      <c r="C328" s="6" t="s">
        <v>620</v>
      </c>
      <c r="D328" s="6" t="s">
        <v>995</v>
      </c>
      <c r="E328">
        <v>18</v>
      </c>
      <c r="F328">
        <v>3</v>
      </c>
      <c r="G328" s="13" t="s">
        <v>996</v>
      </c>
      <c r="H328" s="13" t="s">
        <v>997</v>
      </c>
      <c r="I328" s="3">
        <v>1.8027749712635954E-3</v>
      </c>
      <c r="J328" s="3">
        <v>1.9292198980301236E-3</v>
      </c>
      <c r="T328" s="2"/>
      <c r="U328" s="2"/>
      <c r="V328" s="2"/>
      <c r="W328" s="2"/>
      <c r="X328" s="2"/>
    </row>
    <row r="329" spans="1:24" x14ac:dyDescent="0.2">
      <c r="A329" t="s">
        <v>998</v>
      </c>
      <c r="B329" t="s">
        <v>925</v>
      </c>
      <c r="D329" t="s">
        <v>700</v>
      </c>
      <c r="E329">
        <v>15</v>
      </c>
      <c r="F329">
        <v>0</v>
      </c>
      <c r="G329" s="13" t="s">
        <v>999</v>
      </c>
      <c r="H329" s="13" t="s">
        <v>1000</v>
      </c>
      <c r="I329" s="3">
        <v>1.7775365368907078E-3</v>
      </c>
      <c r="J329" s="3">
        <v>1.5166247667588065E-3</v>
      </c>
      <c r="T329" s="2"/>
      <c r="U329" s="2"/>
      <c r="V329" s="2"/>
      <c r="W329" s="2"/>
      <c r="X329" s="2"/>
    </row>
    <row r="330" spans="1:24" x14ac:dyDescent="0.2">
      <c r="A330" t="s">
        <v>1001</v>
      </c>
      <c r="B330" t="s">
        <v>925</v>
      </c>
      <c r="D330" t="s">
        <v>595</v>
      </c>
      <c r="E330">
        <v>20</v>
      </c>
      <c r="F330">
        <v>5</v>
      </c>
      <c r="G330" s="13" t="s">
        <v>1002</v>
      </c>
      <c r="H330" s="13" t="s">
        <v>1003</v>
      </c>
      <c r="I330" s="3">
        <v>1.7752423312302644E-3</v>
      </c>
      <c r="J330" s="3">
        <v>1.7729475571643626E-3</v>
      </c>
      <c r="T330" s="2"/>
      <c r="U330" s="2"/>
      <c r="V330" s="2"/>
      <c r="W330" s="2"/>
      <c r="X330" s="2"/>
    </row>
    <row r="331" spans="1:24" x14ac:dyDescent="0.2">
      <c r="A331" t="s">
        <v>1004</v>
      </c>
      <c r="B331" t="s">
        <v>925</v>
      </c>
      <c r="C331" s="6" t="s">
        <v>707</v>
      </c>
      <c r="D331" s="6" t="s">
        <v>1005</v>
      </c>
      <c r="E331">
        <v>22</v>
      </c>
      <c r="F331">
        <v>5</v>
      </c>
      <c r="G331" s="13" t="s">
        <v>1006</v>
      </c>
      <c r="H331" s="13" t="s">
        <v>1007</v>
      </c>
      <c r="I331" s="3">
        <v>1.2687604194907024E-3</v>
      </c>
      <c r="J331" s="3">
        <v>1.3446877449263426E-3</v>
      </c>
      <c r="T331" s="2"/>
      <c r="U331" s="2"/>
      <c r="V331" s="2"/>
      <c r="W331" s="2"/>
      <c r="X331" s="2"/>
    </row>
    <row r="332" spans="1:24" x14ac:dyDescent="0.2">
      <c r="A332" t="s">
        <v>1008</v>
      </c>
      <c r="B332" t="s">
        <v>925</v>
      </c>
      <c r="C332" t="s">
        <v>620</v>
      </c>
      <c r="E332">
        <v>18</v>
      </c>
      <c r="F332">
        <v>3</v>
      </c>
      <c r="G332" s="13" t="s">
        <v>1009</v>
      </c>
      <c r="H332" s="13" t="s">
        <v>1010</v>
      </c>
      <c r="I332" s="3">
        <v>1.243210411591734E-3</v>
      </c>
      <c r="J332" s="3">
        <v>1.2837954156426966E-3</v>
      </c>
      <c r="T332" s="2"/>
      <c r="U332" s="2"/>
      <c r="V332" s="2"/>
      <c r="W332" s="2"/>
      <c r="X332" s="2"/>
    </row>
    <row r="333" spans="1:24" x14ac:dyDescent="0.2">
      <c r="A333" t="s">
        <v>1011</v>
      </c>
      <c r="B333" t="s">
        <v>925</v>
      </c>
      <c r="C333" t="s">
        <v>707</v>
      </c>
      <c r="E333">
        <v>22</v>
      </c>
      <c r="F333">
        <v>5</v>
      </c>
      <c r="G333" s="13" t="s">
        <v>1012</v>
      </c>
      <c r="H333" s="13" t="s">
        <v>1013</v>
      </c>
      <c r="I333" s="3">
        <v>1.1629447505977486E-3</v>
      </c>
      <c r="J333" s="3">
        <v>1.2477820419158749E-3</v>
      </c>
      <c r="T333" s="2"/>
      <c r="U333" s="2"/>
      <c r="V333" s="2"/>
      <c r="W333" s="2"/>
      <c r="X333" s="2"/>
    </row>
    <row r="334" spans="1:24" x14ac:dyDescent="0.2">
      <c r="A334" t="s">
        <v>1014</v>
      </c>
      <c r="B334" t="s">
        <v>925</v>
      </c>
      <c r="C334" t="s">
        <v>620</v>
      </c>
      <c r="E334">
        <v>18</v>
      </c>
      <c r="F334">
        <v>3</v>
      </c>
      <c r="G334" s="13" t="s">
        <v>1015</v>
      </c>
      <c r="H334" s="13" t="s">
        <v>1016</v>
      </c>
      <c r="I334" s="3">
        <v>1.0205071710759827E-3</v>
      </c>
      <c r="J334" s="3">
        <v>1.1784591545674426E-3</v>
      </c>
      <c r="T334" s="2"/>
      <c r="U334" s="2"/>
      <c r="V334" s="2"/>
      <c r="W334" s="2"/>
      <c r="X334" s="2"/>
    </row>
    <row r="335" spans="1:24" x14ac:dyDescent="0.2">
      <c r="A335" t="s">
        <v>1017</v>
      </c>
      <c r="B335" t="s">
        <v>925</v>
      </c>
      <c r="C335" s="6" t="s">
        <v>736</v>
      </c>
      <c r="D335" s="6" t="s">
        <v>1018</v>
      </c>
      <c r="E335">
        <v>17</v>
      </c>
      <c r="F335">
        <v>1</v>
      </c>
      <c r="G335" s="13" t="s">
        <v>1019</v>
      </c>
      <c r="H335" s="13" t="s">
        <v>1020</v>
      </c>
      <c r="I335" s="3">
        <v>9.5510906531976673E-4</v>
      </c>
      <c r="J335" s="3">
        <v>9.3085731721649742E-4</v>
      </c>
      <c r="T335" s="2"/>
      <c r="U335" s="2"/>
      <c r="V335" s="2"/>
      <c r="W335" s="2"/>
      <c r="X335" s="2"/>
    </row>
    <row r="336" spans="1:24" x14ac:dyDescent="0.2">
      <c r="A336" t="s">
        <v>1021</v>
      </c>
      <c r="B336" t="s">
        <v>925</v>
      </c>
      <c r="C336" t="s">
        <v>1022</v>
      </c>
      <c r="E336">
        <v>20</v>
      </c>
      <c r="F336">
        <v>1</v>
      </c>
      <c r="G336" s="13" t="s">
        <v>1023</v>
      </c>
      <c r="H336" s="13" t="s">
        <v>1024</v>
      </c>
      <c r="I336" s="3">
        <v>9.3358347750005716E-4</v>
      </c>
      <c r="J336" s="3">
        <v>8.5084831669012765E-4</v>
      </c>
      <c r="T336" s="2"/>
      <c r="U336" s="2"/>
      <c r="V336" s="2"/>
      <c r="W336" s="2"/>
      <c r="X336" s="2"/>
    </row>
    <row r="337" spans="1:24" x14ac:dyDescent="0.2">
      <c r="A337" t="s">
        <v>1025</v>
      </c>
      <c r="B337" t="s">
        <v>925</v>
      </c>
      <c r="D337" t="s">
        <v>653</v>
      </c>
      <c r="E337">
        <v>17</v>
      </c>
      <c r="F337">
        <v>0</v>
      </c>
      <c r="G337" s="13" t="s">
        <v>1026</v>
      </c>
      <c r="H337" s="13" t="s">
        <v>1027</v>
      </c>
      <c r="I337" s="3">
        <v>9.1370077325462389E-4</v>
      </c>
      <c r="J337" s="3">
        <v>7.9295513768135289E-4</v>
      </c>
      <c r="T337" s="2"/>
      <c r="U337" s="2"/>
      <c r="V337" s="2"/>
      <c r="W337" s="2"/>
      <c r="X337" s="2"/>
    </row>
    <row r="338" spans="1:24" x14ac:dyDescent="0.2">
      <c r="A338" t="s">
        <v>1028</v>
      </c>
      <c r="B338" t="s">
        <v>925</v>
      </c>
      <c r="C338" t="s">
        <v>736</v>
      </c>
      <c r="E338">
        <v>17</v>
      </c>
      <c r="F338">
        <v>1</v>
      </c>
      <c r="G338" s="13" t="s">
        <v>1029</v>
      </c>
      <c r="H338" s="13" t="s">
        <v>1030</v>
      </c>
      <c r="I338" s="3">
        <v>8.3771024269753229E-4</v>
      </c>
      <c r="J338" s="3">
        <v>8.1613044957545996E-4</v>
      </c>
      <c r="T338" s="2"/>
      <c r="U338" s="2"/>
      <c r="V338" s="2"/>
      <c r="W338" s="2"/>
      <c r="X338" s="2"/>
    </row>
    <row r="339" spans="1:24" x14ac:dyDescent="0.2">
      <c r="A339" t="s">
        <v>1031</v>
      </c>
      <c r="B339" t="s">
        <v>925</v>
      </c>
      <c r="D339" t="s">
        <v>707</v>
      </c>
      <c r="E339">
        <v>22</v>
      </c>
      <c r="F339">
        <v>5</v>
      </c>
      <c r="G339" s="13" t="s">
        <v>1032</v>
      </c>
      <c r="H339" s="13" t="s">
        <v>1033</v>
      </c>
      <c r="I339" s="3">
        <v>8.2130597521062182E-4</v>
      </c>
      <c r="J339" s="3">
        <v>8.8055790731297802E-4</v>
      </c>
      <c r="T339" s="2"/>
      <c r="U339" s="2"/>
      <c r="V339" s="2"/>
      <c r="W339" s="2"/>
      <c r="X339" s="2"/>
    </row>
    <row r="340" spans="1:24" x14ac:dyDescent="0.2">
      <c r="A340" t="s">
        <v>1034</v>
      </c>
      <c r="B340" t="s">
        <v>925</v>
      </c>
      <c r="C340" t="s">
        <v>1035</v>
      </c>
      <c r="E340">
        <v>20</v>
      </c>
      <c r="F340">
        <v>2</v>
      </c>
      <c r="G340" s="13" t="s">
        <v>1036</v>
      </c>
      <c r="H340" s="13" t="s">
        <v>1037</v>
      </c>
      <c r="I340" s="3">
        <v>8.0187915126410229E-4</v>
      </c>
      <c r="J340" s="3">
        <v>8.1818751903097375E-4</v>
      </c>
      <c r="T340" s="2"/>
      <c r="U340" s="2"/>
      <c r="V340" s="2"/>
      <c r="W340" s="2"/>
      <c r="X340" s="2"/>
    </row>
    <row r="341" spans="1:24" x14ac:dyDescent="0.2">
      <c r="A341" t="s">
        <v>1038</v>
      </c>
      <c r="B341" t="s">
        <v>925</v>
      </c>
      <c r="D341" t="s">
        <v>620</v>
      </c>
      <c r="E341">
        <v>18</v>
      </c>
      <c r="F341">
        <v>3</v>
      </c>
      <c r="G341" s="13" t="s">
        <v>1039</v>
      </c>
      <c r="H341" s="13" t="s">
        <v>1040</v>
      </c>
      <c r="I341" s="3">
        <v>6.6594167347001757E-4</v>
      </c>
      <c r="J341" s="3">
        <v>6.9912971990851458E-4</v>
      </c>
      <c r="T341" s="2"/>
      <c r="U341" s="2"/>
      <c r="V341" s="2"/>
      <c r="W341" s="2"/>
      <c r="X341" s="2"/>
    </row>
    <row r="342" spans="1:24" x14ac:dyDescent="0.2">
      <c r="A342" t="s">
        <v>1041</v>
      </c>
      <c r="B342" t="s">
        <v>925</v>
      </c>
      <c r="C342" t="s">
        <v>51</v>
      </c>
      <c r="E342">
        <v>20</v>
      </c>
      <c r="F342">
        <v>0</v>
      </c>
      <c r="G342" s="13" t="s">
        <v>1042</v>
      </c>
      <c r="H342" s="13" t="s">
        <v>1043</v>
      </c>
      <c r="I342" s="3">
        <v>5.0021246283819853E-4</v>
      </c>
      <c r="J342" s="3">
        <v>4.5057226904308907E-4</v>
      </c>
      <c r="T342" s="2"/>
      <c r="U342" s="2"/>
      <c r="V342" s="2"/>
      <c r="W342" s="2"/>
      <c r="X342" s="2"/>
    </row>
    <row r="343" spans="1:24" x14ac:dyDescent="0.2">
      <c r="A343" t="s">
        <v>1044</v>
      </c>
      <c r="B343" t="s">
        <v>925</v>
      </c>
      <c r="D343" t="s">
        <v>1022</v>
      </c>
      <c r="E343">
        <v>20</v>
      </c>
      <c r="F343">
        <v>1</v>
      </c>
      <c r="G343" s="13" t="s">
        <v>1045</v>
      </c>
      <c r="H343" s="13" t="s">
        <v>1046</v>
      </c>
      <c r="I343" s="3">
        <v>3.9485398479607896E-4</v>
      </c>
      <c r="J343" s="3">
        <v>3.8832948389060578E-4</v>
      </c>
      <c r="T343" s="2"/>
      <c r="U343" s="2"/>
      <c r="V343" s="2"/>
      <c r="W343" s="2"/>
      <c r="X343" s="2"/>
    </row>
    <row r="344" spans="1:24" x14ac:dyDescent="0.2">
      <c r="A344" t="s">
        <v>1047</v>
      </c>
      <c r="B344" t="s">
        <v>925</v>
      </c>
      <c r="D344" t="s">
        <v>1035</v>
      </c>
      <c r="E344">
        <v>20</v>
      </c>
      <c r="F344">
        <v>2</v>
      </c>
      <c r="G344" s="13" t="s">
        <v>1048</v>
      </c>
      <c r="H344" s="13" t="s">
        <v>1049</v>
      </c>
      <c r="I344" s="3">
        <v>3.8281195157996407E-4</v>
      </c>
      <c r="J344" s="3">
        <v>3.9600781660717932E-4</v>
      </c>
      <c r="T344" s="2"/>
      <c r="U344" s="2"/>
      <c r="V344" s="2"/>
      <c r="W344" s="2"/>
      <c r="X344" s="2"/>
    </row>
    <row r="345" spans="1:24" x14ac:dyDescent="0.2">
      <c r="A345" t="s">
        <v>1050</v>
      </c>
      <c r="B345" t="s">
        <v>925</v>
      </c>
      <c r="C345" t="s">
        <v>208</v>
      </c>
      <c r="E345">
        <v>19</v>
      </c>
      <c r="F345">
        <v>0</v>
      </c>
      <c r="G345" s="13" t="s">
        <v>1051</v>
      </c>
      <c r="H345" s="13" t="s">
        <v>1052</v>
      </c>
      <c r="I345" s="3">
        <v>3.4090778630033912E-4</v>
      </c>
      <c r="J345" s="3">
        <v>2.9139946434738223E-4</v>
      </c>
      <c r="T345" s="2"/>
      <c r="U345" s="2"/>
      <c r="V345" s="2"/>
      <c r="W345" s="2"/>
      <c r="X345" s="2"/>
    </row>
    <row r="346" spans="1:24" x14ac:dyDescent="0.2">
      <c r="A346" t="s">
        <v>1053</v>
      </c>
      <c r="B346" t="s">
        <v>925</v>
      </c>
      <c r="D346" t="s">
        <v>736</v>
      </c>
      <c r="E346">
        <v>17</v>
      </c>
      <c r="F346">
        <v>1</v>
      </c>
      <c r="G346" s="13" t="s">
        <v>1054</v>
      </c>
      <c r="H346" s="13" t="s">
        <v>1055</v>
      </c>
      <c r="I346" s="3">
        <v>2.696448605349599E-4</v>
      </c>
      <c r="J346" s="3">
        <v>2.7674111883656911E-4</v>
      </c>
      <c r="T346" s="2"/>
      <c r="U346" s="2"/>
      <c r="V346" s="2"/>
      <c r="W346" s="2"/>
      <c r="X346" s="2"/>
    </row>
    <row r="347" spans="1:24" x14ac:dyDescent="0.2">
      <c r="A347" t="s">
        <v>1056</v>
      </c>
      <c r="B347" t="s">
        <v>925</v>
      </c>
      <c r="C347" t="s">
        <v>1057</v>
      </c>
      <c r="E347">
        <v>19</v>
      </c>
      <c r="F347">
        <v>1</v>
      </c>
      <c r="G347" s="13" t="s">
        <v>1058</v>
      </c>
      <c r="H347" s="13" t="s">
        <v>1059</v>
      </c>
      <c r="I347" s="3">
        <v>2.5447455517018291E-4</v>
      </c>
      <c r="J347" s="3">
        <v>2.8383299607243854E-4</v>
      </c>
      <c r="T347" s="2"/>
      <c r="U347" s="2"/>
      <c r="V347" s="2"/>
      <c r="W347" s="2"/>
      <c r="X347" s="2"/>
    </row>
    <row r="348" spans="1:24" x14ac:dyDescent="0.2">
      <c r="A348" t="s">
        <v>1060</v>
      </c>
      <c r="B348" t="s">
        <v>925</v>
      </c>
      <c r="C348" t="s">
        <v>736</v>
      </c>
      <c r="E348">
        <v>17</v>
      </c>
      <c r="F348">
        <v>1</v>
      </c>
      <c r="G348" s="13" t="s">
        <v>1061</v>
      </c>
      <c r="H348" s="13" t="s">
        <v>1062</v>
      </c>
      <c r="I348" s="3">
        <v>2.4514141361231203E-4</v>
      </c>
      <c r="J348" s="3">
        <v>2.2641939905948362E-4</v>
      </c>
      <c r="T348" s="2"/>
      <c r="U348" s="2"/>
      <c r="V348" s="2"/>
      <c r="W348" s="2"/>
      <c r="X348" s="2"/>
    </row>
    <row r="349" spans="1:24" x14ac:dyDescent="0.2">
      <c r="A349" t="s">
        <v>1063</v>
      </c>
      <c r="B349" t="s">
        <v>925</v>
      </c>
      <c r="C349" t="s">
        <v>687</v>
      </c>
      <c r="E349">
        <v>22</v>
      </c>
      <c r="F349">
        <v>4</v>
      </c>
      <c r="G349" s="13" t="s">
        <v>1064</v>
      </c>
      <c r="H349" s="13" t="s">
        <v>1065</v>
      </c>
      <c r="I349" s="3">
        <v>2.3373861075963738E-4</v>
      </c>
      <c r="J349" s="3">
        <v>2.5732137051943162E-4</v>
      </c>
      <c r="T349" s="2"/>
      <c r="U349" s="2"/>
      <c r="V349" s="2"/>
      <c r="W349" s="2"/>
      <c r="X349" s="2"/>
    </row>
    <row r="350" spans="1:24" x14ac:dyDescent="0.2">
      <c r="A350" t="s">
        <v>1066</v>
      </c>
      <c r="B350" t="s">
        <v>925</v>
      </c>
      <c r="C350" s="6" t="s">
        <v>208</v>
      </c>
      <c r="D350" s="6" t="s">
        <v>1067</v>
      </c>
      <c r="E350">
        <v>19</v>
      </c>
      <c r="F350">
        <v>0</v>
      </c>
      <c r="G350" s="13" t="s">
        <v>1068</v>
      </c>
      <c r="H350" s="13" t="s">
        <v>1069</v>
      </c>
      <c r="I350" s="3">
        <v>2.2851607488959562E-4</v>
      </c>
      <c r="J350" s="3">
        <v>1.878080111423148E-4</v>
      </c>
      <c r="T350" s="2"/>
      <c r="U350" s="2"/>
      <c r="V350" s="2"/>
      <c r="W350" s="2"/>
      <c r="X350" s="2"/>
    </row>
    <row r="351" spans="1:24" x14ac:dyDescent="0.2">
      <c r="A351" t="s">
        <v>1070</v>
      </c>
      <c r="B351" t="s">
        <v>925</v>
      </c>
      <c r="C351" t="s">
        <v>35</v>
      </c>
      <c r="E351">
        <v>24</v>
      </c>
      <c r="F351">
        <v>0</v>
      </c>
      <c r="G351" s="13" t="s">
        <v>1071</v>
      </c>
      <c r="H351" s="13" t="s">
        <v>1072</v>
      </c>
      <c r="I351" s="3">
        <v>2.1870048721449775E-4</v>
      </c>
      <c r="J351" s="3">
        <v>2.1626055641387056E-4</v>
      </c>
      <c r="T351" s="2"/>
      <c r="U351" s="2"/>
      <c r="V351" s="2"/>
      <c r="W351" s="2"/>
      <c r="X351" s="2"/>
    </row>
    <row r="352" spans="1:24" x14ac:dyDescent="0.2">
      <c r="A352" t="s">
        <v>1073</v>
      </c>
      <c r="B352" t="s">
        <v>925</v>
      </c>
      <c r="D352" t="s">
        <v>687</v>
      </c>
      <c r="E352">
        <v>22</v>
      </c>
      <c r="F352">
        <v>4</v>
      </c>
      <c r="G352" s="13" t="s">
        <v>1074</v>
      </c>
      <c r="H352" s="13" t="s">
        <v>1075</v>
      </c>
      <c r="I352" s="3">
        <v>1.8789089660032002E-4</v>
      </c>
      <c r="J352" s="3">
        <v>2.0195675156318326E-4</v>
      </c>
      <c r="T352" s="2"/>
      <c r="U352" s="2"/>
      <c r="V352" s="2"/>
      <c r="W352" s="2"/>
      <c r="X352" s="2"/>
    </row>
    <row r="353" spans="1:24" x14ac:dyDescent="0.2">
      <c r="A353" t="s">
        <v>1076</v>
      </c>
      <c r="B353" t="s">
        <v>925</v>
      </c>
      <c r="D353" t="s">
        <v>51</v>
      </c>
      <c r="E353">
        <v>20</v>
      </c>
      <c r="F353">
        <v>0</v>
      </c>
      <c r="G353" s="13" t="s">
        <v>1077</v>
      </c>
      <c r="H353" s="13" t="s">
        <v>1078</v>
      </c>
      <c r="I353" s="3">
        <v>1.8571994123188544E-4</v>
      </c>
      <c r="J353" s="3">
        <v>1.6766270973571297E-4</v>
      </c>
      <c r="T353" s="2"/>
      <c r="U353" s="2"/>
      <c r="V353" s="2"/>
      <c r="W353" s="2"/>
      <c r="X353" s="2"/>
    </row>
    <row r="354" spans="1:24" x14ac:dyDescent="0.2">
      <c r="A354" t="s">
        <v>1079</v>
      </c>
      <c r="B354" t="s">
        <v>925</v>
      </c>
      <c r="C354" t="s">
        <v>707</v>
      </c>
      <c r="E354">
        <v>22</v>
      </c>
      <c r="F354">
        <v>5</v>
      </c>
      <c r="G354" s="13" t="s">
        <v>1080</v>
      </c>
      <c r="H354" s="13" t="s">
        <v>1081</v>
      </c>
      <c r="I354" s="3">
        <v>1.8391824042732647E-4</v>
      </c>
      <c r="J354" s="3">
        <v>2.088106294394339E-4</v>
      </c>
      <c r="T354" s="2"/>
      <c r="U354" s="2"/>
      <c r="V354" s="2"/>
      <c r="W354" s="2"/>
      <c r="X354" s="2"/>
    </row>
    <row r="355" spans="1:24" x14ac:dyDescent="0.2">
      <c r="A355" t="s">
        <v>1082</v>
      </c>
      <c r="B355" t="s">
        <v>925</v>
      </c>
      <c r="C355" t="s">
        <v>134</v>
      </c>
      <c r="E355">
        <v>26</v>
      </c>
      <c r="F355">
        <v>0</v>
      </c>
      <c r="G355" s="13" t="s">
        <v>1083</v>
      </c>
      <c r="H355" s="13" t="s">
        <v>1084</v>
      </c>
      <c r="I355" s="3">
        <v>1.304341081362522E-4</v>
      </c>
      <c r="J355" s="3">
        <v>1.2821678842075504E-4</v>
      </c>
      <c r="T355" s="2"/>
      <c r="U355" s="2"/>
      <c r="V355" s="2"/>
      <c r="W355" s="2"/>
      <c r="X355" s="2"/>
    </row>
    <row r="356" spans="1:24" x14ac:dyDescent="0.2">
      <c r="A356" t="s">
        <v>1085</v>
      </c>
      <c r="B356" t="s">
        <v>925</v>
      </c>
      <c r="C356" t="s">
        <v>1086</v>
      </c>
      <c r="E356">
        <v>22</v>
      </c>
      <c r="F356">
        <v>1</v>
      </c>
      <c r="G356" s="13" t="s">
        <v>1087</v>
      </c>
      <c r="H356" s="13" t="s">
        <v>1088</v>
      </c>
      <c r="I356" s="3">
        <v>1.211184454121874E-4</v>
      </c>
      <c r="J356" s="3">
        <v>1.1811965110281497E-4</v>
      </c>
      <c r="T356" s="2"/>
      <c r="U356" s="2"/>
      <c r="V356" s="2"/>
      <c r="W356" s="2"/>
      <c r="X356" s="2"/>
    </row>
    <row r="357" spans="1:24" x14ac:dyDescent="0.2">
      <c r="A357" t="s">
        <v>1089</v>
      </c>
      <c r="B357" t="s">
        <v>925</v>
      </c>
      <c r="D357" t="s">
        <v>35</v>
      </c>
      <c r="E357">
        <v>24</v>
      </c>
      <c r="F357">
        <v>0</v>
      </c>
      <c r="G357" s="13" t="s">
        <v>1090</v>
      </c>
      <c r="H357" s="13" t="s">
        <v>1091</v>
      </c>
      <c r="I357" s="3">
        <v>1.1632807376198765E-4</v>
      </c>
      <c r="J357" s="3">
        <v>1.1638822041642126E-4</v>
      </c>
      <c r="T357" s="2"/>
      <c r="U357" s="2"/>
      <c r="V357" s="2"/>
      <c r="W357" s="2"/>
      <c r="X357" s="2"/>
    </row>
    <row r="358" spans="1:24" x14ac:dyDescent="0.2">
      <c r="A358" t="s">
        <v>1092</v>
      </c>
      <c r="B358" t="s">
        <v>925</v>
      </c>
      <c r="C358" t="s">
        <v>43</v>
      </c>
      <c r="E358">
        <v>22</v>
      </c>
      <c r="F358">
        <v>0</v>
      </c>
      <c r="G358" s="13" t="s">
        <v>1093</v>
      </c>
      <c r="H358" s="13" t="s">
        <v>1094</v>
      </c>
      <c r="I358" s="3">
        <v>1.1129141781281535E-4</v>
      </c>
      <c r="J358" s="3">
        <v>1.0682921057688987E-4</v>
      </c>
      <c r="T358" s="2"/>
      <c r="U358" s="2"/>
      <c r="V358" s="2"/>
      <c r="W358" s="2"/>
      <c r="X358" s="2"/>
    </row>
    <row r="359" spans="1:24" x14ac:dyDescent="0.2">
      <c r="A359" t="s">
        <v>1095</v>
      </c>
      <c r="B359" t="s">
        <v>925</v>
      </c>
      <c r="C359" t="s">
        <v>208</v>
      </c>
      <c r="E359">
        <v>19</v>
      </c>
      <c r="F359">
        <v>0</v>
      </c>
      <c r="G359" s="13" t="s">
        <v>1096</v>
      </c>
      <c r="H359" s="13" t="s">
        <v>1097</v>
      </c>
      <c r="I359" s="3">
        <v>9.3931428199976988E-5</v>
      </c>
      <c r="J359" s="3">
        <v>8.0305961968305683E-5</v>
      </c>
      <c r="T359" s="2"/>
      <c r="U359" s="2"/>
      <c r="V359" s="2"/>
      <c r="W359" s="2"/>
      <c r="X359" s="2"/>
    </row>
    <row r="360" spans="1:24" x14ac:dyDescent="0.2">
      <c r="A360" t="s">
        <v>1098</v>
      </c>
      <c r="B360" t="s">
        <v>925</v>
      </c>
      <c r="C360" t="s">
        <v>1057</v>
      </c>
      <c r="E360">
        <v>19</v>
      </c>
      <c r="F360">
        <v>1</v>
      </c>
      <c r="G360" s="13" t="s">
        <v>1099</v>
      </c>
      <c r="H360" s="13" t="s">
        <v>1100</v>
      </c>
      <c r="I360" s="3">
        <v>7.5484696604829197E-5</v>
      </c>
      <c r="J360" s="3">
        <v>1.1305856643722244E-4</v>
      </c>
      <c r="T360" s="2"/>
      <c r="U360" s="2"/>
      <c r="V360" s="2"/>
      <c r="W360" s="2"/>
      <c r="X360" s="2"/>
    </row>
    <row r="361" spans="1:24" x14ac:dyDescent="0.2">
      <c r="A361" t="s">
        <v>1101</v>
      </c>
      <c r="B361" t="s">
        <v>925</v>
      </c>
      <c r="D361" t="s">
        <v>134</v>
      </c>
      <c r="E361">
        <v>26</v>
      </c>
      <c r="F361">
        <v>0</v>
      </c>
      <c r="G361" s="13" t="s">
        <v>1102</v>
      </c>
      <c r="H361" s="13" t="s">
        <v>1103</v>
      </c>
      <c r="I361" s="3">
        <v>6.9044168470113319E-5</v>
      </c>
      <c r="J361" s="3">
        <v>7.2284427370290932E-5</v>
      </c>
      <c r="T361" s="2"/>
      <c r="U361" s="2"/>
      <c r="V361" s="2"/>
      <c r="W361" s="2"/>
      <c r="X361" s="2"/>
    </row>
    <row r="362" spans="1:24" x14ac:dyDescent="0.2">
      <c r="A362" t="s">
        <v>1104</v>
      </c>
      <c r="B362" t="s">
        <v>925</v>
      </c>
      <c r="D362" t="s">
        <v>43</v>
      </c>
      <c r="E362">
        <v>22</v>
      </c>
      <c r="F362">
        <v>0</v>
      </c>
      <c r="G362" s="13" t="s">
        <v>1105</v>
      </c>
      <c r="H362" s="13" t="s">
        <v>1106</v>
      </c>
      <c r="I362" s="3">
        <v>5.5458879860903865E-5</v>
      </c>
      <c r="J362" s="3">
        <v>5.2190064888370325E-5</v>
      </c>
      <c r="T362" s="2"/>
      <c r="U362" s="2"/>
      <c r="V362" s="2"/>
      <c r="W362" s="2"/>
      <c r="X362" s="2"/>
    </row>
    <row r="363" spans="1:24" x14ac:dyDescent="0.2">
      <c r="A363" t="s">
        <v>1107</v>
      </c>
      <c r="B363" t="s">
        <v>925</v>
      </c>
      <c r="D363" t="s">
        <v>1086</v>
      </c>
      <c r="E363">
        <v>22</v>
      </c>
      <c r="F363">
        <v>1</v>
      </c>
      <c r="G363" s="13" t="s">
        <v>1108</v>
      </c>
      <c r="H363" s="13" t="s">
        <v>1109</v>
      </c>
      <c r="I363" s="3">
        <v>5.1668361821212051E-5</v>
      </c>
      <c r="J363" s="3">
        <v>4.9123062542751818E-5</v>
      </c>
      <c r="T363" s="2"/>
      <c r="U363" s="2"/>
      <c r="V363" s="2"/>
      <c r="W363" s="2"/>
      <c r="X363" s="2"/>
    </row>
    <row r="364" spans="1:24" x14ac:dyDescent="0.2">
      <c r="A364" t="s">
        <v>1110</v>
      </c>
      <c r="B364" t="s">
        <v>925</v>
      </c>
      <c r="D364" t="s">
        <v>208</v>
      </c>
      <c r="E364">
        <v>19</v>
      </c>
      <c r="F364">
        <v>0</v>
      </c>
      <c r="G364" s="13" t="s">
        <v>1111</v>
      </c>
      <c r="H364" s="13" t="s">
        <v>1112</v>
      </c>
      <c r="I364" s="3">
        <v>3.2743235217538489E-5</v>
      </c>
      <c r="J364" s="3">
        <v>2.7661301265591258E-5</v>
      </c>
      <c r="T364" s="2"/>
      <c r="U364" s="2"/>
      <c r="V364" s="2"/>
      <c r="W364" s="2"/>
      <c r="X364" s="2"/>
    </row>
    <row r="365" spans="1:24" x14ac:dyDescent="0.2">
      <c r="A365" t="s">
        <v>1113</v>
      </c>
      <c r="B365" t="s">
        <v>925</v>
      </c>
      <c r="C365" t="s">
        <v>1057</v>
      </c>
      <c r="E365">
        <v>19</v>
      </c>
      <c r="F365">
        <v>1</v>
      </c>
      <c r="G365" s="13" t="s">
        <v>1114</v>
      </c>
      <c r="H365" s="13" t="s">
        <v>1115</v>
      </c>
      <c r="I365" s="3">
        <v>1.8976655009898435E-5</v>
      </c>
      <c r="J365" s="3">
        <v>1.6457256026062101E-5</v>
      </c>
      <c r="T365" s="2"/>
      <c r="U365" s="2"/>
      <c r="V365" s="2"/>
      <c r="W365" s="2"/>
      <c r="X365" s="2"/>
    </row>
    <row r="366" spans="1:24" x14ac:dyDescent="0.2">
      <c r="A366" s="15" t="s">
        <v>2464</v>
      </c>
      <c r="B366" s="16"/>
      <c r="C366" s="16"/>
      <c r="D366" s="16"/>
      <c r="E366" s="16"/>
      <c r="F366" s="16"/>
      <c r="G366" s="28" t="s">
        <v>2523</v>
      </c>
      <c r="H366" s="28" t="s">
        <v>2524</v>
      </c>
      <c r="I366" s="17"/>
      <c r="J366" s="17"/>
      <c r="K366" s="30">
        <v>2.7300000000000002E-4</v>
      </c>
      <c r="L366" s="30">
        <v>2.4699999999999999E-4</v>
      </c>
      <c r="T366" s="2"/>
      <c r="U366" s="2"/>
      <c r="V366" s="2"/>
      <c r="W366" s="2"/>
      <c r="X366" s="2"/>
    </row>
    <row r="367" spans="1:24" x14ac:dyDescent="0.2">
      <c r="A367" t="s">
        <v>1116</v>
      </c>
      <c r="B367" t="s">
        <v>1117</v>
      </c>
      <c r="C367" t="s">
        <v>7</v>
      </c>
      <c r="D367" t="s">
        <v>7</v>
      </c>
      <c r="E367">
        <v>16</v>
      </c>
      <c r="F367">
        <v>0</v>
      </c>
      <c r="G367" s="13" t="s">
        <v>1118</v>
      </c>
      <c r="H367" s="13" t="s">
        <v>1119</v>
      </c>
      <c r="I367" s="3">
        <v>0.35647618690871835</v>
      </c>
      <c r="J367" s="3">
        <v>0.34537388286540094</v>
      </c>
      <c r="T367" s="2"/>
      <c r="U367" s="2"/>
      <c r="V367" s="2"/>
      <c r="W367" s="2"/>
      <c r="X367" s="2"/>
    </row>
    <row r="368" spans="1:24" x14ac:dyDescent="0.2">
      <c r="A368" t="s">
        <v>1120</v>
      </c>
      <c r="B368" t="s">
        <v>1117</v>
      </c>
      <c r="C368" t="s">
        <v>7</v>
      </c>
      <c r="D368" t="s">
        <v>7</v>
      </c>
      <c r="E368">
        <v>18</v>
      </c>
      <c r="F368">
        <v>1</v>
      </c>
      <c r="G368" s="13" t="s">
        <v>1121</v>
      </c>
      <c r="H368" s="13" t="s">
        <v>1122</v>
      </c>
      <c r="I368" s="3">
        <v>0.22306259026822767</v>
      </c>
      <c r="J368" s="3">
        <v>0.20574976179952764</v>
      </c>
      <c r="T368" s="2"/>
      <c r="U368" s="2"/>
      <c r="V368" s="2"/>
      <c r="W368" s="2"/>
      <c r="X368" s="2"/>
    </row>
    <row r="369" spans="1:24" x14ac:dyDescent="0.2">
      <c r="A369" t="s">
        <v>1123</v>
      </c>
      <c r="B369" t="s">
        <v>1117</v>
      </c>
      <c r="C369" t="s">
        <v>7</v>
      </c>
      <c r="D369" t="s">
        <v>7</v>
      </c>
      <c r="E369">
        <v>18</v>
      </c>
      <c r="F369">
        <v>0</v>
      </c>
      <c r="G369" s="13" t="s">
        <v>1124</v>
      </c>
      <c r="H369" s="13" t="s">
        <v>1125</v>
      </c>
      <c r="I369" s="3">
        <v>0.111658305086644</v>
      </c>
      <c r="J369" s="3">
        <v>0.11170504856790163</v>
      </c>
      <c r="T369" s="2"/>
      <c r="U369" s="2"/>
      <c r="V369" s="2"/>
      <c r="W369" s="2"/>
      <c r="X369" s="2"/>
    </row>
    <row r="370" spans="1:24" x14ac:dyDescent="0.2">
      <c r="A370" t="s">
        <v>1126</v>
      </c>
      <c r="B370" t="s">
        <v>1117</v>
      </c>
      <c r="C370" t="s">
        <v>7</v>
      </c>
      <c r="D370" t="s">
        <v>7</v>
      </c>
      <c r="E370">
        <v>24</v>
      </c>
      <c r="F370">
        <v>0</v>
      </c>
      <c r="G370" s="13" t="s">
        <v>1127</v>
      </c>
      <c r="H370" s="13" t="s">
        <v>1128</v>
      </c>
      <c r="I370" s="3">
        <v>9.9882502455448677E-2</v>
      </c>
      <c r="J370" s="3">
        <v>0.10658078298394068</v>
      </c>
      <c r="T370" s="2"/>
      <c r="U370" s="2"/>
      <c r="V370" s="2"/>
      <c r="W370" s="2"/>
      <c r="X370" s="2"/>
    </row>
    <row r="371" spans="1:24" x14ac:dyDescent="0.2">
      <c r="A371" t="s">
        <v>1129</v>
      </c>
      <c r="B371" t="s">
        <v>1117</v>
      </c>
      <c r="C371" t="s">
        <v>7</v>
      </c>
      <c r="D371" t="s">
        <v>7</v>
      </c>
      <c r="E371">
        <v>24</v>
      </c>
      <c r="F371">
        <v>1</v>
      </c>
      <c r="G371" s="13" t="s">
        <v>1130</v>
      </c>
      <c r="H371" s="13" t="s">
        <v>1131</v>
      </c>
      <c r="I371" s="3">
        <v>8.2057396342074096E-2</v>
      </c>
      <c r="J371" s="3">
        <v>9.1219175412807621E-2</v>
      </c>
      <c r="T371" s="2"/>
      <c r="U371" s="2"/>
      <c r="V371" s="2"/>
      <c r="W371" s="2"/>
      <c r="X371" s="2"/>
    </row>
    <row r="372" spans="1:24" x14ac:dyDescent="0.2">
      <c r="A372" t="s">
        <v>1132</v>
      </c>
      <c r="B372" t="s">
        <v>1117</v>
      </c>
      <c r="C372" t="s">
        <v>7</v>
      </c>
      <c r="D372" t="s">
        <v>7</v>
      </c>
      <c r="E372">
        <v>22</v>
      </c>
      <c r="F372">
        <v>0</v>
      </c>
      <c r="G372" s="13" t="s">
        <v>1133</v>
      </c>
      <c r="H372" s="13" t="s">
        <v>1134</v>
      </c>
      <c r="I372" s="3">
        <v>3.8795389728769482E-2</v>
      </c>
      <c r="J372" s="3">
        <v>4.3454826927416236E-2</v>
      </c>
      <c r="T372" s="2"/>
      <c r="U372" s="2"/>
      <c r="V372" s="2"/>
      <c r="W372" s="2"/>
      <c r="X372" s="2"/>
    </row>
    <row r="373" spans="1:24" x14ac:dyDescent="0.2">
      <c r="A373" t="s">
        <v>1135</v>
      </c>
      <c r="B373" t="s">
        <v>1117</v>
      </c>
      <c r="C373" t="s">
        <v>7</v>
      </c>
      <c r="D373" t="s">
        <v>7</v>
      </c>
      <c r="E373">
        <v>22</v>
      </c>
      <c r="F373">
        <v>1</v>
      </c>
      <c r="G373" s="13" t="s">
        <v>1136</v>
      </c>
      <c r="H373" s="13" t="s">
        <v>1137</v>
      </c>
      <c r="I373" s="3">
        <v>3.1443835403690362E-2</v>
      </c>
      <c r="J373" s="3">
        <v>3.4993678710290077E-2</v>
      </c>
      <c r="T373" s="2"/>
      <c r="U373" s="2"/>
      <c r="V373" s="2"/>
      <c r="W373" s="2"/>
      <c r="X373" s="2"/>
    </row>
    <row r="374" spans="1:24" x14ac:dyDescent="0.2">
      <c r="A374" t="s">
        <v>1138</v>
      </c>
      <c r="B374" t="s">
        <v>1117</v>
      </c>
      <c r="C374" t="s">
        <v>7</v>
      </c>
      <c r="D374" t="s">
        <v>7</v>
      </c>
      <c r="E374">
        <v>20</v>
      </c>
      <c r="F374">
        <v>0</v>
      </c>
      <c r="G374" s="13" t="s">
        <v>1139</v>
      </c>
      <c r="H374" s="13" t="s">
        <v>1140</v>
      </c>
      <c r="I374" s="3">
        <v>2.8470805579027661E-2</v>
      </c>
      <c r="J374" s="3">
        <v>3.1754905214727722E-2</v>
      </c>
      <c r="T374" s="2"/>
      <c r="U374" s="2"/>
      <c r="V374" s="2"/>
      <c r="W374" s="2"/>
      <c r="X374" s="2"/>
    </row>
    <row r="375" spans="1:24" x14ac:dyDescent="0.2">
      <c r="A375" t="s">
        <v>1141</v>
      </c>
      <c r="B375" t="s">
        <v>1117</v>
      </c>
      <c r="C375" t="s">
        <v>7</v>
      </c>
      <c r="D375" t="s">
        <v>7</v>
      </c>
      <c r="E375">
        <v>20</v>
      </c>
      <c r="F375">
        <v>1</v>
      </c>
      <c r="G375" s="13" t="s">
        <v>1142</v>
      </c>
      <c r="H375" s="13" t="s">
        <v>1143</v>
      </c>
      <c r="I375" s="3">
        <v>1.494638241290607E-2</v>
      </c>
      <c r="J375" s="3">
        <v>1.5104301456562238E-2</v>
      </c>
      <c r="T375" s="2"/>
      <c r="U375" s="2"/>
      <c r="V375" s="2"/>
      <c r="W375" s="2"/>
      <c r="X375" s="2"/>
    </row>
    <row r="376" spans="1:24" x14ac:dyDescent="0.2">
      <c r="A376" t="s">
        <v>1144</v>
      </c>
      <c r="B376" t="s">
        <v>1117</v>
      </c>
      <c r="C376" t="s">
        <v>7</v>
      </c>
      <c r="D376" t="s">
        <v>7</v>
      </c>
      <c r="E376">
        <v>24</v>
      </c>
      <c r="F376">
        <v>2</v>
      </c>
      <c r="G376" s="13" t="s">
        <v>1145</v>
      </c>
      <c r="H376" s="13" t="s">
        <v>1146</v>
      </c>
      <c r="I376" s="3">
        <v>1.3206605814493653E-2</v>
      </c>
      <c r="J376" s="3">
        <v>1.406363606142526E-2</v>
      </c>
      <c r="T376" s="2"/>
      <c r="U376" s="2"/>
      <c r="V376" s="2"/>
      <c r="W376" s="2"/>
      <c r="X376" s="2"/>
    </row>
    <row r="377" spans="1:24" x14ac:dyDescent="0.2">
      <c r="A377" s="15" t="s">
        <v>2465</v>
      </c>
      <c r="B377" s="16"/>
      <c r="C377" s="16"/>
      <c r="D377" s="16"/>
      <c r="E377" s="16"/>
      <c r="F377" s="16"/>
      <c r="G377" s="28" t="s">
        <v>2525</v>
      </c>
      <c r="H377" s="28" t="s">
        <v>2526</v>
      </c>
      <c r="I377" s="18"/>
      <c r="J377" s="17"/>
      <c r="K377" s="30">
        <v>6.1600000000000007E-5</v>
      </c>
      <c r="L377" s="30">
        <v>5.9549999999999997E-5</v>
      </c>
      <c r="T377" s="2"/>
      <c r="U377" s="2"/>
      <c r="V377" s="2"/>
      <c r="W377" s="2"/>
      <c r="X377" s="2"/>
    </row>
    <row r="378" spans="1:24" x14ac:dyDescent="0.2">
      <c r="A378" t="s">
        <v>1147</v>
      </c>
      <c r="B378" t="s">
        <v>1148</v>
      </c>
      <c r="C378" t="s">
        <v>7</v>
      </c>
      <c r="D378" t="s">
        <v>7</v>
      </c>
      <c r="E378">
        <v>16</v>
      </c>
      <c r="F378">
        <v>0</v>
      </c>
      <c r="G378" s="13" t="s">
        <v>1149</v>
      </c>
      <c r="H378" s="13" t="s">
        <v>1150</v>
      </c>
      <c r="I378" s="3">
        <v>0.75419264856164636</v>
      </c>
      <c r="J378" s="3">
        <v>0.76823983150316533</v>
      </c>
      <c r="T378" s="2"/>
      <c r="U378" s="2"/>
      <c r="V378" s="2"/>
      <c r="W378" s="2"/>
      <c r="X378" s="2"/>
    </row>
    <row r="379" spans="1:24" x14ac:dyDescent="0.2">
      <c r="A379" t="s">
        <v>1151</v>
      </c>
      <c r="B379" t="s">
        <v>1148</v>
      </c>
      <c r="C379" t="s">
        <v>7</v>
      </c>
      <c r="D379" t="s">
        <v>7</v>
      </c>
      <c r="E379">
        <v>18</v>
      </c>
      <c r="F379">
        <v>0</v>
      </c>
      <c r="G379" s="13" t="s">
        <v>1152</v>
      </c>
      <c r="H379" s="13" t="s">
        <v>1153</v>
      </c>
      <c r="I379" s="3">
        <v>0.12266188374177529</v>
      </c>
      <c r="J379" s="3">
        <v>0.11831567402333239</v>
      </c>
      <c r="T379" s="2"/>
      <c r="U379" s="2"/>
      <c r="V379" s="2"/>
      <c r="W379" s="2"/>
      <c r="X379" s="2"/>
    </row>
    <row r="380" spans="1:24" x14ac:dyDescent="0.2">
      <c r="A380" t="s">
        <v>1154</v>
      </c>
      <c r="B380" t="s">
        <v>1148</v>
      </c>
      <c r="C380" t="s">
        <v>7</v>
      </c>
      <c r="D380" t="s">
        <v>7</v>
      </c>
      <c r="E380">
        <v>18</v>
      </c>
      <c r="F380">
        <v>1</v>
      </c>
      <c r="G380" s="13" t="s">
        <v>1155</v>
      </c>
      <c r="H380" s="13" t="s">
        <v>1156</v>
      </c>
      <c r="I380" s="3">
        <v>6.8606039724789847E-2</v>
      </c>
      <c r="J380" s="3">
        <v>6.4001746094401291E-2</v>
      </c>
      <c r="T380" s="2"/>
      <c r="U380" s="2"/>
      <c r="V380" s="2"/>
      <c r="W380" s="2"/>
      <c r="X380" s="2"/>
    </row>
    <row r="381" spans="1:24" x14ac:dyDescent="0.2">
      <c r="A381" t="s">
        <v>1157</v>
      </c>
      <c r="B381" t="s">
        <v>1148</v>
      </c>
      <c r="C381" t="s">
        <v>7</v>
      </c>
      <c r="D381" t="s">
        <v>7</v>
      </c>
      <c r="E381">
        <v>17</v>
      </c>
      <c r="F381">
        <v>0</v>
      </c>
      <c r="G381" s="13" t="s">
        <v>1158</v>
      </c>
      <c r="H381" s="13" t="s">
        <v>1159</v>
      </c>
      <c r="I381" s="3">
        <v>3.1402281106582101E-2</v>
      </c>
      <c r="J381" s="3">
        <v>2.8606638794435729E-2</v>
      </c>
      <c r="T381" s="2"/>
      <c r="U381" s="2"/>
      <c r="V381" s="2"/>
      <c r="W381" s="2"/>
      <c r="X381" s="2"/>
    </row>
    <row r="382" spans="1:24" x14ac:dyDescent="0.2">
      <c r="A382" t="s">
        <v>1160</v>
      </c>
      <c r="B382" t="s">
        <v>1148</v>
      </c>
      <c r="C382" t="s">
        <v>7</v>
      </c>
      <c r="D382" t="s">
        <v>7</v>
      </c>
      <c r="E382">
        <v>17</v>
      </c>
      <c r="F382">
        <v>0</v>
      </c>
      <c r="G382" s="13" t="s">
        <v>1161</v>
      </c>
      <c r="H382" s="13" t="s">
        <v>1162</v>
      </c>
      <c r="I382" s="3">
        <v>1.5695586990526367E-2</v>
      </c>
      <c r="J382" s="3">
        <v>1.3572591887038611E-2</v>
      </c>
      <c r="T382" s="2"/>
      <c r="U382" s="2"/>
      <c r="V382" s="2"/>
      <c r="W382" s="2"/>
      <c r="X382" s="2"/>
    </row>
    <row r="383" spans="1:24" x14ac:dyDescent="0.2">
      <c r="A383" t="s">
        <v>1163</v>
      </c>
      <c r="B383" t="s">
        <v>1148</v>
      </c>
      <c r="C383" t="s">
        <v>7</v>
      </c>
      <c r="D383" t="s">
        <v>7</v>
      </c>
      <c r="E383">
        <v>20</v>
      </c>
      <c r="F383">
        <v>0</v>
      </c>
      <c r="G383" s="13" t="s">
        <v>1164</v>
      </c>
      <c r="H383" s="13" t="s">
        <v>1165</v>
      </c>
      <c r="I383" s="3">
        <v>7.4415598746799616E-3</v>
      </c>
      <c r="J383" s="3">
        <v>7.2635176976267824E-3</v>
      </c>
      <c r="T383" s="2"/>
      <c r="U383" s="2"/>
      <c r="V383" s="2"/>
      <c r="W383" s="2"/>
      <c r="X383" s="2"/>
    </row>
    <row r="384" spans="1:24" x14ac:dyDescent="0.2">
      <c r="A384" s="15" t="s">
        <v>2466</v>
      </c>
      <c r="B384" s="16"/>
      <c r="C384" s="16"/>
      <c r="D384" s="16"/>
      <c r="E384" s="16">
        <v>0</v>
      </c>
      <c r="F384" s="16">
        <v>0</v>
      </c>
      <c r="G384" s="33" t="s">
        <v>2527</v>
      </c>
      <c r="H384" s="33" t="s">
        <v>2528</v>
      </c>
      <c r="I384" s="17"/>
      <c r="J384" s="17"/>
      <c r="K384" s="37">
        <v>3.0699999999999998E-3</v>
      </c>
      <c r="L384" s="37">
        <v>3.4199999999999999E-3</v>
      </c>
      <c r="T384" s="2"/>
      <c r="U384" s="2"/>
      <c r="V384" s="2"/>
      <c r="W384" s="2"/>
      <c r="X384" s="2"/>
    </row>
    <row r="385" spans="1:24" x14ac:dyDescent="0.2">
      <c r="A385" t="s">
        <v>1166</v>
      </c>
      <c r="B385" t="s">
        <v>1167</v>
      </c>
      <c r="C385" t="s">
        <v>47</v>
      </c>
      <c r="D385" t="s">
        <v>579</v>
      </c>
      <c r="E385">
        <v>38</v>
      </c>
      <c r="F385">
        <v>6</v>
      </c>
      <c r="G385" s="13" t="s">
        <v>1168</v>
      </c>
      <c r="H385" s="13" t="s">
        <v>1169</v>
      </c>
      <c r="I385" s="3">
        <v>0.2304195466606121</v>
      </c>
      <c r="J385" s="3">
        <v>0.23352889847383096</v>
      </c>
      <c r="T385" s="2"/>
      <c r="U385" s="2"/>
      <c r="V385" s="2"/>
      <c r="W385" s="2"/>
      <c r="X385" s="2"/>
    </row>
    <row r="386" spans="1:24" x14ac:dyDescent="0.2">
      <c r="A386" t="s">
        <v>1170</v>
      </c>
      <c r="B386" t="s">
        <v>1167</v>
      </c>
      <c r="C386" t="s">
        <v>29</v>
      </c>
      <c r="D386" t="s">
        <v>571</v>
      </c>
      <c r="E386">
        <v>38</v>
      </c>
      <c r="F386">
        <v>4</v>
      </c>
      <c r="G386" s="13" t="s">
        <v>1171</v>
      </c>
      <c r="H386" s="13" t="s">
        <v>1172</v>
      </c>
      <c r="I386" s="3">
        <v>0.16040515357583421</v>
      </c>
      <c r="J386" s="3">
        <v>0.14891284719849668</v>
      </c>
      <c r="T386" s="2"/>
      <c r="U386" s="2"/>
      <c r="V386" s="2"/>
      <c r="W386" s="2"/>
      <c r="X386" s="2"/>
    </row>
    <row r="387" spans="1:24" x14ac:dyDescent="0.2">
      <c r="A387" t="s">
        <v>1173</v>
      </c>
      <c r="B387" t="s">
        <v>1167</v>
      </c>
      <c r="C387" t="s">
        <v>29</v>
      </c>
      <c r="D387" t="s">
        <v>15</v>
      </c>
      <c r="E387">
        <v>36</v>
      </c>
      <c r="F387">
        <v>2</v>
      </c>
      <c r="G387" s="13" t="s">
        <v>1174</v>
      </c>
      <c r="H387" s="13" t="s">
        <v>1175</v>
      </c>
      <c r="I387" s="3">
        <v>0.12571848125136856</v>
      </c>
      <c r="J387" s="3">
        <v>0.12765406468889337</v>
      </c>
      <c r="T387" s="2"/>
      <c r="U387" s="2"/>
      <c r="V387" s="2"/>
      <c r="W387" s="2"/>
      <c r="X387" s="2"/>
    </row>
    <row r="388" spans="1:24" x14ac:dyDescent="0.2">
      <c r="A388" t="s">
        <v>1176</v>
      </c>
      <c r="B388" t="s">
        <v>1167</v>
      </c>
      <c r="C388" t="s">
        <v>29</v>
      </c>
      <c r="D388" t="s">
        <v>579</v>
      </c>
      <c r="E388">
        <v>40</v>
      </c>
      <c r="F388">
        <v>6</v>
      </c>
      <c r="G388" s="13" t="s">
        <v>1177</v>
      </c>
      <c r="H388" s="13" t="s">
        <v>1178</v>
      </c>
      <c r="I388" s="3">
        <v>8.7435550496863232E-2</v>
      </c>
      <c r="J388" s="3">
        <v>8.4246623476478558E-2</v>
      </c>
      <c r="T388" s="2"/>
      <c r="U388" s="2"/>
      <c r="V388" s="2"/>
      <c r="W388" s="2"/>
      <c r="X388" s="2"/>
    </row>
    <row r="389" spans="1:24" x14ac:dyDescent="0.2">
      <c r="A389" t="s">
        <v>1179</v>
      </c>
      <c r="B389" t="s">
        <v>1167</v>
      </c>
      <c r="C389" t="s">
        <v>47</v>
      </c>
      <c r="D389" t="s">
        <v>571</v>
      </c>
      <c r="E389">
        <v>36</v>
      </c>
      <c r="F389">
        <v>4</v>
      </c>
      <c r="G389" s="13" t="s">
        <v>1180</v>
      </c>
      <c r="H389" s="13" t="s">
        <v>1181</v>
      </c>
      <c r="I389" s="3">
        <v>7.1838991906410604E-2</v>
      </c>
      <c r="J389" s="3">
        <v>7.3237539770750051E-2</v>
      </c>
      <c r="T389" s="2"/>
      <c r="U389" s="2"/>
      <c r="V389" s="2"/>
      <c r="W389" s="2"/>
      <c r="X389" s="2"/>
    </row>
    <row r="390" spans="1:24" x14ac:dyDescent="0.2">
      <c r="A390" t="s">
        <v>1182</v>
      </c>
      <c r="B390" t="s">
        <v>1167</v>
      </c>
      <c r="C390" t="s">
        <v>47</v>
      </c>
      <c r="D390" t="s">
        <v>15</v>
      </c>
      <c r="E390">
        <v>34</v>
      </c>
      <c r="F390">
        <v>2</v>
      </c>
      <c r="G390" s="13" t="s">
        <v>1183</v>
      </c>
      <c r="H390" s="13" t="s">
        <v>1184</v>
      </c>
      <c r="I390" s="3">
        <v>6.2447374448732322E-2</v>
      </c>
      <c r="J390" s="3">
        <v>6.7155534035623743E-2</v>
      </c>
      <c r="T390" s="2"/>
      <c r="U390" s="2"/>
      <c r="V390" s="2"/>
      <c r="W390" s="2"/>
      <c r="X390" s="2"/>
    </row>
    <row r="391" spans="1:24" x14ac:dyDescent="0.2">
      <c r="A391" t="s">
        <v>1185</v>
      </c>
      <c r="B391" t="s">
        <v>1167</v>
      </c>
      <c r="C391" t="s">
        <v>47</v>
      </c>
      <c r="D391" t="s">
        <v>11</v>
      </c>
      <c r="E391">
        <v>34</v>
      </c>
      <c r="F391">
        <v>1</v>
      </c>
      <c r="G391" s="13" t="s">
        <v>1186</v>
      </c>
      <c r="H391" s="13" t="s">
        <v>1187</v>
      </c>
      <c r="I391" s="3">
        <v>3.975782107877384E-2</v>
      </c>
      <c r="J391" s="3">
        <v>4.2771616509183714E-2</v>
      </c>
      <c r="T391" s="2"/>
      <c r="U391" s="2"/>
      <c r="V391" s="2"/>
      <c r="W391" s="2"/>
      <c r="X391" s="2"/>
    </row>
    <row r="392" spans="1:24" x14ac:dyDescent="0.2">
      <c r="A392" t="s">
        <v>1188</v>
      </c>
      <c r="B392" t="s">
        <v>1167</v>
      </c>
      <c r="C392" t="s">
        <v>7</v>
      </c>
      <c r="D392" t="s">
        <v>7</v>
      </c>
      <c r="E392">
        <v>38</v>
      </c>
      <c r="F392">
        <v>5</v>
      </c>
      <c r="G392" s="13" t="s">
        <v>1189</v>
      </c>
      <c r="H392" s="13" t="s">
        <v>1190</v>
      </c>
      <c r="I392" s="3">
        <v>3.8219022800190502E-2</v>
      </c>
      <c r="J392" s="3">
        <v>3.6311955066219162E-2</v>
      </c>
      <c r="T392" s="2"/>
      <c r="U392" s="2"/>
      <c r="V392" s="2"/>
      <c r="W392" s="2"/>
      <c r="X392" s="2"/>
    </row>
    <row r="393" spans="1:24" x14ac:dyDescent="0.2">
      <c r="A393" t="s">
        <v>1191</v>
      </c>
      <c r="B393" t="s">
        <v>1167</v>
      </c>
      <c r="C393" t="s">
        <v>7</v>
      </c>
      <c r="D393" t="s">
        <v>7</v>
      </c>
      <c r="E393">
        <v>38</v>
      </c>
      <c r="F393">
        <v>5</v>
      </c>
      <c r="G393" s="13" t="s">
        <v>1192</v>
      </c>
      <c r="H393" s="13" t="s">
        <v>1193</v>
      </c>
      <c r="I393" s="3">
        <v>2.9213761383016745E-2</v>
      </c>
      <c r="J393" s="3">
        <v>2.7884679300956072E-2</v>
      </c>
      <c r="T393" s="2"/>
      <c r="U393" s="2"/>
      <c r="V393" s="2"/>
      <c r="W393" s="2"/>
      <c r="X393" s="2"/>
    </row>
    <row r="394" spans="1:24" x14ac:dyDescent="0.2">
      <c r="A394" t="s">
        <v>1194</v>
      </c>
      <c r="B394" t="s">
        <v>1167</v>
      </c>
      <c r="C394" t="s">
        <v>11</v>
      </c>
      <c r="D394" t="s">
        <v>15</v>
      </c>
      <c r="E394">
        <v>36</v>
      </c>
      <c r="F394">
        <v>3</v>
      </c>
      <c r="G394" s="13" t="s">
        <v>1195</v>
      </c>
      <c r="H394" s="13" t="s">
        <v>1196</v>
      </c>
      <c r="I394" s="3">
        <v>2.2978950920578192E-2</v>
      </c>
      <c r="J394" s="3">
        <v>2.5151124414430591E-2</v>
      </c>
      <c r="T394" s="2"/>
      <c r="U394" s="2"/>
      <c r="V394" s="2"/>
      <c r="W394" s="2"/>
      <c r="X394" s="2"/>
    </row>
    <row r="395" spans="1:24" x14ac:dyDescent="0.2">
      <c r="A395" t="s">
        <v>1197</v>
      </c>
      <c r="B395" t="s">
        <v>1167</v>
      </c>
      <c r="C395" t="s">
        <v>29</v>
      </c>
      <c r="D395" t="s">
        <v>11</v>
      </c>
      <c r="E395">
        <v>36</v>
      </c>
      <c r="F395">
        <v>1</v>
      </c>
      <c r="G395" s="13" t="s">
        <v>1198</v>
      </c>
      <c r="H395" s="13" t="s">
        <v>1199</v>
      </c>
      <c r="I395" s="3">
        <v>2.2278519222426123E-2</v>
      </c>
      <c r="J395" s="3">
        <v>2.378430266099537E-2</v>
      </c>
      <c r="T395" s="2"/>
      <c r="U395" s="2"/>
      <c r="V395" s="2"/>
      <c r="W395" s="2"/>
      <c r="X395" s="2"/>
    </row>
    <row r="396" spans="1:24" x14ac:dyDescent="0.2">
      <c r="A396" t="s">
        <v>1200</v>
      </c>
      <c r="B396" t="s">
        <v>1167</v>
      </c>
      <c r="C396" t="s">
        <v>29</v>
      </c>
      <c r="D396" t="s">
        <v>575</v>
      </c>
      <c r="E396">
        <v>38</v>
      </c>
      <c r="F396">
        <v>3</v>
      </c>
      <c r="G396" s="13" t="s">
        <v>1201</v>
      </c>
      <c r="H396" s="13" t="s">
        <v>1202</v>
      </c>
      <c r="I396" s="3">
        <v>1.5649075353809695E-2</v>
      </c>
      <c r="J396" s="3">
        <v>1.5875954548859622E-2</v>
      </c>
      <c r="T396" s="2"/>
      <c r="U396" s="2"/>
      <c r="V396" s="2"/>
      <c r="W396" s="2"/>
      <c r="X396" s="2"/>
    </row>
    <row r="397" spans="1:24" x14ac:dyDescent="0.2">
      <c r="A397" t="s">
        <v>1203</v>
      </c>
      <c r="B397" t="s">
        <v>1167</v>
      </c>
      <c r="C397" t="s">
        <v>47</v>
      </c>
      <c r="D397" t="s">
        <v>575</v>
      </c>
      <c r="E397">
        <v>36</v>
      </c>
      <c r="F397">
        <v>3</v>
      </c>
      <c r="G397" s="13" t="s">
        <v>1204</v>
      </c>
      <c r="H397" s="13" t="s">
        <v>1205</v>
      </c>
      <c r="I397" s="3">
        <v>1.5636410397436015E-2</v>
      </c>
      <c r="J397" s="3">
        <v>1.644829998545538E-2</v>
      </c>
      <c r="T397" s="2"/>
      <c r="U397" s="2"/>
      <c r="V397" s="2"/>
      <c r="W397" s="2"/>
      <c r="X397" s="2"/>
    </row>
    <row r="398" spans="1:24" x14ac:dyDescent="0.2">
      <c r="A398" t="s">
        <v>1206</v>
      </c>
      <c r="B398" t="s">
        <v>1167</v>
      </c>
      <c r="C398" t="s">
        <v>11</v>
      </c>
      <c r="D398" t="s">
        <v>11</v>
      </c>
      <c r="E398">
        <v>36</v>
      </c>
      <c r="F398">
        <v>2</v>
      </c>
      <c r="G398" s="13" t="s">
        <v>1207</v>
      </c>
      <c r="H398" s="13" t="s">
        <v>1208</v>
      </c>
      <c r="I398" s="3">
        <v>1.3071227580835933E-2</v>
      </c>
      <c r="J398" s="3">
        <v>1.4112470466950548E-2</v>
      </c>
      <c r="T398" s="2"/>
      <c r="U398" s="2"/>
      <c r="V398" s="2"/>
      <c r="W398" s="2"/>
      <c r="X398" s="2"/>
    </row>
    <row r="399" spans="1:24" x14ac:dyDescent="0.2">
      <c r="A399" t="s">
        <v>1209</v>
      </c>
      <c r="B399" t="s">
        <v>1167</v>
      </c>
      <c r="C399" t="s">
        <v>29</v>
      </c>
      <c r="D399" t="s">
        <v>707</v>
      </c>
      <c r="E399">
        <v>40</v>
      </c>
      <c r="F399">
        <v>5</v>
      </c>
      <c r="G399" s="13" t="s">
        <v>1210</v>
      </c>
      <c r="H399" s="13" t="s">
        <v>1211</v>
      </c>
      <c r="I399" s="3">
        <v>1.1850808408730667E-2</v>
      </c>
      <c r="J399" s="3">
        <v>1.066101651798485E-2</v>
      </c>
      <c r="T399" s="2"/>
      <c r="U399" s="2"/>
      <c r="V399" s="2"/>
      <c r="W399" s="2"/>
      <c r="X399" s="2"/>
    </row>
    <row r="400" spans="1:24" x14ac:dyDescent="0.2">
      <c r="A400" t="s">
        <v>1212</v>
      </c>
      <c r="B400" t="s">
        <v>1167</v>
      </c>
      <c r="C400" t="s">
        <v>11</v>
      </c>
      <c r="D400" t="s">
        <v>579</v>
      </c>
      <c r="E400">
        <v>40</v>
      </c>
      <c r="F400">
        <v>7</v>
      </c>
      <c r="G400" s="13" t="s">
        <v>1213</v>
      </c>
      <c r="H400" s="13" t="s">
        <v>1214</v>
      </c>
      <c r="I400" s="3">
        <v>1.0426365204484542E-2</v>
      </c>
      <c r="J400" s="3">
        <v>1.08018107233856E-2</v>
      </c>
      <c r="T400" s="2"/>
      <c r="U400" s="2"/>
      <c r="V400" s="2"/>
      <c r="W400" s="2"/>
      <c r="X400" s="2"/>
    </row>
    <row r="401" spans="1:24" x14ac:dyDescent="0.2">
      <c r="A401" t="s">
        <v>1215</v>
      </c>
      <c r="B401" t="s">
        <v>1167</v>
      </c>
      <c r="C401" t="s">
        <v>47</v>
      </c>
      <c r="D401" t="s">
        <v>595</v>
      </c>
      <c r="E401">
        <v>36</v>
      </c>
      <c r="F401">
        <v>5</v>
      </c>
      <c r="G401" s="13" t="s">
        <v>1216</v>
      </c>
      <c r="H401" s="13" t="s">
        <v>1217</v>
      </c>
      <c r="I401" s="3">
        <v>7.9618754784144541E-3</v>
      </c>
      <c r="J401" s="3">
        <v>7.2230696244175484E-3</v>
      </c>
      <c r="T401" s="2"/>
      <c r="U401" s="2"/>
      <c r="V401" s="2"/>
      <c r="W401" s="2"/>
      <c r="X401" s="2"/>
    </row>
    <row r="402" spans="1:24" x14ac:dyDescent="0.2">
      <c r="A402" t="s">
        <v>1218</v>
      </c>
      <c r="B402" t="s">
        <v>1167</v>
      </c>
      <c r="C402" t="s">
        <v>47</v>
      </c>
      <c r="D402" t="s">
        <v>6</v>
      </c>
      <c r="E402">
        <v>32</v>
      </c>
      <c r="F402">
        <v>1</v>
      </c>
      <c r="G402" s="13" t="s">
        <v>1219</v>
      </c>
      <c r="H402" s="13" t="s">
        <v>1220</v>
      </c>
      <c r="I402" s="3">
        <v>6.4101041270440947E-3</v>
      </c>
      <c r="J402" s="3">
        <v>6.8080268882710236E-3</v>
      </c>
      <c r="T402" s="2"/>
      <c r="U402" s="2"/>
      <c r="V402" s="2"/>
      <c r="W402" s="2"/>
      <c r="X402" s="2"/>
    </row>
    <row r="403" spans="1:24" x14ac:dyDescent="0.2">
      <c r="A403" t="s">
        <v>1221</v>
      </c>
      <c r="B403" t="s">
        <v>1167</v>
      </c>
      <c r="C403" t="s">
        <v>47</v>
      </c>
      <c r="D403" t="s">
        <v>620</v>
      </c>
      <c r="E403">
        <v>34</v>
      </c>
      <c r="F403">
        <v>3</v>
      </c>
      <c r="G403" s="13" t="s">
        <v>1222</v>
      </c>
      <c r="H403" s="13" t="s">
        <v>1223</v>
      </c>
      <c r="I403" s="3">
        <v>3.1409650530156751E-3</v>
      </c>
      <c r="J403" s="3">
        <v>3.1372760120942961E-3</v>
      </c>
      <c r="T403" s="2"/>
      <c r="U403" s="2"/>
      <c r="V403" s="2"/>
      <c r="W403" s="2"/>
      <c r="X403" s="2"/>
    </row>
    <row r="404" spans="1:24" x14ac:dyDescent="0.2">
      <c r="A404" t="s">
        <v>1224</v>
      </c>
      <c r="B404" t="s">
        <v>1167</v>
      </c>
      <c r="C404" t="s">
        <v>170</v>
      </c>
      <c r="D404" t="s">
        <v>571</v>
      </c>
      <c r="E404">
        <v>37</v>
      </c>
      <c r="F404">
        <v>4</v>
      </c>
      <c r="G404" s="13" t="s">
        <v>1225</v>
      </c>
      <c r="H404" s="13" t="s">
        <v>1226</v>
      </c>
      <c r="I404" s="3">
        <v>3.0029841894018425E-3</v>
      </c>
      <c r="J404" s="3">
        <v>2.7077809366493656E-3</v>
      </c>
      <c r="T404" s="2"/>
      <c r="U404" s="2"/>
      <c r="V404" s="2"/>
      <c r="W404" s="2"/>
      <c r="X404" s="2"/>
    </row>
    <row r="405" spans="1:24" x14ac:dyDescent="0.2">
      <c r="A405" t="s">
        <v>1227</v>
      </c>
      <c r="B405" t="s">
        <v>1167</v>
      </c>
      <c r="C405" t="s">
        <v>11</v>
      </c>
      <c r="D405" t="s">
        <v>579</v>
      </c>
      <c r="E405">
        <v>40</v>
      </c>
      <c r="F405">
        <v>7</v>
      </c>
      <c r="G405" s="13" t="s">
        <v>1228</v>
      </c>
      <c r="H405" s="13" t="s">
        <v>1229</v>
      </c>
      <c r="I405" s="3">
        <v>2.947017333342258E-3</v>
      </c>
      <c r="J405" s="3">
        <v>3.1150454848449614E-3</v>
      </c>
      <c r="T405" s="2"/>
      <c r="U405" s="2"/>
      <c r="V405" s="2"/>
      <c r="W405" s="2"/>
      <c r="X405" s="2"/>
    </row>
    <row r="406" spans="1:24" x14ac:dyDescent="0.2">
      <c r="A406" t="s">
        <v>1230</v>
      </c>
      <c r="B406" t="s">
        <v>1167</v>
      </c>
      <c r="C406" t="s">
        <v>29</v>
      </c>
      <c r="D406" t="s">
        <v>707</v>
      </c>
      <c r="E406">
        <v>40</v>
      </c>
      <c r="F406">
        <v>5</v>
      </c>
      <c r="G406" s="13" t="s">
        <v>1231</v>
      </c>
      <c r="H406" s="13" t="s">
        <v>1232</v>
      </c>
      <c r="I406" s="3">
        <v>2.7617837566488558E-3</v>
      </c>
      <c r="J406" s="3">
        <v>2.8982345396684019E-3</v>
      </c>
      <c r="T406" s="2"/>
      <c r="U406" s="2"/>
      <c r="V406" s="2"/>
      <c r="W406" s="2"/>
      <c r="X406" s="2"/>
    </row>
    <row r="407" spans="1:24" x14ac:dyDescent="0.2">
      <c r="A407" t="s">
        <v>1233</v>
      </c>
      <c r="B407" t="s">
        <v>1167</v>
      </c>
      <c r="C407" t="s">
        <v>29</v>
      </c>
      <c r="D407" t="s">
        <v>687</v>
      </c>
      <c r="E407">
        <v>40</v>
      </c>
      <c r="F407">
        <v>4</v>
      </c>
      <c r="G407" s="13" t="s">
        <v>1234</v>
      </c>
      <c r="H407" s="13" t="s">
        <v>1235</v>
      </c>
      <c r="I407" s="3">
        <v>2.3628322295769682E-3</v>
      </c>
      <c r="J407" s="3">
        <v>2.0651323088378185E-3</v>
      </c>
      <c r="T407" s="2"/>
      <c r="U407" s="2"/>
      <c r="V407" s="2"/>
      <c r="W407" s="2"/>
      <c r="X407" s="2"/>
    </row>
    <row r="408" spans="1:24" x14ac:dyDescent="0.2">
      <c r="A408" t="s">
        <v>1236</v>
      </c>
      <c r="B408" t="s">
        <v>1167</v>
      </c>
      <c r="C408" t="s">
        <v>170</v>
      </c>
      <c r="D408" t="s">
        <v>15</v>
      </c>
      <c r="E408">
        <v>35</v>
      </c>
      <c r="F408">
        <v>2</v>
      </c>
      <c r="G408" s="13" t="s">
        <v>1237</v>
      </c>
      <c r="H408" s="13" t="s">
        <v>1238</v>
      </c>
      <c r="I408" s="3">
        <v>2.2094939278632158E-3</v>
      </c>
      <c r="J408" s="3">
        <v>2.0946133761458804E-3</v>
      </c>
      <c r="T408" s="2"/>
      <c r="U408" s="2"/>
      <c r="V408" s="2"/>
      <c r="W408" s="2"/>
      <c r="X408" s="2"/>
    </row>
    <row r="409" spans="1:24" x14ac:dyDescent="0.2">
      <c r="A409" t="s">
        <v>1239</v>
      </c>
      <c r="B409" t="s">
        <v>1167</v>
      </c>
      <c r="C409" t="s">
        <v>29</v>
      </c>
      <c r="D409" t="s">
        <v>575</v>
      </c>
      <c r="E409">
        <v>38</v>
      </c>
      <c r="F409">
        <v>3</v>
      </c>
      <c r="G409" s="13" t="s">
        <v>1240</v>
      </c>
      <c r="H409" s="13" t="s">
        <v>1241</v>
      </c>
      <c r="I409" s="3">
        <v>1.5851108251818285E-3</v>
      </c>
      <c r="J409" s="3">
        <v>1.5842500875058456E-3</v>
      </c>
      <c r="T409" s="2"/>
      <c r="U409" s="2"/>
      <c r="V409" s="2"/>
      <c r="W409" s="2"/>
      <c r="X409" s="2"/>
    </row>
    <row r="410" spans="1:24" x14ac:dyDescent="0.2">
      <c r="A410" t="s">
        <v>1242</v>
      </c>
      <c r="B410" t="s">
        <v>1167</v>
      </c>
      <c r="C410" t="s">
        <v>170</v>
      </c>
      <c r="D410" t="s">
        <v>579</v>
      </c>
      <c r="E410">
        <v>39</v>
      </c>
      <c r="F410">
        <v>6</v>
      </c>
      <c r="G410" s="13" t="s">
        <v>1243</v>
      </c>
      <c r="H410" s="13" t="s">
        <v>1244</v>
      </c>
      <c r="I410" s="3">
        <v>1.5360617030771933E-3</v>
      </c>
      <c r="J410" s="3">
        <v>1.5249052416942297E-3</v>
      </c>
      <c r="T410" s="2"/>
      <c r="U410" s="2"/>
      <c r="V410" s="2"/>
      <c r="W410" s="2"/>
      <c r="X410" s="2"/>
    </row>
    <row r="411" spans="1:24" x14ac:dyDescent="0.2">
      <c r="A411" t="s">
        <v>1245</v>
      </c>
      <c r="B411" t="s">
        <v>1167</v>
      </c>
      <c r="C411" t="s">
        <v>47</v>
      </c>
      <c r="D411" t="s">
        <v>620</v>
      </c>
      <c r="E411">
        <v>34</v>
      </c>
      <c r="F411">
        <v>3</v>
      </c>
      <c r="G411" s="13" t="s">
        <v>1246</v>
      </c>
      <c r="H411" s="13" t="s">
        <v>1247</v>
      </c>
      <c r="I411" s="3">
        <v>1.2819336451783646E-3</v>
      </c>
      <c r="J411" s="3">
        <v>1.3262008640052129E-3</v>
      </c>
      <c r="T411" s="2"/>
      <c r="U411" s="2"/>
      <c r="V411" s="2"/>
      <c r="W411" s="2"/>
      <c r="X411" s="2"/>
    </row>
    <row r="412" spans="1:24" x14ac:dyDescent="0.2">
      <c r="A412" t="s">
        <v>1248</v>
      </c>
      <c r="B412" t="s">
        <v>1167</v>
      </c>
      <c r="C412" t="s">
        <v>170</v>
      </c>
      <c r="D412" t="s">
        <v>11</v>
      </c>
      <c r="E412">
        <v>35</v>
      </c>
      <c r="F412">
        <v>1</v>
      </c>
      <c r="G412" s="13" t="s">
        <v>1249</v>
      </c>
      <c r="H412" s="13" t="s">
        <v>1250</v>
      </c>
      <c r="I412" s="3">
        <v>1.2011458039095429E-3</v>
      </c>
      <c r="J412" s="3">
        <v>1.2254870973215414E-3</v>
      </c>
      <c r="T412" s="2"/>
      <c r="U412" s="2"/>
      <c r="V412" s="2"/>
      <c r="W412" s="2"/>
      <c r="X412" s="2"/>
    </row>
    <row r="413" spans="1:24" x14ac:dyDescent="0.2">
      <c r="A413" t="s">
        <v>1251</v>
      </c>
      <c r="B413" t="s">
        <v>1167</v>
      </c>
      <c r="C413" s="6" t="s">
        <v>653</v>
      </c>
      <c r="D413" s="6" t="s">
        <v>579</v>
      </c>
      <c r="E413">
        <v>39</v>
      </c>
      <c r="F413">
        <v>6</v>
      </c>
      <c r="G413" s="13" t="s">
        <v>1252</v>
      </c>
      <c r="H413" s="13" t="s">
        <v>1253</v>
      </c>
      <c r="I413" s="3">
        <v>1.1903137939292476E-3</v>
      </c>
      <c r="J413" s="3">
        <v>1.1250608628760761E-3</v>
      </c>
      <c r="T413" s="2"/>
      <c r="U413" s="2"/>
      <c r="V413" s="2"/>
      <c r="W413" s="2"/>
      <c r="X413" s="2"/>
    </row>
    <row r="414" spans="1:24" x14ac:dyDescent="0.2">
      <c r="A414" t="s">
        <v>1254</v>
      </c>
      <c r="B414" t="s">
        <v>1167</v>
      </c>
      <c r="C414" s="6" t="s">
        <v>653</v>
      </c>
      <c r="D414" s="6" t="s">
        <v>15</v>
      </c>
      <c r="E414">
        <v>35</v>
      </c>
      <c r="F414">
        <v>2</v>
      </c>
      <c r="G414" s="13" t="s">
        <v>1255</v>
      </c>
      <c r="H414" s="13" t="s">
        <v>1256</v>
      </c>
      <c r="I414" s="3">
        <v>9.8880542462930908E-4</v>
      </c>
      <c r="J414" s="3">
        <v>9.6788042513696628E-4</v>
      </c>
      <c r="T414" s="2"/>
      <c r="U414" s="2"/>
      <c r="V414" s="2"/>
      <c r="W414" s="2"/>
      <c r="X414" s="2"/>
    </row>
    <row r="415" spans="1:24" x14ac:dyDescent="0.2">
      <c r="A415" t="s">
        <v>1257</v>
      </c>
      <c r="B415" t="s">
        <v>1167</v>
      </c>
      <c r="C415" s="6" t="s">
        <v>653</v>
      </c>
      <c r="D415" s="6" t="s">
        <v>571</v>
      </c>
      <c r="E415">
        <v>37</v>
      </c>
      <c r="F415">
        <v>4</v>
      </c>
      <c r="G415" s="13" t="s">
        <v>1258</v>
      </c>
      <c r="H415" s="13" t="s">
        <v>1259</v>
      </c>
      <c r="I415" s="3">
        <v>7.9577656944433814E-4</v>
      </c>
      <c r="J415" s="3">
        <v>6.8325391794082436E-4</v>
      </c>
      <c r="T415" s="2"/>
      <c r="U415" s="2"/>
      <c r="V415" s="2"/>
      <c r="W415" s="2"/>
      <c r="X415" s="2"/>
    </row>
    <row r="416" spans="1:24" x14ac:dyDescent="0.2">
      <c r="A416" t="s">
        <v>1260</v>
      </c>
      <c r="B416" t="s">
        <v>1167</v>
      </c>
      <c r="C416" t="s">
        <v>6</v>
      </c>
      <c r="D416" t="s">
        <v>15</v>
      </c>
      <c r="E416">
        <v>34</v>
      </c>
      <c r="F416">
        <v>3</v>
      </c>
      <c r="G416" s="13" t="s">
        <v>1261</v>
      </c>
      <c r="H416" s="13" t="s">
        <v>1262</v>
      </c>
      <c r="I416" s="3">
        <v>7.7877844775295704E-4</v>
      </c>
      <c r="J416" s="3">
        <v>7.6065974695668055E-4</v>
      </c>
      <c r="T416" s="2"/>
      <c r="U416" s="2"/>
      <c r="V416" s="2"/>
      <c r="W416" s="2"/>
      <c r="X416" s="2"/>
    </row>
    <row r="417" spans="1:24" x14ac:dyDescent="0.2">
      <c r="A417" t="s">
        <v>1263</v>
      </c>
      <c r="B417" t="s">
        <v>1167</v>
      </c>
      <c r="C417" t="s">
        <v>6</v>
      </c>
      <c r="D417" t="s">
        <v>571</v>
      </c>
      <c r="E417">
        <v>36</v>
      </c>
      <c r="F417">
        <v>5</v>
      </c>
      <c r="G417" s="13" t="s">
        <v>1264</v>
      </c>
      <c r="H417" s="13" t="s">
        <v>1265</v>
      </c>
      <c r="I417" s="3">
        <v>7.5270469376142839E-4</v>
      </c>
      <c r="J417" s="3">
        <v>7.1920249993155541E-4</v>
      </c>
      <c r="T417" s="2"/>
      <c r="U417" s="2"/>
      <c r="V417" s="2"/>
      <c r="W417" s="2"/>
      <c r="X417" s="2"/>
    </row>
    <row r="418" spans="1:24" x14ac:dyDescent="0.2">
      <c r="A418" t="s">
        <v>1266</v>
      </c>
      <c r="B418" t="s">
        <v>1167</v>
      </c>
      <c r="C418" t="s">
        <v>47</v>
      </c>
      <c r="D418" t="s">
        <v>47</v>
      </c>
      <c r="E418">
        <v>32</v>
      </c>
      <c r="F418">
        <v>0</v>
      </c>
      <c r="G418" s="13" t="s">
        <v>1267</v>
      </c>
      <c r="H418" s="13" t="s">
        <v>1268</v>
      </c>
      <c r="I418" s="3">
        <v>6.8926474433388108E-4</v>
      </c>
      <c r="J418" s="3">
        <v>6.012063623198516E-4</v>
      </c>
      <c r="T418" s="2"/>
      <c r="U418" s="2"/>
      <c r="V418" s="2"/>
      <c r="W418" s="2"/>
      <c r="X418" s="2"/>
    </row>
    <row r="419" spans="1:24" x14ac:dyDescent="0.2">
      <c r="A419" t="s">
        <v>1269</v>
      </c>
      <c r="B419" t="s">
        <v>1167</v>
      </c>
      <c r="C419" t="s">
        <v>51</v>
      </c>
      <c r="D419" t="s">
        <v>571</v>
      </c>
      <c r="E419">
        <v>40</v>
      </c>
      <c r="F419">
        <v>4</v>
      </c>
      <c r="G419" s="13" t="s">
        <v>1270</v>
      </c>
      <c r="H419" s="13" t="s">
        <v>1271</v>
      </c>
      <c r="I419" s="3">
        <v>4.7267416342689595E-4</v>
      </c>
      <c r="J419" s="3">
        <v>2.8404142642589109E-4</v>
      </c>
      <c r="T419" s="2"/>
      <c r="U419" s="2"/>
      <c r="V419" s="2"/>
      <c r="W419" s="2"/>
      <c r="X419" s="2"/>
    </row>
    <row r="420" spans="1:24" x14ac:dyDescent="0.2">
      <c r="A420" t="s">
        <v>1272</v>
      </c>
      <c r="B420" t="s">
        <v>1167</v>
      </c>
      <c r="C420" t="s">
        <v>653</v>
      </c>
      <c r="D420" s="6" t="s">
        <v>11</v>
      </c>
      <c r="E420">
        <v>35</v>
      </c>
      <c r="F420">
        <v>1</v>
      </c>
      <c r="G420" s="13" t="s">
        <v>1273</v>
      </c>
      <c r="H420" s="13" t="s">
        <v>1274</v>
      </c>
      <c r="I420" s="3">
        <v>4.174797419611414E-4</v>
      </c>
      <c r="J420" s="3">
        <v>4.5682393396275135E-4</v>
      </c>
      <c r="T420" s="2"/>
      <c r="U420" s="2"/>
      <c r="V420" s="2"/>
      <c r="W420" s="2"/>
      <c r="X420" s="2"/>
    </row>
    <row r="421" spans="1:24" x14ac:dyDescent="0.2">
      <c r="A421" t="s">
        <v>1275</v>
      </c>
      <c r="B421" t="s">
        <v>1167</v>
      </c>
      <c r="C421" t="s">
        <v>7</v>
      </c>
      <c r="D421" t="s">
        <v>7</v>
      </c>
      <c r="E421">
        <v>36</v>
      </c>
      <c r="F421">
        <v>0</v>
      </c>
      <c r="G421" s="13" t="s">
        <v>1276</v>
      </c>
      <c r="H421" s="13" t="s">
        <v>1277</v>
      </c>
      <c r="I421" s="3">
        <v>1.6583365800334424E-4</v>
      </c>
      <c r="J421" s="3">
        <v>1.531105244989677E-4</v>
      </c>
      <c r="T421" s="2"/>
      <c r="U421" s="2"/>
      <c r="V421" s="2"/>
      <c r="W421" s="2"/>
      <c r="X421" s="2"/>
    </row>
    <row r="422" spans="1:24" x14ac:dyDescent="0.2">
      <c r="A422" s="15" t="s">
        <v>2467</v>
      </c>
      <c r="B422" s="16"/>
      <c r="C422" s="16"/>
      <c r="D422" s="16"/>
      <c r="E422" s="16"/>
      <c r="F422" s="16"/>
      <c r="G422" s="28" t="s">
        <v>2529</v>
      </c>
      <c r="H422" s="28" t="s">
        <v>2530</v>
      </c>
      <c r="I422" s="17"/>
      <c r="J422" s="17"/>
      <c r="K422" s="30">
        <v>4.0900000000000002E-4</v>
      </c>
      <c r="L422" s="30">
        <v>3.7500000000000001E-4</v>
      </c>
      <c r="V422" s="2"/>
      <c r="W422" s="2"/>
      <c r="X422" s="2"/>
    </row>
    <row r="423" spans="1:24" x14ac:dyDescent="0.2">
      <c r="A423" t="s">
        <v>1278</v>
      </c>
      <c r="B423" t="s">
        <v>1279</v>
      </c>
      <c r="C423" t="s">
        <v>47</v>
      </c>
      <c r="D423" t="s">
        <v>579</v>
      </c>
      <c r="E423">
        <v>38</v>
      </c>
      <c r="F423">
        <v>6</v>
      </c>
      <c r="G423" s="13" t="s">
        <v>1280</v>
      </c>
      <c r="H423" s="13" t="s">
        <v>1281</v>
      </c>
      <c r="I423" s="3">
        <v>0.20334683650252092</v>
      </c>
      <c r="J423" s="3">
        <v>0.19745048810895388</v>
      </c>
      <c r="T423" s="2"/>
      <c r="U423" s="2"/>
      <c r="V423" s="2"/>
      <c r="W423" s="2"/>
      <c r="X423" s="2"/>
    </row>
    <row r="424" spans="1:24" x14ac:dyDescent="0.2">
      <c r="A424" t="s">
        <v>1282</v>
      </c>
      <c r="B424" t="s">
        <v>1279</v>
      </c>
      <c r="C424" t="s">
        <v>47</v>
      </c>
      <c r="D424" t="s">
        <v>571</v>
      </c>
      <c r="E424">
        <v>36</v>
      </c>
      <c r="F424">
        <v>4</v>
      </c>
      <c r="G424" s="13" t="s">
        <v>1283</v>
      </c>
      <c r="H424" s="13" t="s">
        <v>1284</v>
      </c>
      <c r="I424" s="3">
        <v>0.19004488591236154</v>
      </c>
      <c r="J424" s="3">
        <v>0.19487348783144584</v>
      </c>
      <c r="T424" s="2"/>
      <c r="U424" s="2"/>
      <c r="V424" s="2"/>
      <c r="W424" s="2"/>
      <c r="X424" s="2"/>
    </row>
    <row r="425" spans="1:24" x14ac:dyDescent="0.2">
      <c r="A425" t="s">
        <v>1285</v>
      </c>
      <c r="B425" t="s">
        <v>1279</v>
      </c>
      <c r="C425" t="s">
        <v>7</v>
      </c>
      <c r="D425" t="s">
        <v>7</v>
      </c>
      <c r="E425">
        <v>38</v>
      </c>
      <c r="F425">
        <v>5</v>
      </c>
      <c r="G425" s="13" t="s">
        <v>1286</v>
      </c>
      <c r="H425" s="13" t="s">
        <v>1287</v>
      </c>
      <c r="I425" s="3">
        <v>0.18958231160623451</v>
      </c>
      <c r="J425" s="3">
        <v>0.18830779838217909</v>
      </c>
      <c r="T425" s="2"/>
      <c r="U425" s="2"/>
      <c r="V425" s="2"/>
      <c r="W425" s="2"/>
      <c r="X425" s="2"/>
    </row>
    <row r="426" spans="1:24" x14ac:dyDescent="0.2">
      <c r="A426" t="s">
        <v>1288</v>
      </c>
      <c r="B426" t="s">
        <v>1279</v>
      </c>
      <c r="C426" t="s">
        <v>29</v>
      </c>
      <c r="D426" t="s">
        <v>571</v>
      </c>
      <c r="E426">
        <v>38</v>
      </c>
      <c r="F426">
        <v>4</v>
      </c>
      <c r="G426" s="13" t="s">
        <v>1289</v>
      </c>
      <c r="H426" s="13" t="s">
        <v>1290</v>
      </c>
      <c r="I426" s="3">
        <v>8.2393812893861815E-2</v>
      </c>
      <c r="J426" s="3">
        <v>8.163935418840991E-2</v>
      </c>
      <c r="T426" s="2"/>
      <c r="U426" s="2"/>
      <c r="V426" s="2"/>
      <c r="W426" s="2"/>
      <c r="X426" s="2"/>
    </row>
    <row r="427" spans="1:24" x14ac:dyDescent="0.2">
      <c r="A427" t="s">
        <v>1291</v>
      </c>
      <c r="B427" t="s">
        <v>1279</v>
      </c>
      <c r="C427" t="s">
        <v>29</v>
      </c>
      <c r="D427" t="s">
        <v>579</v>
      </c>
      <c r="E427">
        <v>40</v>
      </c>
      <c r="F427">
        <v>6</v>
      </c>
      <c r="G427" s="13" t="s">
        <v>1292</v>
      </c>
      <c r="H427" s="13" t="s">
        <v>1293</v>
      </c>
      <c r="I427" s="3">
        <v>6.6818916851818955E-2</v>
      </c>
      <c r="J427" s="3">
        <v>6.6112899409112857E-2</v>
      </c>
      <c r="T427" s="2"/>
      <c r="U427" s="2"/>
      <c r="V427" s="2"/>
      <c r="W427" s="2"/>
      <c r="X427" s="2"/>
    </row>
    <row r="428" spans="1:24" x14ac:dyDescent="0.2">
      <c r="A428" t="s">
        <v>1294</v>
      </c>
      <c r="B428" t="s">
        <v>1279</v>
      </c>
      <c r="C428" t="s">
        <v>11</v>
      </c>
      <c r="D428" t="s">
        <v>579</v>
      </c>
      <c r="E428">
        <v>40</v>
      </c>
      <c r="F428">
        <v>7</v>
      </c>
      <c r="G428" s="13" t="s">
        <v>1295</v>
      </c>
      <c r="H428" s="13" t="s">
        <v>1296</v>
      </c>
      <c r="I428" s="3">
        <v>4.7134612959798171E-2</v>
      </c>
      <c r="J428" s="3">
        <v>4.6400197927329828E-2</v>
      </c>
      <c r="T428" s="2"/>
      <c r="U428" s="2"/>
      <c r="V428" s="2"/>
      <c r="W428" s="2"/>
      <c r="X428" s="2"/>
    </row>
    <row r="429" spans="1:24" x14ac:dyDescent="0.2">
      <c r="A429" t="s">
        <v>1297</v>
      </c>
      <c r="B429" t="s">
        <v>1279</v>
      </c>
      <c r="C429" t="s">
        <v>7</v>
      </c>
      <c r="D429" t="s">
        <v>7</v>
      </c>
      <c r="E429">
        <v>34</v>
      </c>
      <c r="F429">
        <v>1</v>
      </c>
      <c r="G429" s="13" t="s">
        <v>1298</v>
      </c>
      <c r="H429" s="13" t="s">
        <v>1299</v>
      </c>
      <c r="I429" s="3">
        <v>3.7688814387914722E-2</v>
      </c>
      <c r="J429" s="3">
        <v>3.964196756058537E-2</v>
      </c>
      <c r="T429" s="2"/>
      <c r="U429" s="2"/>
      <c r="V429" s="2"/>
      <c r="W429" s="2"/>
      <c r="X429" s="2"/>
    </row>
    <row r="430" spans="1:24" x14ac:dyDescent="0.2">
      <c r="A430" t="s">
        <v>1300</v>
      </c>
      <c r="B430" t="s">
        <v>1279</v>
      </c>
      <c r="C430" t="s">
        <v>47</v>
      </c>
      <c r="D430" t="s">
        <v>15</v>
      </c>
      <c r="E430">
        <v>34</v>
      </c>
      <c r="F430">
        <v>2</v>
      </c>
      <c r="G430" s="13" t="s">
        <v>1301</v>
      </c>
      <c r="H430" s="13" t="s">
        <v>1302</v>
      </c>
      <c r="I430" s="3">
        <v>3.7645621889788969E-2</v>
      </c>
      <c r="J430" s="3">
        <v>4.0110885656631019E-2</v>
      </c>
      <c r="T430" s="2"/>
      <c r="U430" s="2"/>
      <c r="V430" s="2"/>
      <c r="W430" s="2"/>
      <c r="X430" s="2"/>
    </row>
    <row r="431" spans="1:24" x14ac:dyDescent="0.2">
      <c r="A431" t="s">
        <v>1303</v>
      </c>
      <c r="B431" t="s">
        <v>1279</v>
      </c>
      <c r="C431" t="s">
        <v>7</v>
      </c>
      <c r="D431" t="s">
        <v>7</v>
      </c>
      <c r="E431">
        <v>36</v>
      </c>
      <c r="F431">
        <v>5</v>
      </c>
      <c r="G431" s="13" t="s">
        <v>1304</v>
      </c>
      <c r="H431" s="13" t="s">
        <v>1305</v>
      </c>
      <c r="I431" s="3">
        <v>3.7563900222256724E-2</v>
      </c>
      <c r="J431" s="3">
        <v>3.5689376091046991E-2</v>
      </c>
      <c r="T431" s="2"/>
      <c r="U431" s="2"/>
      <c r="V431" s="2"/>
      <c r="W431" s="2"/>
      <c r="X431" s="2"/>
    </row>
    <row r="432" spans="1:24" x14ac:dyDescent="0.2">
      <c r="A432" t="s">
        <v>1306</v>
      </c>
      <c r="B432" t="s">
        <v>1279</v>
      </c>
      <c r="C432" t="s">
        <v>7</v>
      </c>
      <c r="D432" t="s">
        <v>7</v>
      </c>
      <c r="E432">
        <v>38</v>
      </c>
      <c r="F432">
        <v>5</v>
      </c>
      <c r="G432" s="13" t="s">
        <v>1307</v>
      </c>
      <c r="H432" s="13" t="s">
        <v>1308</v>
      </c>
      <c r="I432" s="3">
        <v>3.5966328454965564E-2</v>
      </c>
      <c r="J432" s="3">
        <v>3.6782189811054772E-2</v>
      </c>
      <c r="T432" s="2"/>
      <c r="U432" s="2"/>
      <c r="V432" s="2"/>
      <c r="W432" s="2"/>
      <c r="X432" s="2"/>
    </row>
    <row r="433" spans="1:24" x14ac:dyDescent="0.2">
      <c r="A433" t="s">
        <v>1309</v>
      </c>
      <c r="B433" t="s">
        <v>1279</v>
      </c>
      <c r="C433" t="s">
        <v>29</v>
      </c>
      <c r="D433" t="s">
        <v>707</v>
      </c>
      <c r="E433">
        <v>40</v>
      </c>
      <c r="F433">
        <v>5</v>
      </c>
      <c r="G433" s="13" t="s">
        <v>1310</v>
      </c>
      <c r="H433" s="13" t="s">
        <v>1311</v>
      </c>
      <c r="I433" s="3">
        <v>2.931603618638233E-2</v>
      </c>
      <c r="J433" s="3">
        <v>2.9414523957235789E-2</v>
      </c>
      <c r="T433" s="2"/>
      <c r="U433" s="2"/>
      <c r="V433" s="2"/>
      <c r="W433" s="2"/>
      <c r="X433" s="2"/>
    </row>
    <row r="434" spans="1:24" x14ac:dyDescent="0.2">
      <c r="A434" t="s">
        <v>1312</v>
      </c>
      <c r="B434" t="s">
        <v>1279</v>
      </c>
      <c r="C434" t="s">
        <v>11</v>
      </c>
      <c r="D434" t="s">
        <v>15</v>
      </c>
      <c r="E434">
        <v>36</v>
      </c>
      <c r="F434">
        <v>3</v>
      </c>
      <c r="G434" s="13" t="s">
        <v>1313</v>
      </c>
      <c r="H434" s="13" t="s">
        <v>1314</v>
      </c>
      <c r="I434" s="3">
        <v>1.7345399594003587E-2</v>
      </c>
      <c r="J434" s="3">
        <v>1.7605019303379339E-2</v>
      </c>
      <c r="T434" s="2"/>
      <c r="U434" s="2"/>
      <c r="V434" s="2"/>
      <c r="W434" s="2"/>
      <c r="X434" s="2"/>
    </row>
    <row r="435" spans="1:24" x14ac:dyDescent="0.2">
      <c r="A435" t="s">
        <v>1315</v>
      </c>
      <c r="B435" t="s">
        <v>1279</v>
      </c>
      <c r="C435" t="s">
        <v>47</v>
      </c>
      <c r="D435" t="s">
        <v>687</v>
      </c>
      <c r="E435">
        <v>38</v>
      </c>
      <c r="F435">
        <v>4</v>
      </c>
      <c r="G435" s="13" t="s">
        <v>1316</v>
      </c>
      <c r="H435" s="13" t="s">
        <v>1317</v>
      </c>
      <c r="I435" s="3">
        <v>1.2729334195160249E-2</v>
      </c>
      <c r="J435" s="3">
        <v>1.3429002753903253E-2</v>
      </c>
      <c r="T435" s="2"/>
      <c r="U435" s="2"/>
      <c r="V435" s="2"/>
      <c r="W435" s="2"/>
      <c r="X435" s="2"/>
    </row>
    <row r="436" spans="1:24" x14ac:dyDescent="0.2">
      <c r="A436" t="s">
        <v>1318</v>
      </c>
      <c r="B436" t="s">
        <v>1279</v>
      </c>
      <c r="C436" t="s">
        <v>47</v>
      </c>
      <c r="D436" t="s">
        <v>575</v>
      </c>
      <c r="E436">
        <v>36</v>
      </c>
      <c r="F436">
        <v>3</v>
      </c>
      <c r="G436" s="13" t="s">
        <v>1319</v>
      </c>
      <c r="H436" s="13" t="s">
        <v>1320</v>
      </c>
      <c r="I436" s="3">
        <v>1.2423188342931801E-2</v>
      </c>
      <c r="J436" s="3">
        <v>1.2542809018732044E-2</v>
      </c>
      <c r="T436" s="2"/>
      <c r="U436" s="2"/>
      <c r="V436" s="2"/>
      <c r="W436" s="2"/>
      <c r="X436" s="2"/>
    </row>
    <row r="437" spans="1:24" x14ac:dyDescent="0.2">
      <c r="A437" s="15" t="s">
        <v>2468</v>
      </c>
      <c r="B437" s="16"/>
      <c r="C437" s="16"/>
      <c r="D437" s="16"/>
      <c r="E437" s="16"/>
      <c r="F437" s="16"/>
      <c r="G437" s="28" t="s">
        <v>2531</v>
      </c>
      <c r="H437" s="28" t="s">
        <v>2532</v>
      </c>
      <c r="I437" s="17"/>
      <c r="J437" s="17"/>
      <c r="K437" s="37">
        <v>4.3499999999999997E-3</v>
      </c>
      <c r="L437" s="37">
        <v>4.0200000000000001E-3</v>
      </c>
      <c r="T437" s="2"/>
      <c r="U437" s="2"/>
      <c r="V437" s="2"/>
      <c r="W437" s="2"/>
      <c r="X437" s="2"/>
    </row>
    <row r="438" spans="1:24" x14ac:dyDescent="0.2">
      <c r="A438" t="s">
        <v>1321</v>
      </c>
      <c r="B438" t="s">
        <v>1322</v>
      </c>
      <c r="C438" t="s">
        <v>29</v>
      </c>
      <c r="D438" t="s">
        <v>571</v>
      </c>
      <c r="E438">
        <v>38</v>
      </c>
      <c r="F438">
        <v>4</v>
      </c>
      <c r="G438" s="13" t="s">
        <v>1323</v>
      </c>
      <c r="H438" s="13" t="s">
        <v>1324</v>
      </c>
      <c r="I438" s="3">
        <v>0.14099092232013577</v>
      </c>
      <c r="J438" s="3">
        <v>0.141183840461446</v>
      </c>
      <c r="T438" s="2"/>
      <c r="U438" s="2"/>
      <c r="V438" s="2"/>
      <c r="W438" s="2"/>
      <c r="X438" s="2"/>
    </row>
    <row r="439" spans="1:24" x14ac:dyDescent="0.2">
      <c r="A439" t="s">
        <v>1325</v>
      </c>
      <c r="B439" t="s">
        <v>1322</v>
      </c>
      <c r="C439" t="s">
        <v>47</v>
      </c>
      <c r="D439" t="s">
        <v>571</v>
      </c>
      <c r="E439">
        <v>36</v>
      </c>
      <c r="F439">
        <v>4</v>
      </c>
      <c r="G439" s="13" t="s">
        <v>1326</v>
      </c>
      <c r="H439" s="13" t="s">
        <v>1327</v>
      </c>
      <c r="I439" s="3">
        <v>0.12692593258991694</v>
      </c>
      <c r="J439" s="3">
        <v>0.12440013820947675</v>
      </c>
      <c r="T439" s="2"/>
      <c r="U439" s="2"/>
      <c r="V439" s="2"/>
      <c r="W439" s="2"/>
      <c r="X439" s="2"/>
    </row>
    <row r="440" spans="1:24" x14ac:dyDescent="0.2">
      <c r="A440" t="s">
        <v>1328</v>
      </c>
      <c r="B440" t="s">
        <v>1322</v>
      </c>
      <c r="C440" t="s">
        <v>47</v>
      </c>
      <c r="D440" t="s">
        <v>579</v>
      </c>
      <c r="E440">
        <v>38</v>
      </c>
      <c r="F440">
        <v>6</v>
      </c>
      <c r="G440" s="13" t="s">
        <v>1329</v>
      </c>
      <c r="H440" s="13" t="s">
        <v>1330</v>
      </c>
      <c r="I440" s="3">
        <v>9.4800512271798365E-2</v>
      </c>
      <c r="J440" s="3">
        <v>9.5454369659737623E-2</v>
      </c>
      <c r="T440" s="2"/>
      <c r="U440" s="2"/>
      <c r="V440" s="2"/>
      <c r="W440" s="2"/>
      <c r="X440" s="2"/>
    </row>
    <row r="441" spans="1:24" x14ac:dyDescent="0.2">
      <c r="A441" t="s">
        <v>1331</v>
      </c>
      <c r="B441" t="s">
        <v>1322</v>
      </c>
      <c r="C441" t="s">
        <v>11</v>
      </c>
      <c r="D441" t="s">
        <v>571</v>
      </c>
      <c r="E441">
        <v>38</v>
      </c>
      <c r="F441">
        <v>5</v>
      </c>
      <c r="G441" s="13" t="s">
        <v>1332</v>
      </c>
      <c r="H441" s="13" t="s">
        <v>1333</v>
      </c>
      <c r="I441" s="3">
        <v>9.4061189054186783E-2</v>
      </c>
      <c r="J441" s="3">
        <v>9.0950480402153117E-2</v>
      </c>
      <c r="T441" s="2"/>
      <c r="U441" s="2"/>
      <c r="V441" s="2"/>
      <c r="W441" s="2"/>
      <c r="X441" s="2"/>
    </row>
    <row r="442" spans="1:24" x14ac:dyDescent="0.2">
      <c r="A442" t="s">
        <v>1334</v>
      </c>
      <c r="B442" t="s">
        <v>1322</v>
      </c>
      <c r="C442" t="s">
        <v>29</v>
      </c>
      <c r="D442" t="s">
        <v>579</v>
      </c>
      <c r="E442">
        <v>40</v>
      </c>
      <c r="F442">
        <v>6</v>
      </c>
      <c r="G442" s="13" t="s">
        <v>1335</v>
      </c>
      <c r="H442" s="13" t="s">
        <v>1336</v>
      </c>
      <c r="I442" s="3">
        <v>6.7824564443370067E-2</v>
      </c>
      <c r="J442" s="3">
        <v>6.7985693573836686E-2</v>
      </c>
      <c r="T442" s="2"/>
      <c r="U442" s="2"/>
      <c r="V442" s="2"/>
      <c r="W442" s="2"/>
      <c r="X442" s="2"/>
    </row>
    <row r="443" spans="1:24" x14ac:dyDescent="0.2">
      <c r="A443" t="s">
        <v>1337</v>
      </c>
      <c r="B443" t="s">
        <v>1322</v>
      </c>
      <c r="C443" t="s">
        <v>29</v>
      </c>
      <c r="D443" t="s">
        <v>15</v>
      </c>
      <c r="E443">
        <v>36</v>
      </c>
      <c r="F443">
        <v>2</v>
      </c>
      <c r="G443" s="13" t="s">
        <v>1338</v>
      </c>
      <c r="H443" s="13" t="s">
        <v>1339</v>
      </c>
      <c r="I443" s="3">
        <v>5.5076369476344748E-2</v>
      </c>
      <c r="J443" s="3">
        <v>5.7744193026453297E-2</v>
      </c>
      <c r="T443" s="2"/>
      <c r="U443" s="2"/>
      <c r="V443" s="2"/>
      <c r="W443" s="2"/>
      <c r="X443" s="2"/>
    </row>
    <row r="444" spans="1:24" x14ac:dyDescent="0.2">
      <c r="A444" t="s">
        <v>1340</v>
      </c>
      <c r="B444" t="s">
        <v>1322</v>
      </c>
      <c r="C444" t="s">
        <v>47</v>
      </c>
      <c r="D444" t="s">
        <v>15</v>
      </c>
      <c r="E444">
        <v>34</v>
      </c>
      <c r="F444">
        <v>2</v>
      </c>
      <c r="G444" s="13" t="s">
        <v>1341</v>
      </c>
      <c r="H444" s="13" t="s">
        <v>1342</v>
      </c>
      <c r="I444" s="3">
        <v>4.9293381562504505E-2</v>
      </c>
      <c r="J444" s="3">
        <v>5.0531054242545448E-2</v>
      </c>
      <c r="T444" s="2"/>
      <c r="U444" s="2"/>
      <c r="V444" s="2"/>
      <c r="W444" s="2"/>
      <c r="X444" s="2"/>
    </row>
    <row r="445" spans="1:24" x14ac:dyDescent="0.2">
      <c r="A445" t="s">
        <v>1343</v>
      </c>
      <c r="B445" t="s">
        <v>1322</v>
      </c>
      <c r="C445" t="s">
        <v>11</v>
      </c>
      <c r="D445" t="s">
        <v>579</v>
      </c>
      <c r="E445">
        <v>40</v>
      </c>
      <c r="F445">
        <v>7</v>
      </c>
      <c r="G445" s="13" t="s">
        <v>1344</v>
      </c>
      <c r="H445" s="13" t="s">
        <v>1345</v>
      </c>
      <c r="I445" s="3">
        <v>4.7815163486688239E-2</v>
      </c>
      <c r="J445" s="3">
        <v>4.6856913015804434E-2</v>
      </c>
      <c r="T445" s="2"/>
      <c r="U445" s="2"/>
      <c r="V445" s="2"/>
      <c r="W445" s="2"/>
      <c r="X445" s="2"/>
    </row>
    <row r="446" spans="1:24" x14ac:dyDescent="0.2">
      <c r="A446" t="s">
        <v>1346</v>
      </c>
      <c r="B446" t="s">
        <v>1322</v>
      </c>
      <c r="C446" t="s">
        <v>29</v>
      </c>
      <c r="D446" t="s">
        <v>595</v>
      </c>
      <c r="E446">
        <v>38</v>
      </c>
      <c r="F446">
        <v>5</v>
      </c>
      <c r="G446" s="13" t="s">
        <v>1347</v>
      </c>
      <c r="H446" s="13" t="s">
        <v>1348</v>
      </c>
      <c r="I446" s="3">
        <v>3.4130059947446709E-2</v>
      </c>
      <c r="J446" s="3">
        <v>3.3006449779609197E-2</v>
      </c>
      <c r="T446" s="2"/>
      <c r="U446" s="2"/>
      <c r="V446" s="2"/>
      <c r="W446" s="2"/>
      <c r="X446" s="2"/>
    </row>
    <row r="447" spans="1:24" x14ac:dyDescent="0.2">
      <c r="A447" t="s">
        <v>1349</v>
      </c>
      <c r="B447" t="s">
        <v>1322</v>
      </c>
      <c r="C447" t="s">
        <v>47</v>
      </c>
      <c r="D447" t="s">
        <v>707</v>
      </c>
      <c r="E447">
        <v>38</v>
      </c>
      <c r="F447">
        <v>5</v>
      </c>
      <c r="G447" s="13" t="s">
        <v>1350</v>
      </c>
      <c r="H447" s="13" t="s">
        <v>1351</v>
      </c>
      <c r="I447" s="3">
        <v>3.2063151149502145E-2</v>
      </c>
      <c r="J447" s="3">
        <v>3.5763405377463385E-2</v>
      </c>
      <c r="T447" s="2"/>
      <c r="U447" s="2"/>
      <c r="V447" s="2"/>
      <c r="W447" s="2"/>
      <c r="X447" s="2"/>
    </row>
    <row r="448" spans="1:24" x14ac:dyDescent="0.2">
      <c r="A448" t="s">
        <v>1352</v>
      </c>
      <c r="B448" t="s">
        <v>1322</v>
      </c>
      <c r="C448" t="s">
        <v>11</v>
      </c>
      <c r="D448" t="s">
        <v>15</v>
      </c>
      <c r="E448">
        <v>36</v>
      </c>
      <c r="F448">
        <v>3</v>
      </c>
      <c r="G448" s="13" t="s">
        <v>1353</v>
      </c>
      <c r="H448" s="13" t="s">
        <v>1354</v>
      </c>
      <c r="I448" s="3">
        <v>2.8046657989116711E-2</v>
      </c>
      <c r="J448" s="3">
        <v>2.8309600159008793E-2</v>
      </c>
      <c r="T448" s="2"/>
      <c r="U448" s="2"/>
      <c r="V448" s="2"/>
      <c r="W448" s="2"/>
      <c r="X448" s="2"/>
    </row>
    <row r="449" spans="1:24" x14ac:dyDescent="0.2">
      <c r="A449" t="s">
        <v>1355</v>
      </c>
      <c r="B449" t="s">
        <v>1322</v>
      </c>
      <c r="C449" t="s">
        <v>47</v>
      </c>
      <c r="D449" t="s">
        <v>595</v>
      </c>
      <c r="E449">
        <v>36</v>
      </c>
      <c r="F449">
        <v>5</v>
      </c>
      <c r="G449" s="13" t="s">
        <v>1356</v>
      </c>
      <c r="H449" s="13" t="s">
        <v>1357</v>
      </c>
      <c r="I449" s="3">
        <v>2.5330344858238086E-2</v>
      </c>
      <c r="J449" s="3">
        <v>2.4804314360541369E-2</v>
      </c>
      <c r="T449" s="2"/>
      <c r="U449" s="2"/>
      <c r="V449" s="2"/>
      <c r="W449" s="2"/>
      <c r="X449" s="2"/>
    </row>
    <row r="450" spans="1:24" x14ac:dyDescent="0.2">
      <c r="A450" t="s">
        <v>1358</v>
      </c>
      <c r="B450" t="s">
        <v>1322</v>
      </c>
      <c r="C450" t="s">
        <v>29</v>
      </c>
      <c r="D450" t="s">
        <v>11</v>
      </c>
      <c r="E450">
        <v>36</v>
      </c>
      <c r="F450">
        <v>1</v>
      </c>
      <c r="G450" s="13" t="s">
        <v>1359</v>
      </c>
      <c r="H450" s="13" t="s">
        <v>1360</v>
      </c>
      <c r="I450" s="3">
        <v>1.7157070772930379E-2</v>
      </c>
      <c r="J450" s="3">
        <v>1.757393501455521E-2</v>
      </c>
      <c r="T450" s="2"/>
      <c r="U450" s="2"/>
      <c r="V450" s="2"/>
      <c r="W450" s="2"/>
      <c r="X450" s="2"/>
    </row>
    <row r="451" spans="1:24" x14ac:dyDescent="0.2">
      <c r="A451" t="s">
        <v>1361</v>
      </c>
      <c r="B451" t="s">
        <v>1322</v>
      </c>
      <c r="C451" t="s">
        <v>47</v>
      </c>
      <c r="D451" t="s">
        <v>11</v>
      </c>
      <c r="E451">
        <v>34</v>
      </c>
      <c r="F451">
        <v>1</v>
      </c>
      <c r="G451" s="13" t="s">
        <v>1362</v>
      </c>
      <c r="H451" s="13" t="s">
        <v>1363</v>
      </c>
      <c r="I451" s="3">
        <v>1.5772050088331185E-2</v>
      </c>
      <c r="J451" s="3">
        <v>1.6229445817447292E-2</v>
      </c>
      <c r="T451" s="2"/>
      <c r="U451" s="2"/>
      <c r="V451" s="2"/>
      <c r="W451" s="2"/>
      <c r="X451" s="2"/>
    </row>
    <row r="452" spans="1:24" x14ac:dyDescent="0.2">
      <c r="A452" t="s">
        <v>1364</v>
      </c>
      <c r="B452" t="s">
        <v>1322</v>
      </c>
      <c r="C452" t="s">
        <v>11</v>
      </c>
      <c r="D452" t="s">
        <v>595</v>
      </c>
      <c r="E452">
        <v>38</v>
      </c>
      <c r="F452">
        <v>6</v>
      </c>
      <c r="G452" s="13" t="s">
        <v>1365</v>
      </c>
      <c r="H452" s="13" t="s">
        <v>1366</v>
      </c>
      <c r="I452" s="3">
        <v>1.446239617990115E-2</v>
      </c>
      <c r="J452" s="3">
        <v>1.6674051215976836E-2</v>
      </c>
      <c r="T452" s="2"/>
      <c r="U452" s="2"/>
      <c r="V452" s="2"/>
      <c r="W452" s="2"/>
      <c r="X452" s="2"/>
    </row>
    <row r="453" spans="1:24" x14ac:dyDescent="0.2">
      <c r="A453" t="s">
        <v>1367</v>
      </c>
      <c r="B453" t="s">
        <v>1322</v>
      </c>
      <c r="C453" t="s">
        <v>29</v>
      </c>
      <c r="D453" t="s">
        <v>707</v>
      </c>
      <c r="E453">
        <v>40</v>
      </c>
      <c r="F453">
        <v>5</v>
      </c>
      <c r="G453" s="13" t="s">
        <v>1368</v>
      </c>
      <c r="H453" s="13" t="s">
        <v>1369</v>
      </c>
      <c r="I453" s="3">
        <v>1.383597578752621E-2</v>
      </c>
      <c r="J453" s="3">
        <v>1.2856229640565042E-2</v>
      </c>
      <c r="T453" s="2"/>
      <c r="U453" s="2"/>
      <c r="V453" s="2"/>
      <c r="W453" s="2"/>
      <c r="X453" s="2"/>
    </row>
    <row r="454" spans="1:24" x14ac:dyDescent="0.2">
      <c r="A454" t="s">
        <v>1370</v>
      </c>
      <c r="B454" t="s">
        <v>1322</v>
      </c>
      <c r="C454" t="s">
        <v>11</v>
      </c>
      <c r="D454" t="s">
        <v>11</v>
      </c>
      <c r="E454">
        <v>36</v>
      </c>
      <c r="F454">
        <v>2</v>
      </c>
      <c r="G454" s="13" t="s">
        <v>1371</v>
      </c>
      <c r="H454" s="13" t="s">
        <v>1372</v>
      </c>
      <c r="I454" s="3">
        <v>1.1077507940429138E-2</v>
      </c>
      <c r="J454" s="3">
        <v>1.0901342596785563E-2</v>
      </c>
      <c r="T454" s="2"/>
      <c r="U454" s="2"/>
      <c r="V454" s="2"/>
      <c r="W454" s="2"/>
      <c r="X454" s="2"/>
    </row>
    <row r="455" spans="1:24" x14ac:dyDescent="0.2">
      <c r="A455" t="s">
        <v>1373</v>
      </c>
      <c r="B455" t="s">
        <v>1322</v>
      </c>
      <c r="C455" t="s">
        <v>11</v>
      </c>
      <c r="D455" t="s">
        <v>571</v>
      </c>
      <c r="E455">
        <v>38</v>
      </c>
      <c r="F455">
        <v>5</v>
      </c>
      <c r="G455" s="13" t="s">
        <v>1374</v>
      </c>
      <c r="H455" s="13" t="s">
        <v>1375</v>
      </c>
      <c r="I455" s="3">
        <v>9.394436715015414E-3</v>
      </c>
      <c r="J455" s="3">
        <v>1.0355596948789209E-2</v>
      </c>
      <c r="T455" s="2"/>
      <c r="U455" s="2"/>
      <c r="V455" s="2"/>
      <c r="W455" s="2"/>
      <c r="X455" s="2"/>
    </row>
    <row r="456" spans="1:24" x14ac:dyDescent="0.2">
      <c r="A456" t="s">
        <v>1376</v>
      </c>
      <c r="B456" t="s">
        <v>1322</v>
      </c>
      <c r="C456" t="s">
        <v>29</v>
      </c>
      <c r="D456" t="s">
        <v>575</v>
      </c>
      <c r="E456">
        <v>38</v>
      </c>
      <c r="F456">
        <v>3</v>
      </c>
      <c r="G456" s="13" t="s">
        <v>1377</v>
      </c>
      <c r="H456" s="13" t="s">
        <v>1378</v>
      </c>
      <c r="I456" s="3">
        <v>8.1254340923065885E-3</v>
      </c>
      <c r="J456" s="3">
        <v>8.4158977331126161E-3</v>
      </c>
      <c r="T456" s="2"/>
      <c r="U456" s="2"/>
      <c r="V456" s="2"/>
      <c r="W456" s="2"/>
      <c r="X456" s="2"/>
    </row>
    <row r="457" spans="1:24" x14ac:dyDescent="0.2">
      <c r="A457" t="s">
        <v>1379</v>
      </c>
      <c r="B457" t="s">
        <v>1322</v>
      </c>
      <c r="C457" t="s">
        <v>11</v>
      </c>
      <c r="D457" t="s">
        <v>707</v>
      </c>
      <c r="E457">
        <v>40</v>
      </c>
      <c r="F457">
        <v>6</v>
      </c>
      <c r="G457" s="13" t="s">
        <v>1380</v>
      </c>
      <c r="H457" s="13" t="s">
        <v>1381</v>
      </c>
      <c r="I457" s="3">
        <v>7.9196269253683053E-3</v>
      </c>
      <c r="J457" s="3">
        <v>7.7140138726099691E-3</v>
      </c>
      <c r="T457" s="2"/>
      <c r="U457" s="2"/>
      <c r="V457" s="2"/>
      <c r="W457" s="2"/>
      <c r="X457" s="2"/>
    </row>
    <row r="458" spans="1:24" x14ac:dyDescent="0.2">
      <c r="A458" t="s">
        <v>1382</v>
      </c>
      <c r="B458" t="s">
        <v>1322</v>
      </c>
      <c r="C458" t="s">
        <v>51</v>
      </c>
      <c r="D458" t="s">
        <v>571</v>
      </c>
      <c r="E458">
        <v>40</v>
      </c>
      <c r="F458">
        <v>4</v>
      </c>
      <c r="G458" s="13" t="s">
        <v>1383</v>
      </c>
      <c r="H458" s="13" t="s">
        <v>1384</v>
      </c>
      <c r="I458" s="3">
        <v>7.2279313153760108E-3</v>
      </c>
      <c r="J458" s="3">
        <v>6.6074520122425748E-3</v>
      </c>
      <c r="T458" s="2"/>
      <c r="U458" s="2"/>
      <c r="V458" s="2"/>
      <c r="W458" s="2"/>
      <c r="X458" s="2"/>
    </row>
    <row r="459" spans="1:24" x14ac:dyDescent="0.2">
      <c r="A459" t="s">
        <v>1385</v>
      </c>
      <c r="B459" t="s">
        <v>1322</v>
      </c>
      <c r="C459" t="s">
        <v>47</v>
      </c>
      <c r="D459" t="s">
        <v>575</v>
      </c>
      <c r="E459">
        <v>36</v>
      </c>
      <c r="F459">
        <v>3</v>
      </c>
      <c r="G459" s="13" t="s">
        <v>1386</v>
      </c>
      <c r="H459" s="13" t="s">
        <v>1387</v>
      </c>
      <c r="I459" s="3">
        <v>7.1708003546094475E-3</v>
      </c>
      <c r="J459" s="3">
        <v>7.1928565445821503E-3</v>
      </c>
      <c r="T459" s="2"/>
      <c r="U459" s="2"/>
      <c r="V459" s="2"/>
      <c r="W459" s="2"/>
      <c r="X459" s="2"/>
    </row>
    <row r="460" spans="1:24" x14ac:dyDescent="0.2">
      <c r="A460" t="s">
        <v>1388</v>
      </c>
      <c r="B460" t="s">
        <v>1322</v>
      </c>
      <c r="C460" t="s">
        <v>47</v>
      </c>
      <c r="D460" t="s">
        <v>687</v>
      </c>
      <c r="E460">
        <v>38</v>
      </c>
      <c r="F460">
        <v>4</v>
      </c>
      <c r="G460" s="13" t="s">
        <v>1389</v>
      </c>
      <c r="H460" s="13" t="s">
        <v>1390</v>
      </c>
      <c r="I460" s="3">
        <v>7.0456667478873778E-3</v>
      </c>
      <c r="J460" s="3">
        <v>6.508392276597893E-3</v>
      </c>
      <c r="T460" s="2"/>
      <c r="U460" s="2"/>
      <c r="V460" s="2"/>
      <c r="W460" s="2"/>
      <c r="X460" s="2"/>
    </row>
    <row r="461" spans="1:24" x14ac:dyDescent="0.2">
      <c r="A461" t="s">
        <v>1391</v>
      </c>
      <c r="B461" t="s">
        <v>1322</v>
      </c>
      <c r="C461" t="s">
        <v>170</v>
      </c>
      <c r="D461" t="s">
        <v>571</v>
      </c>
      <c r="E461">
        <v>37</v>
      </c>
      <c r="F461">
        <v>4</v>
      </c>
      <c r="G461" s="13" t="s">
        <v>1392</v>
      </c>
      <c r="H461" s="13" t="s">
        <v>1393</v>
      </c>
      <c r="I461" s="3">
        <v>6.365501630325298E-3</v>
      </c>
      <c r="J461" s="3">
        <v>6.1923311871725324E-3</v>
      </c>
      <c r="T461" s="2"/>
      <c r="U461" s="2"/>
      <c r="V461" s="2"/>
      <c r="W461" s="2"/>
      <c r="X461" s="2"/>
    </row>
    <row r="462" spans="1:24" x14ac:dyDescent="0.2">
      <c r="A462" t="s">
        <v>1394</v>
      </c>
      <c r="B462" t="s">
        <v>1322</v>
      </c>
      <c r="C462" t="s">
        <v>11</v>
      </c>
      <c r="D462" t="s">
        <v>579</v>
      </c>
      <c r="E462">
        <v>40</v>
      </c>
      <c r="F462">
        <v>7</v>
      </c>
      <c r="G462" s="13" t="s">
        <v>1395</v>
      </c>
      <c r="H462" s="13" t="s">
        <v>1396</v>
      </c>
      <c r="I462" s="3">
        <v>5.4562654566131215E-3</v>
      </c>
      <c r="J462" s="3">
        <v>5.6396399032812745E-3</v>
      </c>
      <c r="T462" s="2"/>
      <c r="U462" s="2"/>
      <c r="V462" s="2"/>
      <c r="W462" s="2"/>
      <c r="X462" s="2"/>
    </row>
    <row r="463" spans="1:24" x14ac:dyDescent="0.2">
      <c r="A463" t="s">
        <v>1397</v>
      </c>
      <c r="B463" t="s">
        <v>1322</v>
      </c>
      <c r="C463" t="s">
        <v>47</v>
      </c>
      <c r="D463" t="s">
        <v>707</v>
      </c>
      <c r="E463">
        <v>38</v>
      </c>
      <c r="F463">
        <v>5</v>
      </c>
      <c r="G463" s="13" t="s">
        <v>1398</v>
      </c>
      <c r="H463" s="13" t="s">
        <v>1399</v>
      </c>
      <c r="I463" s="3">
        <v>5.0496610048697942E-3</v>
      </c>
      <c r="J463" s="3">
        <v>3.1993365348900165E-3</v>
      </c>
      <c r="T463" s="2"/>
      <c r="U463" s="2"/>
      <c r="V463" s="2"/>
      <c r="W463" s="2"/>
      <c r="X463" s="2"/>
    </row>
    <row r="464" spans="1:24" x14ac:dyDescent="0.2">
      <c r="A464" t="s">
        <v>1400</v>
      </c>
      <c r="B464" t="s">
        <v>1322</v>
      </c>
      <c r="C464" t="s">
        <v>170</v>
      </c>
      <c r="D464" t="s">
        <v>571</v>
      </c>
      <c r="E464">
        <v>37</v>
      </c>
      <c r="F464">
        <v>4</v>
      </c>
      <c r="G464" s="13" t="s">
        <v>1401</v>
      </c>
      <c r="H464" s="13" t="s">
        <v>1402</v>
      </c>
      <c r="I464" s="3">
        <v>4.9933734356264053E-3</v>
      </c>
      <c r="J464" s="3">
        <v>5.0463364270094558E-3</v>
      </c>
      <c r="T464" s="2"/>
      <c r="U464" s="2"/>
      <c r="V464" s="2"/>
      <c r="W464" s="2"/>
      <c r="X464" s="2"/>
    </row>
    <row r="465" spans="1:24" x14ac:dyDescent="0.2">
      <c r="A465" t="s">
        <v>1403</v>
      </c>
      <c r="B465" t="s">
        <v>1322</v>
      </c>
      <c r="C465" t="s">
        <v>51</v>
      </c>
      <c r="D465" t="s">
        <v>15</v>
      </c>
      <c r="E465">
        <v>38</v>
      </c>
      <c r="F465">
        <v>2</v>
      </c>
      <c r="G465" s="13" t="s">
        <v>1404</v>
      </c>
      <c r="H465" s="13" t="s">
        <v>1405</v>
      </c>
      <c r="I465" s="3">
        <v>4.9415805076794186E-3</v>
      </c>
      <c r="J465" s="3">
        <v>5.1536055268992824E-3</v>
      </c>
      <c r="T465" s="2"/>
      <c r="U465" s="2"/>
      <c r="V465" s="2"/>
      <c r="W465" s="2"/>
      <c r="X465" s="2"/>
    </row>
    <row r="466" spans="1:24" x14ac:dyDescent="0.2">
      <c r="A466" t="s">
        <v>1406</v>
      </c>
      <c r="B466" t="s">
        <v>1322</v>
      </c>
      <c r="C466" t="s">
        <v>51</v>
      </c>
      <c r="D466" t="s">
        <v>579</v>
      </c>
      <c r="E466">
        <v>42</v>
      </c>
      <c r="F466">
        <v>6</v>
      </c>
      <c r="G466" s="13" t="s">
        <v>1407</v>
      </c>
      <c r="H466" s="13" t="s">
        <v>1408</v>
      </c>
      <c r="I466" s="3">
        <v>4.3868094200052573E-3</v>
      </c>
      <c r="J466" s="3">
        <v>4.4384286220950668E-3</v>
      </c>
      <c r="T466" s="2"/>
      <c r="U466" s="2"/>
      <c r="V466" s="2"/>
      <c r="W466" s="2"/>
      <c r="X466" s="2"/>
    </row>
    <row r="467" spans="1:24" x14ac:dyDescent="0.2">
      <c r="A467" t="s">
        <v>1409</v>
      </c>
      <c r="B467" t="s">
        <v>1322</v>
      </c>
      <c r="C467" t="s">
        <v>29</v>
      </c>
      <c r="D467" t="s">
        <v>687</v>
      </c>
      <c r="E467">
        <v>40</v>
      </c>
      <c r="F467">
        <v>4</v>
      </c>
      <c r="G467" s="13" t="s">
        <v>1410</v>
      </c>
      <c r="H467" s="13" t="s">
        <v>1411</v>
      </c>
      <c r="I467" s="3">
        <v>4.0879970706099254E-3</v>
      </c>
      <c r="J467" s="3">
        <v>3.2235654378544457E-3</v>
      </c>
      <c r="T467" s="2"/>
      <c r="U467" s="2"/>
      <c r="V467" s="2"/>
      <c r="W467" s="2"/>
      <c r="X467" s="2"/>
    </row>
    <row r="468" spans="1:24" x14ac:dyDescent="0.2">
      <c r="A468" t="s">
        <v>1412</v>
      </c>
      <c r="B468" t="s">
        <v>1322</v>
      </c>
      <c r="C468" t="s">
        <v>170</v>
      </c>
      <c r="D468" t="s">
        <v>579</v>
      </c>
      <c r="E468">
        <v>39</v>
      </c>
      <c r="F468">
        <v>6</v>
      </c>
      <c r="G468" s="13" t="s">
        <v>1413</v>
      </c>
      <c r="H468" s="13" t="s">
        <v>1414</v>
      </c>
      <c r="I468" s="3">
        <v>3.9924570939605143E-3</v>
      </c>
      <c r="J468" s="3">
        <v>4.0756310469476451E-3</v>
      </c>
      <c r="T468" s="2"/>
      <c r="U468" s="2"/>
      <c r="V468" s="2"/>
      <c r="W468" s="2"/>
      <c r="X468" s="2"/>
    </row>
    <row r="469" spans="1:24" x14ac:dyDescent="0.2">
      <c r="A469" t="s">
        <v>1415</v>
      </c>
      <c r="B469" t="s">
        <v>1322</v>
      </c>
      <c r="C469" t="s">
        <v>170</v>
      </c>
      <c r="D469" t="s">
        <v>579</v>
      </c>
      <c r="E469">
        <v>39</v>
      </c>
      <c r="F469">
        <v>6</v>
      </c>
      <c r="G469" s="13" t="s">
        <v>1416</v>
      </c>
      <c r="H469" s="13" t="s">
        <v>1417</v>
      </c>
      <c r="I469" s="3">
        <v>3.8501565626230991E-3</v>
      </c>
      <c r="J469" s="3">
        <v>3.8897239482376979E-3</v>
      </c>
      <c r="T469" s="2"/>
      <c r="U469" s="2"/>
      <c r="V469" s="2"/>
      <c r="W469" s="2"/>
      <c r="X469" s="2"/>
    </row>
    <row r="470" spans="1:24" x14ac:dyDescent="0.2">
      <c r="A470" t="s">
        <v>1418</v>
      </c>
      <c r="B470" t="s">
        <v>1322</v>
      </c>
      <c r="C470" t="s">
        <v>11</v>
      </c>
      <c r="D470" t="s">
        <v>15</v>
      </c>
      <c r="E470">
        <v>36</v>
      </c>
      <c r="F470">
        <v>3</v>
      </c>
      <c r="G470" s="13" t="s">
        <v>1419</v>
      </c>
      <c r="H470" s="13" t="s">
        <v>1420</v>
      </c>
      <c r="I470" s="3">
        <v>3.5880603204286213E-3</v>
      </c>
      <c r="J470" s="3">
        <v>3.994667975320762E-3</v>
      </c>
      <c r="T470" s="2"/>
      <c r="U470" s="2"/>
      <c r="V470" s="2"/>
      <c r="W470" s="2"/>
      <c r="X470" s="2"/>
    </row>
    <row r="471" spans="1:24" x14ac:dyDescent="0.2">
      <c r="A471" t="s">
        <v>1421</v>
      </c>
      <c r="B471" t="s">
        <v>1322</v>
      </c>
      <c r="C471" t="s">
        <v>11</v>
      </c>
      <c r="D471" t="s">
        <v>575</v>
      </c>
      <c r="E471">
        <v>38</v>
      </c>
      <c r="F471">
        <v>4</v>
      </c>
      <c r="G471" s="13" t="s">
        <v>1422</v>
      </c>
      <c r="H471" s="13" t="s">
        <v>1423</v>
      </c>
      <c r="I471" s="3">
        <v>3.4112153669342946E-3</v>
      </c>
      <c r="J471" s="3">
        <v>3.4642280698058353E-3</v>
      </c>
      <c r="T471" s="2"/>
      <c r="U471" s="2"/>
      <c r="V471" s="2"/>
      <c r="W471" s="2"/>
      <c r="X471" s="2"/>
    </row>
    <row r="472" spans="1:24" x14ac:dyDescent="0.2">
      <c r="A472" t="s">
        <v>1424</v>
      </c>
      <c r="B472" t="s">
        <v>1322</v>
      </c>
      <c r="C472" t="s">
        <v>51</v>
      </c>
      <c r="D472" t="s">
        <v>11</v>
      </c>
      <c r="E472">
        <v>38</v>
      </c>
      <c r="F472">
        <v>1</v>
      </c>
      <c r="G472" s="13" t="s">
        <v>1425</v>
      </c>
      <c r="H472" s="13" t="s">
        <v>1426</v>
      </c>
      <c r="I472" s="3">
        <v>3.0948453969363533E-3</v>
      </c>
      <c r="J472" s="3">
        <v>3.1545438587886692E-3</v>
      </c>
      <c r="T472" s="2"/>
      <c r="U472" s="2"/>
      <c r="V472" s="2"/>
      <c r="W472" s="2"/>
      <c r="X472" s="2"/>
    </row>
    <row r="473" spans="1:24" x14ac:dyDescent="0.2">
      <c r="A473" t="s">
        <v>1427</v>
      </c>
      <c r="B473" t="s">
        <v>1322</v>
      </c>
      <c r="C473" t="s">
        <v>29</v>
      </c>
      <c r="D473" t="s">
        <v>575</v>
      </c>
      <c r="E473">
        <v>38</v>
      </c>
      <c r="F473">
        <v>3</v>
      </c>
      <c r="G473" s="13" t="s">
        <v>1428</v>
      </c>
      <c r="H473" s="13" t="s">
        <v>1429</v>
      </c>
      <c r="I473" s="3">
        <v>2.8051248923729958E-3</v>
      </c>
      <c r="J473" s="3">
        <v>2.7745294997793758E-3</v>
      </c>
      <c r="T473" s="2"/>
      <c r="U473" s="2"/>
      <c r="V473" s="2"/>
      <c r="W473" s="2"/>
      <c r="X473" s="2"/>
    </row>
    <row r="474" spans="1:24" x14ac:dyDescent="0.2">
      <c r="A474" t="s">
        <v>1430</v>
      </c>
      <c r="B474" t="s">
        <v>1322</v>
      </c>
      <c r="C474" t="s">
        <v>1022</v>
      </c>
      <c r="D474" t="s">
        <v>571</v>
      </c>
      <c r="E474">
        <v>40</v>
      </c>
      <c r="F474">
        <v>5</v>
      </c>
      <c r="G474" s="13" t="s">
        <v>1431</v>
      </c>
      <c r="H474" s="13" t="s">
        <v>1432</v>
      </c>
      <c r="I474" s="3">
        <v>2.7686457979103087E-3</v>
      </c>
      <c r="J474" s="3">
        <v>2.813080700740564E-3</v>
      </c>
      <c r="T474" s="2"/>
      <c r="U474" s="2"/>
      <c r="V474" s="2"/>
      <c r="W474" s="2"/>
      <c r="X474" s="2"/>
    </row>
    <row r="475" spans="1:24" x14ac:dyDescent="0.2">
      <c r="A475" t="s">
        <v>1433</v>
      </c>
      <c r="B475" t="s">
        <v>1322</v>
      </c>
      <c r="C475" t="s">
        <v>11</v>
      </c>
      <c r="D475" t="s">
        <v>687</v>
      </c>
      <c r="E475">
        <v>40</v>
      </c>
      <c r="F475">
        <v>5</v>
      </c>
      <c r="G475" s="13" t="s">
        <v>1434</v>
      </c>
      <c r="H475" s="13" t="s">
        <v>1435</v>
      </c>
      <c r="I475" s="3">
        <v>2.4915109805297713E-3</v>
      </c>
      <c r="J475" s="3">
        <v>1.5151903155822494E-3</v>
      </c>
      <c r="T475" s="2"/>
      <c r="U475" s="2"/>
      <c r="V475" s="2"/>
      <c r="W475" s="2"/>
      <c r="X475" s="2"/>
    </row>
    <row r="476" spans="1:24" x14ac:dyDescent="0.2">
      <c r="A476" t="s">
        <v>1436</v>
      </c>
      <c r="B476" t="s">
        <v>1322</v>
      </c>
      <c r="C476" t="s">
        <v>11</v>
      </c>
      <c r="D476" t="s">
        <v>595</v>
      </c>
      <c r="E476">
        <v>38</v>
      </c>
      <c r="F476">
        <v>6</v>
      </c>
      <c r="G476" s="13" t="s">
        <v>1437</v>
      </c>
      <c r="H476" s="13" t="s">
        <v>1438</v>
      </c>
      <c r="I476" s="3">
        <v>2.3563238228987106E-3</v>
      </c>
      <c r="J476" s="3">
        <v>2.2511414849351614E-3</v>
      </c>
      <c r="T476" s="2"/>
      <c r="U476" s="2"/>
      <c r="V476" s="2"/>
      <c r="W476" s="2"/>
      <c r="X476" s="2"/>
    </row>
    <row r="477" spans="1:24" x14ac:dyDescent="0.2">
      <c r="A477" t="s">
        <v>1439</v>
      </c>
      <c r="B477" t="s">
        <v>1322</v>
      </c>
      <c r="C477" t="s">
        <v>700</v>
      </c>
      <c r="D477" t="s">
        <v>579</v>
      </c>
      <c r="E477">
        <v>37</v>
      </c>
      <c r="F477">
        <v>6</v>
      </c>
      <c r="G477" s="13" t="s">
        <v>1440</v>
      </c>
      <c r="H477" s="13" t="s">
        <v>1441</v>
      </c>
      <c r="I477" s="3">
        <v>2.3122473729573776E-3</v>
      </c>
      <c r="J477" s="3">
        <v>2.1784849749968485E-3</v>
      </c>
      <c r="T477" s="2"/>
      <c r="U477" s="2"/>
      <c r="V477" s="2"/>
      <c r="W477" s="2"/>
      <c r="X477" s="2"/>
    </row>
    <row r="478" spans="1:24" x14ac:dyDescent="0.2">
      <c r="A478" t="s">
        <v>1442</v>
      </c>
      <c r="B478" t="s">
        <v>1322</v>
      </c>
      <c r="C478" t="s">
        <v>47</v>
      </c>
      <c r="D478" t="s">
        <v>575</v>
      </c>
      <c r="E478">
        <v>36</v>
      </c>
      <c r="F478">
        <v>3</v>
      </c>
      <c r="G478" s="13" t="s">
        <v>1443</v>
      </c>
      <c r="H478" s="13" t="s">
        <v>1444</v>
      </c>
      <c r="I478" s="3">
        <v>2.2324498191541729E-3</v>
      </c>
      <c r="J478" s="3">
        <v>2.2275940809523102E-3</v>
      </c>
      <c r="T478" s="2"/>
      <c r="U478" s="2"/>
      <c r="V478" s="2"/>
      <c r="W478" s="2"/>
      <c r="X478" s="2"/>
    </row>
    <row r="479" spans="1:24" x14ac:dyDescent="0.2">
      <c r="A479" t="s">
        <v>1445</v>
      </c>
      <c r="B479" t="s">
        <v>1322</v>
      </c>
      <c r="C479" t="s">
        <v>1022</v>
      </c>
      <c r="D479" t="s">
        <v>579</v>
      </c>
      <c r="E479">
        <v>42</v>
      </c>
      <c r="F479">
        <v>7</v>
      </c>
      <c r="G479" s="13" t="s">
        <v>1446</v>
      </c>
      <c r="H479" s="13" t="s">
        <v>1447</v>
      </c>
      <c r="I479" s="3">
        <v>2.1292715116781801E-3</v>
      </c>
      <c r="J479" s="3">
        <v>2.1986079208129233E-3</v>
      </c>
      <c r="T479" s="2"/>
      <c r="U479" s="2"/>
      <c r="V479" s="2"/>
      <c r="W479" s="2"/>
      <c r="X479" s="2"/>
    </row>
    <row r="480" spans="1:24" x14ac:dyDescent="0.2">
      <c r="A480" t="s">
        <v>1448</v>
      </c>
      <c r="B480" t="s">
        <v>1322</v>
      </c>
      <c r="C480" t="s">
        <v>700</v>
      </c>
      <c r="D480" t="s">
        <v>579</v>
      </c>
      <c r="E480">
        <v>37</v>
      </c>
      <c r="F480">
        <v>6</v>
      </c>
      <c r="G480" s="13" t="s">
        <v>1449</v>
      </c>
      <c r="H480" s="13" t="s">
        <v>1450</v>
      </c>
      <c r="I480" s="3">
        <v>1.8269285698631864E-3</v>
      </c>
      <c r="J480" s="3">
        <v>1.7668057288017227E-3</v>
      </c>
      <c r="T480" s="2"/>
      <c r="U480" s="2"/>
      <c r="V480" s="2"/>
      <c r="W480" s="2"/>
      <c r="X480" s="2"/>
    </row>
    <row r="481" spans="1:24" x14ac:dyDescent="0.2">
      <c r="A481" t="s">
        <v>1451</v>
      </c>
      <c r="B481" t="s">
        <v>1322</v>
      </c>
      <c r="C481" t="s">
        <v>11</v>
      </c>
      <c r="D481" t="s">
        <v>11</v>
      </c>
      <c r="E481">
        <v>36</v>
      </c>
      <c r="F481">
        <v>2</v>
      </c>
      <c r="G481" s="13" t="s">
        <v>1452</v>
      </c>
      <c r="H481" s="13" t="s">
        <v>1453</v>
      </c>
      <c r="I481" s="3">
        <v>1.7711883503429369E-3</v>
      </c>
      <c r="J481" s="3">
        <v>1.4850939484187791E-3</v>
      </c>
      <c r="T481" s="2"/>
      <c r="U481" s="2"/>
      <c r="V481" s="2"/>
      <c r="W481" s="2"/>
      <c r="X481" s="2"/>
    </row>
    <row r="482" spans="1:24" x14ac:dyDescent="0.2">
      <c r="A482" t="s">
        <v>1454</v>
      </c>
      <c r="B482" t="s">
        <v>1322</v>
      </c>
      <c r="C482" t="s">
        <v>29</v>
      </c>
      <c r="D482" t="s">
        <v>707</v>
      </c>
      <c r="E482">
        <v>40</v>
      </c>
      <c r="F482">
        <v>5</v>
      </c>
      <c r="G482" s="13" t="s">
        <v>1455</v>
      </c>
      <c r="H482" s="13" t="s">
        <v>1456</v>
      </c>
      <c r="I482" s="3">
        <v>1.6718448400851334E-3</v>
      </c>
      <c r="J482" s="3">
        <v>1.7978306452902095E-3</v>
      </c>
      <c r="T482" s="2"/>
      <c r="U482" s="2"/>
      <c r="V482" s="2"/>
      <c r="W482" s="2"/>
      <c r="X482" s="2"/>
    </row>
    <row r="483" spans="1:24" x14ac:dyDescent="0.2">
      <c r="A483" t="s">
        <v>1457</v>
      </c>
      <c r="B483" t="s">
        <v>1322</v>
      </c>
      <c r="C483" t="s">
        <v>29</v>
      </c>
      <c r="D483" t="s">
        <v>620</v>
      </c>
      <c r="E483">
        <v>36</v>
      </c>
      <c r="F483">
        <v>3</v>
      </c>
      <c r="G483" s="13" t="s">
        <v>1458</v>
      </c>
      <c r="H483" s="13" t="s">
        <v>1459</v>
      </c>
      <c r="I483" s="3">
        <v>1.6295384284129694E-3</v>
      </c>
      <c r="J483" s="3">
        <v>1.7455214807568095E-3</v>
      </c>
      <c r="T483" s="2"/>
      <c r="U483" s="2"/>
      <c r="V483" s="2"/>
      <c r="W483" s="2"/>
      <c r="X483" s="2"/>
    </row>
    <row r="484" spans="1:24" x14ac:dyDescent="0.2">
      <c r="A484" t="s">
        <v>1460</v>
      </c>
      <c r="B484" t="s">
        <v>1322</v>
      </c>
      <c r="C484" t="s">
        <v>11</v>
      </c>
      <c r="D484" t="s">
        <v>575</v>
      </c>
      <c r="E484">
        <v>38</v>
      </c>
      <c r="F484">
        <v>4</v>
      </c>
      <c r="G484" s="13" t="s">
        <v>1461</v>
      </c>
      <c r="H484" s="13" t="s">
        <v>1462</v>
      </c>
      <c r="I484" s="3">
        <v>1.5488677093880938E-3</v>
      </c>
      <c r="J484" s="3">
        <v>1.680190325829372E-3</v>
      </c>
      <c r="T484" s="2"/>
      <c r="U484" s="2"/>
      <c r="V484" s="2"/>
      <c r="W484" s="2"/>
      <c r="X484" s="2"/>
    </row>
    <row r="485" spans="1:24" x14ac:dyDescent="0.2">
      <c r="A485" t="s">
        <v>1463</v>
      </c>
      <c r="B485" t="s">
        <v>1322</v>
      </c>
      <c r="C485" t="s">
        <v>11</v>
      </c>
      <c r="D485" t="s">
        <v>707</v>
      </c>
      <c r="E485">
        <v>40</v>
      </c>
      <c r="F485">
        <v>6</v>
      </c>
      <c r="G485" s="13" t="s">
        <v>1464</v>
      </c>
      <c r="H485" s="13" t="s">
        <v>1465</v>
      </c>
      <c r="I485" s="3">
        <v>1.1399190484663619E-3</v>
      </c>
      <c r="J485" s="3">
        <v>1.1766033955224193E-3</v>
      </c>
      <c r="T485" s="2"/>
      <c r="U485" s="2"/>
      <c r="V485" s="2"/>
      <c r="W485" s="2"/>
      <c r="X485" s="2"/>
    </row>
    <row r="486" spans="1:24" x14ac:dyDescent="0.2">
      <c r="A486" t="s">
        <v>1466</v>
      </c>
      <c r="B486" t="s">
        <v>1322</v>
      </c>
      <c r="C486" t="s">
        <v>47</v>
      </c>
      <c r="D486" t="s">
        <v>620</v>
      </c>
      <c r="E486">
        <v>34</v>
      </c>
      <c r="F486">
        <v>3</v>
      </c>
      <c r="G486" s="13" t="s">
        <v>1467</v>
      </c>
      <c r="H486" s="13" t="s">
        <v>1468</v>
      </c>
      <c r="I486" s="3">
        <v>1.1054903387240772E-3</v>
      </c>
      <c r="J486" s="3">
        <v>1.2657027572841716E-3</v>
      </c>
      <c r="T486" s="2"/>
      <c r="U486" s="2"/>
      <c r="V486" s="2"/>
      <c r="W486" s="2"/>
      <c r="X486" s="2"/>
    </row>
    <row r="487" spans="1:24" x14ac:dyDescent="0.2">
      <c r="A487" t="s">
        <v>1469</v>
      </c>
      <c r="B487" t="s">
        <v>1322</v>
      </c>
      <c r="C487" t="s">
        <v>700</v>
      </c>
      <c r="D487" t="s">
        <v>571</v>
      </c>
      <c r="E487">
        <v>35</v>
      </c>
      <c r="F487">
        <v>4</v>
      </c>
      <c r="G487" s="13" t="s">
        <v>1470</v>
      </c>
      <c r="H487" s="13" t="s">
        <v>1471</v>
      </c>
      <c r="I487" s="3">
        <v>1.0504432552982039E-3</v>
      </c>
      <c r="J487" s="3">
        <v>1.0350773129560501E-3</v>
      </c>
      <c r="T487" s="2"/>
      <c r="U487" s="2"/>
      <c r="V487" s="2"/>
      <c r="W487" s="2"/>
      <c r="X487" s="2"/>
    </row>
    <row r="488" spans="1:24" x14ac:dyDescent="0.2">
      <c r="A488" t="s">
        <v>1472</v>
      </c>
      <c r="B488" t="s">
        <v>1322</v>
      </c>
      <c r="C488" t="s">
        <v>208</v>
      </c>
      <c r="D488" t="s">
        <v>571</v>
      </c>
      <c r="E488">
        <v>39</v>
      </c>
      <c r="F488">
        <v>4</v>
      </c>
      <c r="G488" s="13" t="s">
        <v>1473</v>
      </c>
      <c r="H488" s="13" t="s">
        <v>1474</v>
      </c>
      <c r="I488" s="3">
        <v>7.5865475654106405E-4</v>
      </c>
      <c r="J488" s="3">
        <v>7.378059253422269E-4</v>
      </c>
      <c r="T488" s="2"/>
      <c r="U488" s="2"/>
      <c r="V488" s="2"/>
      <c r="W488" s="2"/>
      <c r="X488" s="2"/>
    </row>
    <row r="489" spans="1:24" x14ac:dyDescent="0.2">
      <c r="A489" t="s">
        <v>1475</v>
      </c>
      <c r="B489" t="s">
        <v>1322</v>
      </c>
      <c r="C489" t="s">
        <v>11</v>
      </c>
      <c r="D489" t="s">
        <v>620</v>
      </c>
      <c r="E489">
        <v>36</v>
      </c>
      <c r="F489">
        <v>4</v>
      </c>
      <c r="G489" s="13" t="s">
        <v>1476</v>
      </c>
      <c r="H489" s="13" t="s">
        <v>1477</v>
      </c>
      <c r="I489" s="3">
        <v>6.3789599646269055E-4</v>
      </c>
      <c r="J489" s="3">
        <v>9.3270720952180481E-4</v>
      </c>
      <c r="T489" s="2"/>
      <c r="U489" s="2"/>
      <c r="V489" s="2"/>
      <c r="W489" s="2"/>
      <c r="X489" s="2"/>
    </row>
    <row r="490" spans="1:24" x14ac:dyDescent="0.2">
      <c r="A490" t="s">
        <v>1478</v>
      </c>
      <c r="B490" t="s">
        <v>1322</v>
      </c>
      <c r="C490" t="s">
        <v>700</v>
      </c>
      <c r="D490" t="s">
        <v>571</v>
      </c>
      <c r="E490">
        <v>35</v>
      </c>
      <c r="F490">
        <v>4</v>
      </c>
      <c r="G490" s="13" t="s">
        <v>1479</v>
      </c>
      <c r="H490" s="13" t="s">
        <v>1480</v>
      </c>
      <c r="I490" s="3">
        <v>6.2587963116311567E-4</v>
      </c>
      <c r="J490" s="3">
        <v>5.7880157823851338E-4</v>
      </c>
      <c r="T490" s="2"/>
      <c r="U490" s="2"/>
      <c r="V490" s="2"/>
      <c r="W490" s="2"/>
      <c r="X490" s="2"/>
    </row>
    <row r="491" spans="1:24" x14ac:dyDescent="0.2">
      <c r="A491" t="s">
        <v>1481</v>
      </c>
      <c r="B491" t="s">
        <v>1322</v>
      </c>
      <c r="C491" t="s">
        <v>208</v>
      </c>
      <c r="D491" t="s">
        <v>571</v>
      </c>
      <c r="E491">
        <v>39</v>
      </c>
      <c r="F491">
        <v>4</v>
      </c>
      <c r="G491" s="13" t="s">
        <v>1482</v>
      </c>
      <c r="H491" s="13" t="s">
        <v>1483</v>
      </c>
      <c r="I491" s="3">
        <v>3.7270554220812234E-4</v>
      </c>
      <c r="J491" s="3">
        <v>3.4752623459533303E-4</v>
      </c>
      <c r="T491" s="2"/>
      <c r="U491" s="2"/>
      <c r="V491" s="2"/>
      <c r="W491" s="2"/>
      <c r="X491" s="2"/>
    </row>
    <row r="492" spans="1:24" x14ac:dyDescent="0.2">
      <c r="A492" s="15" t="s">
        <v>2469</v>
      </c>
      <c r="B492" s="16"/>
      <c r="C492" s="16"/>
      <c r="D492" s="16"/>
      <c r="E492" s="16"/>
      <c r="F492" s="16"/>
      <c r="G492" s="28" t="s">
        <v>2533</v>
      </c>
      <c r="H492" s="28" t="s">
        <v>2534</v>
      </c>
      <c r="I492" s="17"/>
      <c r="J492" s="17"/>
      <c r="K492" s="30">
        <v>5.0000000000000001E-4</v>
      </c>
      <c r="L492" s="30">
        <v>5.4000000000000001E-4</v>
      </c>
      <c r="T492" s="2"/>
      <c r="U492" s="2"/>
      <c r="V492" s="2"/>
      <c r="W492" s="2"/>
      <c r="X492" s="2"/>
    </row>
    <row r="493" spans="1:24" x14ac:dyDescent="0.2">
      <c r="A493" t="s">
        <v>1484</v>
      </c>
      <c r="B493" t="s">
        <v>1485</v>
      </c>
      <c r="C493" t="s">
        <v>29</v>
      </c>
      <c r="E493">
        <v>18</v>
      </c>
      <c r="F493">
        <v>0</v>
      </c>
      <c r="G493" s="13" t="s">
        <v>1486</v>
      </c>
      <c r="H493" s="13" t="s">
        <v>1487</v>
      </c>
      <c r="I493" s="3">
        <v>0.16387192925641753</v>
      </c>
      <c r="J493" s="3">
        <v>0.13639563501142479</v>
      </c>
      <c r="T493" s="2"/>
      <c r="U493" s="2"/>
      <c r="V493" s="2"/>
      <c r="W493" s="2"/>
      <c r="X493" s="2"/>
    </row>
    <row r="494" spans="1:24" x14ac:dyDescent="0.2">
      <c r="A494" t="s">
        <v>1488</v>
      </c>
      <c r="B494" t="s">
        <v>1485</v>
      </c>
      <c r="C494" t="s">
        <v>15</v>
      </c>
      <c r="E494">
        <v>18</v>
      </c>
      <c r="F494">
        <v>2</v>
      </c>
      <c r="G494" s="13" t="s">
        <v>1489</v>
      </c>
      <c r="H494" s="13" t="s">
        <v>1490</v>
      </c>
      <c r="I494" s="3">
        <v>0.1566449935649247</v>
      </c>
      <c r="J494" s="3">
        <v>0.16176106258360815</v>
      </c>
      <c r="T494" s="2"/>
      <c r="U494" s="2"/>
      <c r="V494" s="2"/>
      <c r="W494" s="2"/>
      <c r="X494" s="2"/>
    </row>
    <row r="495" spans="1:24" x14ac:dyDescent="0.2">
      <c r="A495" t="s">
        <v>1491</v>
      </c>
      <c r="B495" t="s">
        <v>1485</v>
      </c>
      <c r="C495" t="s">
        <v>47</v>
      </c>
      <c r="E495">
        <v>16</v>
      </c>
      <c r="F495">
        <v>0</v>
      </c>
      <c r="G495" s="13" t="s">
        <v>1492</v>
      </c>
      <c r="H495" s="13" t="s">
        <v>1493</v>
      </c>
      <c r="I495" s="3">
        <v>0.11940849561085892</v>
      </c>
      <c r="J495" s="3">
        <v>0.11970648520711999</v>
      </c>
      <c r="T495" s="2"/>
      <c r="U495" s="2"/>
      <c r="V495" s="2"/>
      <c r="W495" s="2"/>
      <c r="X495" s="2"/>
    </row>
    <row r="496" spans="1:24" x14ac:dyDescent="0.2">
      <c r="A496" t="s">
        <v>1494</v>
      </c>
      <c r="B496" t="s">
        <v>1485</v>
      </c>
      <c r="C496" t="s">
        <v>11</v>
      </c>
      <c r="E496">
        <v>18</v>
      </c>
      <c r="F496">
        <v>1</v>
      </c>
      <c r="G496" s="13" t="s">
        <v>1495</v>
      </c>
      <c r="H496" s="13" t="s">
        <v>1496</v>
      </c>
      <c r="I496" s="3">
        <v>9.8392010937369684E-2</v>
      </c>
      <c r="J496" s="3">
        <v>0.10029455646882818</v>
      </c>
      <c r="T496" s="2"/>
      <c r="U496" s="2"/>
      <c r="V496" s="2"/>
      <c r="W496" s="2"/>
      <c r="X496" s="2"/>
    </row>
    <row r="497" spans="1:24" x14ac:dyDescent="0.2">
      <c r="A497" t="s">
        <v>1497</v>
      </c>
      <c r="B497" t="s">
        <v>1485</v>
      </c>
      <c r="C497" t="s">
        <v>579</v>
      </c>
      <c r="E497">
        <v>22</v>
      </c>
      <c r="F497">
        <v>6</v>
      </c>
      <c r="G497" s="13" t="s">
        <v>1498</v>
      </c>
      <c r="H497" s="13" t="s">
        <v>1499</v>
      </c>
      <c r="I497" s="3">
        <v>7.3940309805538978E-2</v>
      </c>
      <c r="J497" s="3">
        <v>8.9200084440168428E-2</v>
      </c>
      <c r="T497" s="2"/>
      <c r="U497" s="2"/>
      <c r="V497" s="2"/>
      <c r="W497" s="2"/>
      <c r="X497" s="2"/>
    </row>
    <row r="498" spans="1:24" x14ac:dyDescent="0.2">
      <c r="A498" t="s">
        <v>1500</v>
      </c>
      <c r="B498" t="s">
        <v>1485</v>
      </c>
      <c r="C498" t="s">
        <v>571</v>
      </c>
      <c r="E498">
        <v>20</v>
      </c>
      <c r="F498">
        <v>4</v>
      </c>
      <c r="G498" s="13" t="s">
        <v>1501</v>
      </c>
      <c r="H498" s="13" t="s">
        <v>1502</v>
      </c>
      <c r="I498" s="3">
        <v>7.2435107072086294E-2</v>
      </c>
      <c r="J498" s="3">
        <v>7.3120712177106265E-2</v>
      </c>
      <c r="T498" s="2"/>
      <c r="U498" s="2"/>
      <c r="V498" s="2"/>
      <c r="W498" s="2"/>
      <c r="X498" s="2"/>
    </row>
    <row r="499" spans="1:24" x14ac:dyDescent="0.2">
      <c r="A499" t="s">
        <v>1503</v>
      </c>
      <c r="B499" t="s">
        <v>1485</v>
      </c>
      <c r="D499" t="s">
        <v>15</v>
      </c>
      <c r="E499">
        <v>18</v>
      </c>
      <c r="F499">
        <v>2</v>
      </c>
      <c r="G499" s="13" t="s">
        <v>1504</v>
      </c>
      <c r="H499" s="13" t="s">
        <v>1505</v>
      </c>
      <c r="I499" s="3">
        <v>7.2360857064134435E-2</v>
      </c>
      <c r="J499" s="3">
        <v>7.478519217914624E-2</v>
      </c>
      <c r="T499" s="2"/>
      <c r="U499" s="2"/>
      <c r="V499" s="2"/>
      <c r="W499" s="2"/>
      <c r="X499" s="2"/>
    </row>
    <row r="500" spans="1:24" x14ac:dyDescent="0.2">
      <c r="A500" t="s">
        <v>1506</v>
      </c>
      <c r="B500" t="s">
        <v>1485</v>
      </c>
      <c r="D500" t="s">
        <v>29</v>
      </c>
      <c r="E500">
        <v>18</v>
      </c>
      <c r="F500">
        <v>0</v>
      </c>
      <c r="G500" s="13" t="s">
        <v>1507</v>
      </c>
      <c r="H500" s="13" t="s">
        <v>1508</v>
      </c>
      <c r="I500" s="3">
        <v>5.7894518516878005E-2</v>
      </c>
      <c r="J500" s="3">
        <v>4.8021072978543695E-2</v>
      </c>
      <c r="T500" s="2"/>
      <c r="U500" s="2"/>
      <c r="V500" s="2"/>
      <c r="W500" s="2"/>
      <c r="X500" s="2"/>
    </row>
    <row r="501" spans="1:24" x14ac:dyDescent="0.2">
      <c r="A501" t="s">
        <v>1509</v>
      </c>
      <c r="B501" t="s">
        <v>1485</v>
      </c>
      <c r="D501" t="s">
        <v>579</v>
      </c>
      <c r="E501">
        <v>22</v>
      </c>
      <c r="F501">
        <v>6</v>
      </c>
      <c r="G501" s="13" t="s">
        <v>1510</v>
      </c>
      <c r="H501" s="13" t="s">
        <v>1511</v>
      </c>
      <c r="I501" s="3">
        <v>4.5371193767289909E-2</v>
      </c>
      <c r="J501" s="3">
        <v>5.5752374691502821E-2</v>
      </c>
      <c r="T501" s="2"/>
      <c r="U501" s="2"/>
      <c r="V501" s="2"/>
      <c r="W501" s="2"/>
      <c r="X501" s="2"/>
    </row>
    <row r="502" spans="1:24" x14ac:dyDescent="0.2">
      <c r="A502" t="s">
        <v>1512</v>
      </c>
      <c r="B502" t="s">
        <v>1485</v>
      </c>
      <c r="D502" t="s">
        <v>47</v>
      </c>
      <c r="E502">
        <v>16</v>
      </c>
      <c r="F502">
        <v>0</v>
      </c>
      <c r="G502" s="13" t="s">
        <v>1513</v>
      </c>
      <c r="H502" s="13" t="s">
        <v>1514</v>
      </c>
      <c r="I502" s="3">
        <v>4.4891313980728612E-2</v>
      </c>
      <c r="J502" s="3">
        <v>4.3901930908582756E-2</v>
      </c>
      <c r="T502" s="2"/>
      <c r="U502" s="2"/>
      <c r="V502" s="2"/>
      <c r="W502" s="2"/>
      <c r="X502" s="2"/>
    </row>
    <row r="503" spans="1:24" x14ac:dyDescent="0.2">
      <c r="A503" t="s">
        <v>1515</v>
      </c>
      <c r="B503" t="s">
        <v>1485</v>
      </c>
      <c r="D503" t="s">
        <v>11</v>
      </c>
      <c r="E503">
        <v>18</v>
      </c>
      <c r="F503">
        <v>1</v>
      </c>
      <c r="G503" s="13" t="s">
        <v>1516</v>
      </c>
      <c r="H503" s="13" t="s">
        <v>1517</v>
      </c>
      <c r="I503" s="3">
        <v>4.0374101605243726E-2</v>
      </c>
      <c r="J503" s="3">
        <v>4.1284736742419045E-2</v>
      </c>
      <c r="T503" s="2"/>
      <c r="U503" s="2"/>
      <c r="V503" s="2"/>
      <c r="W503" s="2"/>
      <c r="X503" s="2"/>
    </row>
    <row r="504" spans="1:24" x14ac:dyDescent="0.2">
      <c r="A504" t="s">
        <v>1518</v>
      </c>
      <c r="B504" t="s">
        <v>1485</v>
      </c>
      <c r="D504" t="s">
        <v>571</v>
      </c>
      <c r="E504">
        <v>20</v>
      </c>
      <c r="F504">
        <v>4</v>
      </c>
      <c r="G504" s="13" t="s">
        <v>1519</v>
      </c>
      <c r="H504" s="13" t="s">
        <v>1520</v>
      </c>
      <c r="I504" s="3">
        <v>3.8314225694627425E-2</v>
      </c>
      <c r="J504" s="3">
        <v>3.8577316912627509E-2</v>
      </c>
      <c r="T504" s="2"/>
      <c r="U504" s="2"/>
      <c r="V504" s="2"/>
      <c r="W504" s="2"/>
      <c r="X504" s="2"/>
    </row>
    <row r="505" spans="1:24" x14ac:dyDescent="0.2">
      <c r="A505" t="s">
        <v>1521</v>
      </c>
      <c r="B505" t="s">
        <v>1485</v>
      </c>
      <c r="C505" t="s">
        <v>170</v>
      </c>
      <c r="E505">
        <v>17</v>
      </c>
      <c r="F505">
        <v>0</v>
      </c>
      <c r="G505" s="13" t="s">
        <v>1522</v>
      </c>
      <c r="H505" s="13" t="s">
        <v>1523</v>
      </c>
      <c r="I505" s="3">
        <v>9.5837678310646407E-3</v>
      </c>
      <c r="J505" s="3">
        <v>1.0630665387825776E-2</v>
      </c>
      <c r="T505" s="2"/>
      <c r="U505" s="2"/>
      <c r="V505" s="2"/>
      <c r="W505" s="2"/>
      <c r="X505" s="2"/>
    </row>
    <row r="506" spans="1:24" x14ac:dyDescent="0.2">
      <c r="A506" t="s">
        <v>1524</v>
      </c>
      <c r="B506" t="s">
        <v>1485</v>
      </c>
      <c r="D506" t="s">
        <v>170</v>
      </c>
      <c r="E506">
        <v>17</v>
      </c>
      <c r="F506">
        <v>0</v>
      </c>
      <c r="G506" s="13" t="s">
        <v>1525</v>
      </c>
      <c r="H506" s="13" t="s">
        <v>1526</v>
      </c>
      <c r="I506" s="3">
        <v>6.5171752928368729E-3</v>
      </c>
      <c r="J506" s="3">
        <v>6.5681743110963696E-3</v>
      </c>
      <c r="T506" s="2"/>
      <c r="U506" s="2"/>
      <c r="V506" s="2"/>
      <c r="W506" s="2"/>
      <c r="X506" s="2"/>
    </row>
    <row r="507" spans="1:24" x14ac:dyDescent="0.2">
      <c r="A507" s="15" t="s">
        <v>2470</v>
      </c>
      <c r="B507" s="16"/>
      <c r="C507" s="16"/>
      <c r="D507" s="16"/>
      <c r="E507" s="16"/>
      <c r="F507" s="16"/>
      <c r="G507" s="28" t="s">
        <v>2535</v>
      </c>
      <c r="H507" s="28" t="s">
        <v>2536</v>
      </c>
      <c r="I507" s="17"/>
      <c r="J507" s="17"/>
      <c r="K507" s="29">
        <v>1.9000000000000001E-5</v>
      </c>
      <c r="L507" s="29">
        <v>1.9000000000000001E-5</v>
      </c>
      <c r="T507" s="2"/>
      <c r="U507" s="2"/>
      <c r="V507" s="2"/>
      <c r="W507" s="2"/>
      <c r="X507" s="2"/>
    </row>
    <row r="508" spans="1:24" x14ac:dyDescent="0.2">
      <c r="A508" t="s">
        <v>1527</v>
      </c>
      <c r="B508" t="s">
        <v>1528</v>
      </c>
      <c r="C508" t="s">
        <v>7</v>
      </c>
      <c r="D508" t="s">
        <v>7</v>
      </c>
      <c r="E508">
        <v>18</v>
      </c>
      <c r="F508">
        <v>0</v>
      </c>
      <c r="G508" s="13" t="s">
        <v>1529</v>
      </c>
      <c r="H508" s="13" t="s">
        <v>1530</v>
      </c>
      <c r="I508" s="3">
        <v>0.47131481109430867</v>
      </c>
      <c r="J508" s="3">
        <v>0.48011185398691347</v>
      </c>
      <c r="T508" s="2"/>
      <c r="U508" s="2"/>
      <c r="V508" s="2"/>
      <c r="W508" s="2"/>
      <c r="X508" s="2"/>
    </row>
    <row r="509" spans="1:24" x14ac:dyDescent="0.2">
      <c r="A509" t="s">
        <v>1531</v>
      </c>
      <c r="B509" t="s">
        <v>1528</v>
      </c>
      <c r="C509" t="s">
        <v>7</v>
      </c>
      <c r="D509" t="s">
        <v>7</v>
      </c>
      <c r="E509">
        <v>16</v>
      </c>
      <c r="F509">
        <v>0</v>
      </c>
      <c r="G509" s="13" t="s">
        <v>1532</v>
      </c>
      <c r="H509" s="13" t="s">
        <v>1533</v>
      </c>
      <c r="I509" s="3">
        <v>0.35031013017874957</v>
      </c>
      <c r="J509" s="3">
        <v>0.34676026750102462</v>
      </c>
      <c r="T509" s="2"/>
      <c r="U509" s="2"/>
      <c r="V509" s="2"/>
      <c r="W509" s="2"/>
      <c r="X509" s="2"/>
    </row>
    <row r="510" spans="1:24" x14ac:dyDescent="0.2">
      <c r="A510" t="s">
        <v>1534</v>
      </c>
      <c r="B510" t="s">
        <v>1528</v>
      </c>
      <c r="C510" t="s">
        <v>7</v>
      </c>
      <c r="D510" t="s">
        <v>7</v>
      </c>
      <c r="E510">
        <v>18</v>
      </c>
      <c r="F510">
        <v>1</v>
      </c>
      <c r="G510" s="13" t="s">
        <v>1535</v>
      </c>
      <c r="H510" s="13" t="s">
        <v>1536</v>
      </c>
      <c r="I510" s="3">
        <v>0.12628076619836598</v>
      </c>
      <c r="J510" s="3">
        <v>0.12031300401842099</v>
      </c>
      <c r="T510" s="2"/>
      <c r="U510" s="2"/>
      <c r="V510" s="2"/>
      <c r="W510" s="2"/>
      <c r="X510" s="2"/>
    </row>
    <row r="511" spans="1:24" x14ac:dyDescent="0.2">
      <c r="A511" t="s">
        <v>1537</v>
      </c>
      <c r="B511" t="s">
        <v>1528</v>
      </c>
      <c r="C511" t="s">
        <v>7</v>
      </c>
      <c r="D511" t="s">
        <v>7</v>
      </c>
      <c r="E511">
        <v>20</v>
      </c>
      <c r="F511">
        <v>0</v>
      </c>
      <c r="G511" s="13" t="s">
        <v>1538</v>
      </c>
      <c r="H511" s="13" t="s">
        <v>1539</v>
      </c>
      <c r="I511" s="3">
        <v>5.2094292528575885E-2</v>
      </c>
      <c r="J511" s="3">
        <v>5.2814874493640952E-2</v>
      </c>
      <c r="T511" s="2"/>
      <c r="U511" s="2"/>
      <c r="V511" s="2"/>
      <c r="W511" s="2"/>
      <c r="X511" s="2"/>
    </row>
    <row r="512" spans="1:24" x14ac:dyDescent="0.2">
      <c r="A512" s="15" t="s">
        <v>2471</v>
      </c>
      <c r="B512" s="16"/>
      <c r="C512" s="16"/>
      <c r="D512" s="16"/>
      <c r="E512" s="16"/>
      <c r="F512" s="16"/>
      <c r="G512" s="28" t="s">
        <v>2537</v>
      </c>
      <c r="H512" s="28" t="s">
        <v>2538</v>
      </c>
      <c r="I512" s="17"/>
      <c r="J512" s="17"/>
      <c r="K512" s="38">
        <v>7.9000000000000008E-3</v>
      </c>
      <c r="L512" s="38">
        <v>7.9100000000000004E-3</v>
      </c>
      <c r="T512" s="2"/>
      <c r="U512" s="2"/>
      <c r="V512" s="2"/>
      <c r="W512" s="2"/>
      <c r="X512" s="2"/>
    </row>
    <row r="513" spans="1:24" x14ac:dyDescent="0.2">
      <c r="A513" t="s">
        <v>1540</v>
      </c>
      <c r="B513" t="s">
        <v>1541</v>
      </c>
      <c r="C513" t="s">
        <v>29</v>
      </c>
      <c r="D513" t="s">
        <v>571</v>
      </c>
      <c r="E513">
        <v>38</v>
      </c>
      <c r="F513">
        <v>4</v>
      </c>
      <c r="G513" s="13" t="s">
        <v>1542</v>
      </c>
      <c r="H513" s="13" t="s">
        <v>1543</v>
      </c>
      <c r="I513" s="3">
        <v>0.42281998567404555</v>
      </c>
      <c r="J513" s="3">
        <v>0.40189193229071934</v>
      </c>
      <c r="T513" s="2"/>
      <c r="U513" s="2"/>
      <c r="V513" s="2"/>
      <c r="W513" s="2"/>
      <c r="X513" s="2"/>
    </row>
    <row r="514" spans="1:24" x14ac:dyDescent="0.2">
      <c r="A514" t="s">
        <v>1544</v>
      </c>
      <c r="B514" t="s">
        <v>1541</v>
      </c>
      <c r="C514" t="s">
        <v>29</v>
      </c>
      <c r="D514" t="s">
        <v>575</v>
      </c>
      <c r="E514">
        <v>38</v>
      </c>
      <c r="F514">
        <v>3</v>
      </c>
      <c r="G514" s="13" t="s">
        <v>1545</v>
      </c>
      <c r="H514" s="13" t="s">
        <v>1546</v>
      </c>
      <c r="I514" s="3">
        <v>0.15892315275378438</v>
      </c>
      <c r="J514" s="3">
        <v>0.17302078218952618</v>
      </c>
      <c r="T514" s="2"/>
      <c r="U514" s="2"/>
      <c r="V514" s="2"/>
      <c r="W514" s="2"/>
      <c r="X514" s="2"/>
    </row>
    <row r="515" spans="1:24" x14ac:dyDescent="0.2">
      <c r="A515" t="s">
        <v>1547</v>
      </c>
      <c r="B515" t="s">
        <v>1541</v>
      </c>
      <c r="C515" t="s">
        <v>7</v>
      </c>
      <c r="D515" t="s">
        <v>7</v>
      </c>
      <c r="E515">
        <v>36</v>
      </c>
      <c r="F515">
        <v>2</v>
      </c>
      <c r="G515" s="13" t="s">
        <v>1548</v>
      </c>
      <c r="H515" s="13" t="s">
        <v>1549</v>
      </c>
      <c r="I515" s="3">
        <v>0.12318802009890091</v>
      </c>
      <c r="J515" s="3">
        <v>0.12129620824509932</v>
      </c>
      <c r="T515" s="2"/>
      <c r="U515" s="2"/>
      <c r="V515" s="2"/>
      <c r="W515" s="2"/>
      <c r="X515" s="2"/>
    </row>
    <row r="516" spans="1:24" x14ac:dyDescent="0.2">
      <c r="A516" t="s">
        <v>1550</v>
      </c>
      <c r="B516" t="s">
        <v>1541</v>
      </c>
      <c r="C516" t="s">
        <v>29</v>
      </c>
      <c r="D516" t="s">
        <v>11</v>
      </c>
      <c r="E516">
        <v>36</v>
      </c>
      <c r="F516">
        <v>1</v>
      </c>
      <c r="G516" s="13" t="s">
        <v>1551</v>
      </c>
      <c r="H516" s="13" t="s">
        <v>1552</v>
      </c>
      <c r="I516" s="3">
        <v>6.242771578082229E-2</v>
      </c>
      <c r="J516" s="3">
        <v>6.2705468486291369E-2</v>
      </c>
      <c r="T516" s="2"/>
      <c r="U516" s="2"/>
      <c r="V516" s="2"/>
      <c r="W516" s="2"/>
      <c r="X516" s="2"/>
    </row>
    <row r="517" spans="1:24" x14ac:dyDescent="0.2">
      <c r="A517" t="s">
        <v>1553</v>
      </c>
      <c r="B517" t="s">
        <v>1541</v>
      </c>
      <c r="C517" t="s">
        <v>7</v>
      </c>
      <c r="D517" t="s">
        <v>7</v>
      </c>
      <c r="E517">
        <v>34</v>
      </c>
      <c r="F517">
        <v>1</v>
      </c>
      <c r="G517" s="13" t="s">
        <v>1554</v>
      </c>
      <c r="H517" s="13" t="s">
        <v>1555</v>
      </c>
      <c r="I517" s="3">
        <v>5.0955842598801183E-2</v>
      </c>
      <c r="J517" s="3">
        <v>5.4995688666875889E-2</v>
      </c>
      <c r="T517" s="2"/>
      <c r="U517" s="2"/>
      <c r="V517" s="2"/>
      <c r="W517" s="2"/>
      <c r="X517" s="2"/>
    </row>
    <row r="518" spans="1:24" x14ac:dyDescent="0.2">
      <c r="A518" t="s">
        <v>1556</v>
      </c>
      <c r="B518" t="s">
        <v>1541</v>
      </c>
      <c r="C518" t="s">
        <v>47</v>
      </c>
      <c r="D518" t="s">
        <v>571</v>
      </c>
      <c r="E518">
        <v>36</v>
      </c>
      <c r="F518">
        <v>4</v>
      </c>
      <c r="G518" s="13" t="s">
        <v>1557</v>
      </c>
      <c r="H518" s="13" t="s">
        <v>1558</v>
      </c>
      <c r="I518" s="3">
        <v>3.1060545361734665E-2</v>
      </c>
      <c r="J518" s="3">
        <v>3.227466307922866E-2</v>
      </c>
      <c r="T518" s="2"/>
      <c r="U518" s="2"/>
      <c r="V518" s="2"/>
      <c r="W518" s="2"/>
      <c r="X518" s="2"/>
    </row>
    <row r="519" spans="1:24" x14ac:dyDescent="0.2">
      <c r="A519" t="s">
        <v>1559</v>
      </c>
      <c r="B519" t="s">
        <v>1541</v>
      </c>
      <c r="C519" t="s">
        <v>29</v>
      </c>
      <c r="D519" t="s">
        <v>579</v>
      </c>
      <c r="E519">
        <v>40</v>
      </c>
      <c r="F519">
        <v>6</v>
      </c>
      <c r="G519" s="13" t="s">
        <v>1560</v>
      </c>
      <c r="H519" s="13" t="s">
        <v>1561</v>
      </c>
      <c r="I519" s="3">
        <v>2.8359502425518691E-2</v>
      </c>
      <c r="J519" s="3">
        <v>2.952653049240013E-2</v>
      </c>
      <c r="T519" s="2"/>
      <c r="U519" s="2"/>
      <c r="V519" s="2"/>
      <c r="W519" s="2"/>
      <c r="X519" s="2"/>
    </row>
    <row r="520" spans="1:24" x14ac:dyDescent="0.2">
      <c r="A520" t="s">
        <v>1562</v>
      </c>
      <c r="B520" t="s">
        <v>1541</v>
      </c>
      <c r="C520" t="s">
        <v>29</v>
      </c>
      <c r="D520" t="s">
        <v>707</v>
      </c>
      <c r="E520">
        <v>40</v>
      </c>
      <c r="F520">
        <v>5</v>
      </c>
      <c r="G520" s="13" t="s">
        <v>1563</v>
      </c>
      <c r="H520" s="13" t="s">
        <v>1564</v>
      </c>
      <c r="I520" s="3">
        <v>1.7940961245003141E-2</v>
      </c>
      <c r="J520" s="3">
        <v>1.5918797623227187E-2</v>
      </c>
      <c r="T520" s="2"/>
      <c r="U520" s="2"/>
      <c r="V520" s="2"/>
      <c r="W520" s="2"/>
      <c r="X520" s="2"/>
    </row>
    <row r="521" spans="1:24" x14ac:dyDescent="0.2">
      <c r="A521" t="s">
        <v>1565</v>
      </c>
      <c r="B521" t="s">
        <v>1541</v>
      </c>
      <c r="C521" t="s">
        <v>29</v>
      </c>
      <c r="D521" t="s">
        <v>575</v>
      </c>
      <c r="E521">
        <v>38</v>
      </c>
      <c r="F521">
        <v>3</v>
      </c>
      <c r="G521" s="13" t="s">
        <v>1566</v>
      </c>
      <c r="H521" s="13" t="s">
        <v>1567</v>
      </c>
      <c r="I521" s="3">
        <v>1.6234461102283475E-2</v>
      </c>
      <c r="J521" s="3">
        <v>1.6740876968576967E-2</v>
      </c>
      <c r="T521" s="2"/>
      <c r="U521" s="2"/>
      <c r="V521" s="2"/>
      <c r="W521" s="2"/>
      <c r="X521" s="2"/>
    </row>
    <row r="522" spans="1:24" x14ac:dyDescent="0.2">
      <c r="A522" t="s">
        <v>1568</v>
      </c>
      <c r="B522" t="s">
        <v>1541</v>
      </c>
      <c r="C522" t="s">
        <v>7</v>
      </c>
      <c r="D522" t="s">
        <v>7</v>
      </c>
      <c r="E522">
        <v>38</v>
      </c>
      <c r="F522">
        <v>5</v>
      </c>
      <c r="G522" s="13" t="s">
        <v>1569</v>
      </c>
      <c r="H522" s="13" t="s">
        <v>1570</v>
      </c>
      <c r="I522" s="3">
        <v>1.0657894263568786E-2</v>
      </c>
      <c r="J522" s="3">
        <v>1.0723427881397501E-2</v>
      </c>
      <c r="T522" s="2"/>
      <c r="U522" s="2"/>
      <c r="V522" s="2"/>
      <c r="W522" s="2"/>
      <c r="X522" s="2"/>
    </row>
    <row r="523" spans="1:24" x14ac:dyDescent="0.2">
      <c r="A523" t="s">
        <v>1571</v>
      </c>
      <c r="B523" t="s">
        <v>1541</v>
      </c>
      <c r="C523" t="s">
        <v>47</v>
      </c>
      <c r="D523" t="s">
        <v>575</v>
      </c>
      <c r="E523">
        <v>36</v>
      </c>
      <c r="F523">
        <v>3</v>
      </c>
      <c r="G523" s="13" t="s">
        <v>1572</v>
      </c>
      <c r="H523" s="13" t="s">
        <v>1573</v>
      </c>
      <c r="I523" s="3">
        <v>1.0050360311393707E-2</v>
      </c>
      <c r="J523" s="3">
        <v>1.0617936252846592E-2</v>
      </c>
      <c r="T523" s="2"/>
      <c r="U523" s="2"/>
      <c r="V523" s="2"/>
      <c r="W523" s="2"/>
      <c r="X523" s="2"/>
    </row>
    <row r="524" spans="1:24" x14ac:dyDescent="0.2">
      <c r="A524" t="s">
        <v>1574</v>
      </c>
      <c r="B524" t="s">
        <v>1541</v>
      </c>
      <c r="C524" t="s">
        <v>7</v>
      </c>
      <c r="D524" t="s">
        <v>7</v>
      </c>
      <c r="E524">
        <v>38</v>
      </c>
      <c r="F524">
        <v>5</v>
      </c>
      <c r="G524" s="13" t="s">
        <v>1575</v>
      </c>
      <c r="H524" s="13" t="s">
        <v>1576</v>
      </c>
      <c r="I524" s="3">
        <v>9.5949329887266895E-3</v>
      </c>
      <c r="J524" s="3">
        <v>9.6269605977688539E-3</v>
      </c>
      <c r="T524" s="2"/>
      <c r="U524" s="2"/>
      <c r="V524" s="2"/>
      <c r="W524" s="2"/>
      <c r="X524" s="2"/>
    </row>
    <row r="525" spans="1:24" x14ac:dyDescent="0.2">
      <c r="A525" t="s">
        <v>1577</v>
      </c>
      <c r="B525" t="s">
        <v>1541</v>
      </c>
      <c r="C525" t="s">
        <v>11</v>
      </c>
      <c r="D525" t="s">
        <v>15</v>
      </c>
      <c r="E525">
        <v>36</v>
      </c>
      <c r="F525">
        <v>3</v>
      </c>
      <c r="G525" s="13" t="s">
        <v>1578</v>
      </c>
      <c r="H525" s="13" t="s">
        <v>1579</v>
      </c>
      <c r="I525" s="3">
        <v>7.3107355246783533E-3</v>
      </c>
      <c r="J525" s="3">
        <v>7.767357601055961E-3</v>
      </c>
      <c r="T525" s="2"/>
      <c r="U525" s="2"/>
      <c r="V525" s="2"/>
      <c r="W525" s="2"/>
      <c r="X525" s="2"/>
    </row>
    <row r="526" spans="1:24" x14ac:dyDescent="0.2">
      <c r="A526" t="s">
        <v>1580</v>
      </c>
      <c r="B526" t="s">
        <v>1541</v>
      </c>
      <c r="C526" t="s">
        <v>29</v>
      </c>
      <c r="D526" t="s">
        <v>1035</v>
      </c>
      <c r="E526">
        <v>38</v>
      </c>
      <c r="F526">
        <v>2</v>
      </c>
      <c r="G526" s="13" t="s">
        <v>1581</v>
      </c>
      <c r="H526" s="13" t="s">
        <v>1582</v>
      </c>
      <c r="I526" s="3">
        <v>7.1146715281131256E-3</v>
      </c>
      <c r="J526" s="3">
        <v>6.8510875646536438E-3</v>
      </c>
      <c r="T526" s="2"/>
      <c r="U526" s="2"/>
      <c r="V526" s="2"/>
      <c r="W526" s="2"/>
      <c r="X526" s="2"/>
    </row>
    <row r="527" spans="1:24" x14ac:dyDescent="0.2">
      <c r="A527" t="s">
        <v>1583</v>
      </c>
      <c r="B527" t="s">
        <v>1541</v>
      </c>
      <c r="C527" t="s">
        <v>7</v>
      </c>
      <c r="D527" t="s">
        <v>7</v>
      </c>
      <c r="E527">
        <v>38</v>
      </c>
      <c r="F527">
        <v>6</v>
      </c>
      <c r="G527" s="13" t="s">
        <v>1584</v>
      </c>
      <c r="H527" s="13" t="s">
        <v>1585</v>
      </c>
      <c r="I527" s="3">
        <v>7.1031208320303327E-3</v>
      </c>
      <c r="J527" s="3">
        <v>7.608651935316563E-3</v>
      </c>
      <c r="T527" s="2"/>
      <c r="U527" s="2"/>
      <c r="V527" s="2"/>
      <c r="W527" s="2"/>
      <c r="X527" s="2"/>
    </row>
    <row r="528" spans="1:24" x14ac:dyDescent="0.2">
      <c r="A528" t="s">
        <v>1586</v>
      </c>
      <c r="B528" t="s">
        <v>1541</v>
      </c>
      <c r="C528" t="s">
        <v>47</v>
      </c>
      <c r="D528" t="s">
        <v>6</v>
      </c>
      <c r="E528">
        <v>32</v>
      </c>
      <c r="F528">
        <v>1</v>
      </c>
      <c r="G528" s="13" t="s">
        <v>1587</v>
      </c>
      <c r="H528" s="13" t="s">
        <v>1588</v>
      </c>
      <c r="I528" s="3">
        <v>6.9638783473644451E-3</v>
      </c>
      <c r="J528" s="3">
        <v>7.0862194255515189E-3</v>
      </c>
      <c r="T528" s="2"/>
      <c r="U528" s="2"/>
      <c r="V528" s="2"/>
      <c r="W528" s="2"/>
      <c r="X528" s="2"/>
    </row>
    <row r="529" spans="1:24" x14ac:dyDescent="0.2">
      <c r="A529" t="s">
        <v>1589</v>
      </c>
      <c r="B529" t="s">
        <v>1541</v>
      </c>
      <c r="C529" t="s">
        <v>29</v>
      </c>
      <c r="D529" t="s">
        <v>707</v>
      </c>
      <c r="E529">
        <v>40</v>
      </c>
      <c r="F529">
        <v>5</v>
      </c>
      <c r="G529" s="13" t="s">
        <v>1590</v>
      </c>
      <c r="H529" s="13" t="s">
        <v>1591</v>
      </c>
      <c r="I529" s="3">
        <v>5.7983144033024476E-3</v>
      </c>
      <c r="J529" s="3">
        <v>6.8181635501296323E-3</v>
      </c>
      <c r="T529" s="2"/>
      <c r="U529" s="2"/>
      <c r="V529" s="2"/>
      <c r="W529" s="2"/>
      <c r="X529" s="2"/>
    </row>
    <row r="530" spans="1:24" x14ac:dyDescent="0.2">
      <c r="A530" t="s">
        <v>1592</v>
      </c>
      <c r="B530" t="s">
        <v>1541</v>
      </c>
      <c r="C530" t="s">
        <v>29</v>
      </c>
      <c r="D530" t="s">
        <v>687</v>
      </c>
      <c r="E530">
        <v>40</v>
      </c>
      <c r="F530">
        <v>4</v>
      </c>
      <c r="G530" s="13" t="s">
        <v>1593</v>
      </c>
      <c r="H530" s="13" t="s">
        <v>1594</v>
      </c>
      <c r="I530" s="3">
        <v>5.2173626054205268E-3</v>
      </c>
      <c r="J530" s="3">
        <v>5.180023040927878E-3</v>
      </c>
      <c r="T530" s="2"/>
      <c r="U530" s="2"/>
      <c r="V530" s="2"/>
      <c r="W530" s="2"/>
      <c r="X530" s="2"/>
    </row>
    <row r="531" spans="1:24" x14ac:dyDescent="0.2">
      <c r="A531" t="s">
        <v>1595</v>
      </c>
      <c r="B531" t="s">
        <v>1541</v>
      </c>
      <c r="C531" t="s">
        <v>7</v>
      </c>
      <c r="D531" t="s">
        <v>7</v>
      </c>
      <c r="E531">
        <v>34</v>
      </c>
      <c r="F531">
        <v>0</v>
      </c>
      <c r="G531" s="13" t="s">
        <v>1596</v>
      </c>
      <c r="H531" s="13" t="s">
        <v>1597</v>
      </c>
      <c r="I531" s="3">
        <v>3.3189239540878553E-3</v>
      </c>
      <c r="J531" s="3">
        <v>3.7953339692740314E-3</v>
      </c>
      <c r="T531" s="2"/>
      <c r="U531" s="2"/>
      <c r="V531" s="2"/>
      <c r="W531" s="2"/>
      <c r="X531" s="2"/>
    </row>
    <row r="532" spans="1:24" x14ac:dyDescent="0.2">
      <c r="A532" t="s">
        <v>1598</v>
      </c>
      <c r="B532" t="s">
        <v>1541</v>
      </c>
      <c r="C532" t="s">
        <v>1599</v>
      </c>
      <c r="D532" s="6" t="s">
        <v>11</v>
      </c>
      <c r="E532">
        <v>35</v>
      </c>
      <c r="F532">
        <v>1</v>
      </c>
      <c r="G532" s="13" t="s">
        <v>1600</v>
      </c>
      <c r="H532" s="13" t="s">
        <v>1601</v>
      </c>
      <c r="I532" s="3">
        <v>3.2740374378709067E-3</v>
      </c>
      <c r="J532" s="3">
        <v>3.3598059313896126E-3</v>
      </c>
      <c r="T532" s="2"/>
      <c r="U532" s="2"/>
      <c r="V532" s="2"/>
      <c r="W532" s="2"/>
      <c r="X532" s="2"/>
    </row>
    <row r="533" spans="1:24" x14ac:dyDescent="0.2">
      <c r="A533" t="s">
        <v>1602</v>
      </c>
      <c r="B533" t="s">
        <v>1541</v>
      </c>
      <c r="C533" t="s">
        <v>1599</v>
      </c>
      <c r="D533" s="6" t="s">
        <v>571</v>
      </c>
      <c r="E533">
        <v>37</v>
      </c>
      <c r="F533">
        <v>4</v>
      </c>
      <c r="G533" s="13" t="s">
        <v>1603</v>
      </c>
      <c r="H533" s="13" t="s">
        <v>1604</v>
      </c>
      <c r="I533" s="3">
        <v>2.9857175919359045E-3</v>
      </c>
      <c r="J533" s="3">
        <v>2.9508241376123411E-3</v>
      </c>
      <c r="T533" s="2"/>
      <c r="U533" s="2"/>
      <c r="V533" s="2"/>
      <c r="W533" s="2"/>
      <c r="X533" s="2"/>
    </row>
    <row r="534" spans="1:24" x14ac:dyDescent="0.2">
      <c r="A534" t="s">
        <v>1605</v>
      </c>
      <c r="B534" t="s">
        <v>1541</v>
      </c>
      <c r="C534" t="s">
        <v>47</v>
      </c>
      <c r="D534" t="s">
        <v>47</v>
      </c>
      <c r="E534">
        <v>32</v>
      </c>
      <c r="F534">
        <v>0</v>
      </c>
      <c r="G534" s="13" t="s">
        <v>1606</v>
      </c>
      <c r="H534" s="13" t="s">
        <v>1607</v>
      </c>
      <c r="I534" s="3">
        <v>2.680744760495415E-3</v>
      </c>
      <c r="J534" s="3">
        <v>3.1732651065664703E-3</v>
      </c>
      <c r="T534" s="2"/>
      <c r="U534" s="2"/>
      <c r="V534" s="2"/>
      <c r="W534" s="2"/>
      <c r="X534" s="2"/>
    </row>
    <row r="535" spans="1:24" x14ac:dyDescent="0.2">
      <c r="A535" t="s">
        <v>1608</v>
      </c>
      <c r="B535" t="s">
        <v>1541</v>
      </c>
      <c r="C535" t="s">
        <v>47</v>
      </c>
      <c r="D535" t="s">
        <v>575</v>
      </c>
      <c r="E535">
        <v>36</v>
      </c>
      <c r="F535">
        <v>3</v>
      </c>
      <c r="G535" s="13" t="s">
        <v>1609</v>
      </c>
      <c r="H535" s="13" t="s">
        <v>1610</v>
      </c>
      <c r="I535" s="3">
        <v>2.4510130184098172E-3</v>
      </c>
      <c r="J535" s="3">
        <v>2.509375830928156E-3</v>
      </c>
      <c r="T535" s="2"/>
      <c r="U535" s="2"/>
      <c r="V535" s="2"/>
      <c r="W535" s="2"/>
      <c r="X535" s="2"/>
    </row>
    <row r="536" spans="1:24" x14ac:dyDescent="0.2">
      <c r="A536" t="s">
        <v>1611</v>
      </c>
      <c r="B536" t="s">
        <v>1541</v>
      </c>
      <c r="C536" t="s">
        <v>1599</v>
      </c>
      <c r="D536" s="6" t="s">
        <v>15</v>
      </c>
      <c r="E536">
        <v>35</v>
      </c>
      <c r="F536">
        <v>2</v>
      </c>
      <c r="G536" s="13" t="s">
        <v>1612</v>
      </c>
      <c r="H536" s="13" t="s">
        <v>1613</v>
      </c>
      <c r="I536" s="3">
        <v>1.6133401987630394E-3</v>
      </c>
      <c r="J536" s="3">
        <v>1.5919150664682332E-3</v>
      </c>
      <c r="T536" s="2"/>
      <c r="U536" s="2"/>
      <c r="V536" s="2"/>
      <c r="W536" s="2"/>
      <c r="X536" s="2"/>
    </row>
    <row r="537" spans="1:24" x14ac:dyDescent="0.2">
      <c r="A537" t="s">
        <v>1614</v>
      </c>
      <c r="B537" t="s">
        <v>1541</v>
      </c>
      <c r="C537" t="s">
        <v>51</v>
      </c>
      <c r="D537" t="s">
        <v>571</v>
      </c>
      <c r="E537">
        <v>40</v>
      </c>
      <c r="F537">
        <v>4</v>
      </c>
      <c r="G537" s="13" t="s">
        <v>1615</v>
      </c>
      <c r="H537" s="13" t="s">
        <v>1616</v>
      </c>
      <c r="I537" s="3">
        <v>9.1748749857002221E-4</v>
      </c>
      <c r="J537" s="3">
        <v>8.4453941573163689E-4</v>
      </c>
      <c r="T537" s="2"/>
      <c r="U537" s="2"/>
      <c r="V537" s="2"/>
      <c r="W537" s="2"/>
      <c r="X537" s="2"/>
    </row>
    <row r="538" spans="1:24" x14ac:dyDescent="0.2">
      <c r="A538" t="s">
        <v>1617</v>
      </c>
      <c r="B538" t="s">
        <v>1541</v>
      </c>
      <c r="C538" t="s">
        <v>7</v>
      </c>
      <c r="D538" t="s">
        <v>7</v>
      </c>
      <c r="E538">
        <v>37</v>
      </c>
      <c r="F538">
        <v>6</v>
      </c>
      <c r="G538" s="13" t="s">
        <v>1618</v>
      </c>
      <c r="H538" s="13" t="s">
        <v>1619</v>
      </c>
      <c r="I538" s="3">
        <v>6.2292442384383803E-4</v>
      </c>
      <c r="J538" s="3">
        <v>6.7191924772024914E-4</v>
      </c>
      <c r="T538" s="2"/>
      <c r="U538" s="2"/>
      <c r="V538" s="2"/>
      <c r="W538" s="2"/>
      <c r="X538" s="2"/>
    </row>
    <row r="539" spans="1:24" x14ac:dyDescent="0.2">
      <c r="A539" t="s">
        <v>1620</v>
      </c>
      <c r="B539" t="s">
        <v>1541</v>
      </c>
      <c r="C539" t="s">
        <v>7</v>
      </c>
      <c r="D539" t="s">
        <v>7</v>
      </c>
      <c r="E539">
        <v>39</v>
      </c>
      <c r="F539">
        <v>6</v>
      </c>
      <c r="G539" s="13" t="s">
        <v>1621</v>
      </c>
      <c r="H539" s="13" t="s">
        <v>1622</v>
      </c>
      <c r="I539" s="3">
        <v>4.1435327053036868E-4</v>
      </c>
      <c r="J539" s="3">
        <v>4.5224540271631211E-4</v>
      </c>
      <c r="T539" s="2"/>
      <c r="U539" s="2"/>
      <c r="V539" s="2"/>
      <c r="W539" s="2"/>
      <c r="X539" s="2"/>
    </row>
    <row r="540" spans="1:24" x14ac:dyDescent="0.2">
      <c r="A540" s="15" t="s">
        <v>1623</v>
      </c>
      <c r="B540" s="16"/>
      <c r="C540" s="16"/>
      <c r="D540" s="16"/>
      <c r="E540" s="16"/>
      <c r="F540" s="16"/>
      <c r="G540" s="39" t="s">
        <v>1626</v>
      </c>
      <c r="H540" s="39" t="s">
        <v>1627</v>
      </c>
      <c r="I540" s="17"/>
      <c r="J540" s="17"/>
      <c r="K540" s="29">
        <v>5.5999999999999997E-6</v>
      </c>
      <c r="L540" s="29">
        <v>5.1000000000000003E-6</v>
      </c>
      <c r="T540" s="2"/>
      <c r="U540" s="2"/>
      <c r="V540" s="2"/>
      <c r="W540" s="2"/>
      <c r="X540" s="2"/>
    </row>
    <row r="541" spans="1:24" x14ac:dyDescent="0.2">
      <c r="A541" t="s">
        <v>1624</v>
      </c>
      <c r="B541" t="s">
        <v>1625</v>
      </c>
      <c r="C541" s="7" t="s">
        <v>7</v>
      </c>
      <c r="D541" t="s">
        <v>7</v>
      </c>
      <c r="E541">
        <v>38</v>
      </c>
      <c r="F541">
        <v>4</v>
      </c>
      <c r="G541" s="13" t="s">
        <v>1626</v>
      </c>
      <c r="H541" s="13" t="s">
        <v>1627</v>
      </c>
      <c r="I541" s="3">
        <v>1</v>
      </c>
      <c r="J541" s="3">
        <v>1</v>
      </c>
      <c r="T541" s="2"/>
      <c r="U541" s="2"/>
      <c r="V541" s="2"/>
      <c r="W541" s="2"/>
      <c r="X541" s="2"/>
    </row>
    <row r="542" spans="1:24" x14ac:dyDescent="0.2">
      <c r="A542" s="15" t="s">
        <v>2472</v>
      </c>
      <c r="B542" s="16"/>
      <c r="C542" s="16"/>
      <c r="D542" s="16"/>
      <c r="E542" s="16"/>
      <c r="F542" s="16"/>
      <c r="G542" s="32" t="s">
        <v>2539</v>
      </c>
      <c r="H542" s="32" t="s">
        <v>2540</v>
      </c>
      <c r="I542" s="17"/>
      <c r="J542" s="17"/>
      <c r="K542" s="30">
        <v>1.3999999999999999E-4</v>
      </c>
      <c r="L542" s="30">
        <v>1.3999999999999999E-4</v>
      </c>
      <c r="T542" s="2"/>
      <c r="U542" s="2"/>
      <c r="V542" s="2"/>
      <c r="W542" s="2"/>
      <c r="X542" s="2"/>
    </row>
    <row r="543" spans="1:24" x14ac:dyDescent="0.2">
      <c r="A543" t="s">
        <v>1628</v>
      </c>
      <c r="B543" t="s">
        <v>1629</v>
      </c>
      <c r="C543" t="s">
        <v>29</v>
      </c>
      <c r="E543">
        <v>18</v>
      </c>
      <c r="F543">
        <v>0</v>
      </c>
      <c r="G543" s="13" t="s">
        <v>1630</v>
      </c>
      <c r="H543" s="13" t="s">
        <v>1631</v>
      </c>
      <c r="I543" s="3">
        <v>0.24882781917028116</v>
      </c>
      <c r="J543" s="3">
        <v>0.23973325205853316</v>
      </c>
      <c r="T543" s="2"/>
      <c r="U543" s="2"/>
      <c r="V543" s="2"/>
      <c r="W543" s="2"/>
      <c r="X543" s="2"/>
    </row>
    <row r="544" spans="1:24" x14ac:dyDescent="0.2">
      <c r="A544" t="s">
        <v>1632</v>
      </c>
      <c r="B544" t="s">
        <v>1629</v>
      </c>
      <c r="C544" t="s">
        <v>571</v>
      </c>
      <c r="E544">
        <v>20</v>
      </c>
      <c r="F544">
        <v>4</v>
      </c>
      <c r="G544" s="13" t="s">
        <v>1633</v>
      </c>
      <c r="H544" s="13" t="s">
        <v>1634</v>
      </c>
      <c r="I544" s="3">
        <v>0.20972321298483809</v>
      </c>
      <c r="J544" s="3">
        <v>0.21320059229595337</v>
      </c>
      <c r="T544" s="2"/>
      <c r="U544" s="2"/>
      <c r="V544" s="2"/>
      <c r="W544" s="2"/>
      <c r="X544" s="2"/>
    </row>
    <row r="545" spans="1:24" x14ac:dyDescent="0.2">
      <c r="A545" t="s">
        <v>1635</v>
      </c>
      <c r="B545" t="s">
        <v>1629</v>
      </c>
      <c r="C545" t="s">
        <v>11</v>
      </c>
      <c r="E545">
        <v>18</v>
      </c>
      <c r="F545">
        <v>1</v>
      </c>
      <c r="G545" s="13" t="s">
        <v>1636</v>
      </c>
      <c r="H545" s="13" t="s">
        <v>1637</v>
      </c>
      <c r="I545" s="3">
        <v>0.16614265756271521</v>
      </c>
      <c r="J545" s="3">
        <v>0.15906684436887417</v>
      </c>
      <c r="T545" s="2"/>
      <c r="U545" s="2"/>
      <c r="V545" s="2"/>
      <c r="W545" s="2"/>
      <c r="X545" s="2"/>
    </row>
    <row r="546" spans="1:24" x14ac:dyDescent="0.2">
      <c r="A546" t="s">
        <v>1638</v>
      </c>
      <c r="B546" t="s">
        <v>1629</v>
      </c>
      <c r="C546" t="s">
        <v>15</v>
      </c>
      <c r="E546">
        <v>18</v>
      </c>
      <c r="F546">
        <v>2</v>
      </c>
      <c r="G546" s="13" t="s">
        <v>1639</v>
      </c>
      <c r="H546" s="13" t="s">
        <v>1640</v>
      </c>
      <c r="I546" s="3">
        <v>0.14977801015594977</v>
      </c>
      <c r="J546" s="3">
        <v>0.15208865338582636</v>
      </c>
      <c r="T546" s="2"/>
      <c r="U546" s="2"/>
      <c r="V546" s="2"/>
      <c r="W546" s="2"/>
      <c r="X546" s="2"/>
    </row>
    <row r="547" spans="1:24" x14ac:dyDescent="0.2">
      <c r="A547" t="s">
        <v>1641</v>
      </c>
      <c r="B547" t="s">
        <v>1629</v>
      </c>
      <c r="D547" t="s">
        <v>571</v>
      </c>
      <c r="E547">
        <v>20</v>
      </c>
      <c r="F547">
        <v>4</v>
      </c>
      <c r="G547" s="13" t="s">
        <v>1642</v>
      </c>
      <c r="H547" s="13" t="s">
        <v>1643</v>
      </c>
      <c r="I547" s="3">
        <v>7.9489566729901998E-2</v>
      </c>
      <c r="J547" s="3">
        <v>8.0925791624529467E-2</v>
      </c>
      <c r="T547" s="2"/>
      <c r="U547" s="2"/>
      <c r="V547" s="2"/>
      <c r="W547" s="2"/>
      <c r="X547" s="2"/>
    </row>
    <row r="548" spans="1:24" x14ac:dyDescent="0.2">
      <c r="A548" t="s">
        <v>1644</v>
      </c>
      <c r="B548" t="s">
        <v>1629</v>
      </c>
      <c r="D548" t="s">
        <v>29</v>
      </c>
      <c r="E548">
        <v>18</v>
      </c>
      <c r="F548">
        <v>0</v>
      </c>
      <c r="G548" s="13" t="s">
        <v>1645</v>
      </c>
      <c r="H548" s="13" t="s">
        <v>1646</v>
      </c>
      <c r="I548" s="3">
        <v>6.089623805138146E-2</v>
      </c>
      <c r="J548" s="3">
        <v>5.8313042879459501E-2</v>
      </c>
      <c r="T548" s="2"/>
      <c r="U548" s="2"/>
      <c r="V548" s="2"/>
      <c r="W548" s="2"/>
      <c r="X548" s="2"/>
    </row>
    <row r="549" spans="1:24" x14ac:dyDescent="0.2">
      <c r="A549" t="s">
        <v>1647</v>
      </c>
      <c r="B549" t="s">
        <v>1629</v>
      </c>
      <c r="D549" t="s">
        <v>11</v>
      </c>
      <c r="E549">
        <v>18</v>
      </c>
      <c r="F549">
        <v>1</v>
      </c>
      <c r="G549" s="13" t="s">
        <v>1648</v>
      </c>
      <c r="H549" s="13" t="s">
        <v>1649</v>
      </c>
      <c r="I549" s="3">
        <v>4.2954626399770539E-2</v>
      </c>
      <c r="J549" s="3">
        <v>4.6458544320562817E-2</v>
      </c>
      <c r="T549" s="2"/>
      <c r="U549" s="2"/>
      <c r="V549" s="2"/>
      <c r="W549" s="2"/>
      <c r="X549" s="2"/>
    </row>
    <row r="550" spans="1:24" x14ac:dyDescent="0.2">
      <c r="A550" t="s">
        <v>1650</v>
      </c>
      <c r="B550" t="s">
        <v>1629</v>
      </c>
      <c r="D550" t="s">
        <v>15</v>
      </c>
      <c r="E550">
        <v>18</v>
      </c>
      <c r="F550">
        <v>2</v>
      </c>
      <c r="G550" s="13" t="s">
        <v>1651</v>
      </c>
      <c r="H550" s="13" t="s">
        <v>1652</v>
      </c>
      <c r="I550" s="3">
        <v>4.2187868945161924E-2</v>
      </c>
      <c r="J550" s="3">
        <v>5.0213279066261295E-2</v>
      </c>
      <c r="T550" s="2"/>
      <c r="U550" s="2"/>
      <c r="V550" s="2"/>
      <c r="W550" s="2"/>
      <c r="X550" s="2"/>
    </row>
    <row r="551" spans="1:24" x14ac:dyDescent="0.2">
      <c r="A551" s="15" t="s">
        <v>2473</v>
      </c>
      <c r="B551" s="16"/>
      <c r="C551" s="16"/>
      <c r="D551" s="16"/>
      <c r="E551" s="16"/>
      <c r="F551" s="16"/>
      <c r="G551" s="28" t="s">
        <v>2541</v>
      </c>
      <c r="H551" s="28" t="s">
        <v>2542</v>
      </c>
      <c r="I551" s="17"/>
      <c r="J551" s="17"/>
      <c r="K551" s="40">
        <v>1E-4</v>
      </c>
      <c r="L551" s="41">
        <v>3.0000000000000001E-5</v>
      </c>
      <c r="T551" s="2"/>
      <c r="U551" s="2"/>
      <c r="V551" s="2"/>
      <c r="W551" s="2"/>
      <c r="X551" s="2"/>
    </row>
    <row r="552" spans="1:24" x14ac:dyDescent="0.2">
      <c r="A552" t="s">
        <v>1653</v>
      </c>
      <c r="B552" t="s">
        <v>1654</v>
      </c>
      <c r="C552" s="7" t="s">
        <v>7</v>
      </c>
      <c r="D552" t="s">
        <v>7</v>
      </c>
      <c r="E552" s="8" t="s">
        <v>1655</v>
      </c>
      <c r="F552" s="8" t="s">
        <v>1656</v>
      </c>
      <c r="G552" s="13" t="s">
        <v>1657</v>
      </c>
      <c r="H552" s="13" t="s">
        <v>1658</v>
      </c>
      <c r="I552" s="3">
        <v>0.37996781501432525</v>
      </c>
      <c r="J552" s="3">
        <v>0.238527138499109</v>
      </c>
      <c r="T552" s="2"/>
      <c r="U552" s="2"/>
      <c r="V552" s="2"/>
      <c r="W552" s="2"/>
      <c r="X552" s="2"/>
    </row>
    <row r="553" spans="1:24" x14ac:dyDescent="0.2">
      <c r="A553" t="s">
        <v>1659</v>
      </c>
      <c r="B553" t="s">
        <v>1654</v>
      </c>
      <c r="C553" s="7" t="s">
        <v>7</v>
      </c>
      <c r="D553" t="s">
        <v>7</v>
      </c>
      <c r="E553" s="8" t="s">
        <v>1660</v>
      </c>
      <c r="F553" s="8" t="s">
        <v>1661</v>
      </c>
      <c r="G553" s="13" t="s">
        <v>1662</v>
      </c>
      <c r="H553" s="13" t="s">
        <v>1663</v>
      </c>
      <c r="I553" s="3">
        <v>0.31409743718540561</v>
      </c>
      <c r="J553" s="3">
        <v>0.25570590224551015</v>
      </c>
      <c r="T553" s="2"/>
      <c r="U553" s="2"/>
      <c r="V553" s="2"/>
      <c r="W553" s="2"/>
      <c r="X553" s="2"/>
    </row>
    <row r="554" spans="1:24" x14ac:dyDescent="0.2">
      <c r="A554" t="s">
        <v>1664</v>
      </c>
      <c r="B554" t="s">
        <v>1654</v>
      </c>
      <c r="C554" s="7" t="s">
        <v>7</v>
      </c>
      <c r="D554" t="s">
        <v>7</v>
      </c>
      <c r="E554" s="8" t="s">
        <v>1655</v>
      </c>
      <c r="F554" s="8" t="s">
        <v>1665</v>
      </c>
      <c r="G554" s="13" t="s">
        <v>1666</v>
      </c>
      <c r="H554" s="13" t="s">
        <v>1667</v>
      </c>
      <c r="I554" s="3">
        <v>0.106984691459185</v>
      </c>
      <c r="J554" s="3">
        <v>0.10800884868863048</v>
      </c>
      <c r="T554" s="2"/>
      <c r="U554" s="2"/>
      <c r="V554" s="2"/>
      <c r="W554" s="2"/>
      <c r="X554" s="2"/>
    </row>
    <row r="555" spans="1:24" x14ac:dyDescent="0.2">
      <c r="A555" t="s">
        <v>1668</v>
      </c>
      <c r="B555" t="s">
        <v>1654</v>
      </c>
      <c r="C555" s="7" t="s">
        <v>7</v>
      </c>
      <c r="D555" t="s">
        <v>7</v>
      </c>
      <c r="E555" s="8" t="s">
        <v>1669</v>
      </c>
      <c r="F555" s="8" t="s">
        <v>1670</v>
      </c>
      <c r="G555" s="13" t="s">
        <v>1671</v>
      </c>
      <c r="H555" s="13" t="s">
        <v>1672</v>
      </c>
      <c r="I555" s="3">
        <v>7.1708501269412972E-2</v>
      </c>
      <c r="J555" s="3">
        <v>0.11956152127084495</v>
      </c>
      <c r="T555" s="2"/>
      <c r="U555" s="2"/>
      <c r="V555" s="2"/>
      <c r="W555" s="2"/>
      <c r="X555" s="2"/>
    </row>
    <row r="556" spans="1:24" x14ac:dyDescent="0.2">
      <c r="A556" t="s">
        <v>1673</v>
      </c>
      <c r="B556" t="s">
        <v>1654</v>
      </c>
      <c r="C556" s="7" t="s">
        <v>7</v>
      </c>
      <c r="D556" t="s">
        <v>7</v>
      </c>
      <c r="E556" s="8" t="s">
        <v>1669</v>
      </c>
      <c r="F556" s="8" t="s">
        <v>1674</v>
      </c>
      <c r="G556" s="13" t="s">
        <v>1675</v>
      </c>
      <c r="H556" s="13" t="s">
        <v>1676</v>
      </c>
      <c r="I556" s="3">
        <v>5.6616324547306564E-2</v>
      </c>
      <c r="J556" s="3">
        <v>0.12830595289026761</v>
      </c>
      <c r="T556" s="2"/>
      <c r="U556" s="2"/>
      <c r="V556" s="2"/>
      <c r="W556" s="2"/>
      <c r="X556" s="2"/>
    </row>
    <row r="557" spans="1:24" x14ac:dyDescent="0.2">
      <c r="A557" t="s">
        <v>1677</v>
      </c>
      <c r="B557" t="s">
        <v>1654</v>
      </c>
      <c r="C557" s="7" t="s">
        <v>7</v>
      </c>
      <c r="D557" t="s">
        <v>7</v>
      </c>
      <c r="E557" s="8" t="s">
        <v>1660</v>
      </c>
      <c r="F557" s="8" t="s">
        <v>1678</v>
      </c>
      <c r="G557" s="13" t="s">
        <v>1679</v>
      </c>
      <c r="H557" s="13" t="s">
        <v>1680</v>
      </c>
      <c r="I557" s="3">
        <v>5.1299966596392084E-2</v>
      </c>
      <c r="J557" s="3">
        <v>8.4199805138966535E-2</v>
      </c>
      <c r="T557" s="2"/>
      <c r="U557" s="2"/>
      <c r="V557" s="2"/>
      <c r="W557" s="2"/>
      <c r="X557" s="2"/>
    </row>
    <row r="558" spans="1:24" x14ac:dyDescent="0.2">
      <c r="A558" t="s">
        <v>1681</v>
      </c>
      <c r="B558" t="s">
        <v>1654</v>
      </c>
      <c r="C558" s="7" t="s">
        <v>7</v>
      </c>
      <c r="D558" t="s">
        <v>7</v>
      </c>
      <c r="E558" s="8" t="s">
        <v>1655</v>
      </c>
      <c r="F558" s="8" t="s">
        <v>1670</v>
      </c>
      <c r="G558" s="13" t="s">
        <v>1682</v>
      </c>
      <c r="H558" s="13" t="s">
        <v>1683</v>
      </c>
      <c r="I558" s="3">
        <v>1.93252639279725E-2</v>
      </c>
      <c r="J558" s="3">
        <v>6.5690831266671343E-2</v>
      </c>
      <c r="T558" s="2"/>
      <c r="U558" s="2"/>
      <c r="V558" s="2"/>
      <c r="W558" s="2"/>
      <c r="X558" s="2"/>
    </row>
    <row r="559" spans="1:24" x14ac:dyDescent="0.2">
      <c r="A559" s="15" t="s">
        <v>2474</v>
      </c>
      <c r="B559" s="16"/>
      <c r="C559" s="19"/>
      <c r="D559" s="16"/>
      <c r="E559" s="20" t="s">
        <v>220</v>
      </c>
      <c r="F559" s="20" t="s">
        <v>220</v>
      </c>
      <c r="G559" s="28" t="s">
        <v>2543</v>
      </c>
      <c r="H559" s="28" t="s">
        <v>2544</v>
      </c>
      <c r="I559" s="17"/>
      <c r="J559" s="17"/>
      <c r="K559" s="29">
        <v>6.0000000000000002E-5</v>
      </c>
      <c r="L559" s="29">
        <v>6.0000000000000002E-5</v>
      </c>
      <c r="T559" s="2"/>
      <c r="U559" s="2"/>
      <c r="V559" s="2"/>
      <c r="W559" s="2"/>
      <c r="X559" s="2"/>
    </row>
    <row r="560" spans="1:24" x14ac:dyDescent="0.2">
      <c r="A560" t="s">
        <v>1684</v>
      </c>
      <c r="B560" t="s">
        <v>1685</v>
      </c>
      <c r="C560" s="7" t="s">
        <v>7</v>
      </c>
      <c r="D560" t="s">
        <v>7</v>
      </c>
      <c r="E560" s="8" t="s">
        <v>1660</v>
      </c>
      <c r="F560" s="8" t="s">
        <v>1678</v>
      </c>
      <c r="G560" s="13" t="s">
        <v>1686</v>
      </c>
      <c r="H560" s="13" t="s">
        <v>1687</v>
      </c>
      <c r="I560" s="3">
        <v>0.42766406854822259</v>
      </c>
      <c r="J560" s="3">
        <v>0.44987722769013988</v>
      </c>
      <c r="T560" s="2"/>
      <c r="U560" s="2"/>
      <c r="V560" s="2"/>
      <c r="W560" s="2"/>
      <c r="X560" s="2"/>
    </row>
    <row r="561" spans="1:24" x14ac:dyDescent="0.2">
      <c r="A561" t="s">
        <v>1688</v>
      </c>
      <c r="B561" t="s">
        <v>1685</v>
      </c>
      <c r="C561" s="7" t="s">
        <v>7</v>
      </c>
      <c r="D561" t="s">
        <v>7</v>
      </c>
      <c r="E561" s="8" t="s">
        <v>1689</v>
      </c>
      <c r="F561" s="8" t="s">
        <v>1661</v>
      </c>
      <c r="G561" s="13" t="s">
        <v>1690</v>
      </c>
      <c r="H561" s="13" t="s">
        <v>1691</v>
      </c>
      <c r="I561" s="3">
        <v>0.30692782700217897</v>
      </c>
      <c r="J561" s="3">
        <v>0.29970068500476571</v>
      </c>
      <c r="T561" s="2"/>
      <c r="U561" s="2"/>
      <c r="V561" s="2"/>
      <c r="W561" s="2"/>
      <c r="X561" s="2"/>
    </row>
    <row r="562" spans="1:24" x14ac:dyDescent="0.2">
      <c r="A562" t="s">
        <v>1692</v>
      </c>
      <c r="B562" t="s">
        <v>1685</v>
      </c>
      <c r="C562" s="7" t="s">
        <v>7</v>
      </c>
      <c r="D562" t="s">
        <v>7</v>
      </c>
      <c r="E562" s="8" t="s">
        <v>1660</v>
      </c>
      <c r="F562" s="8" t="s">
        <v>1661</v>
      </c>
      <c r="G562" s="13" t="s">
        <v>1693</v>
      </c>
      <c r="H562" s="13" t="s">
        <v>1694</v>
      </c>
      <c r="I562" s="3">
        <v>0.2654081044495985</v>
      </c>
      <c r="J562" s="3">
        <v>0.25042208730509435</v>
      </c>
      <c r="T562" s="2"/>
      <c r="U562" s="2"/>
      <c r="V562" s="2"/>
      <c r="W562" s="2"/>
      <c r="X562" s="2"/>
    </row>
    <row r="563" spans="1:24" x14ac:dyDescent="0.2">
      <c r="A563" s="15" t="s">
        <v>2475</v>
      </c>
      <c r="B563" s="16"/>
      <c r="C563" s="19"/>
      <c r="D563" s="16"/>
      <c r="E563" s="20" t="s">
        <v>220</v>
      </c>
      <c r="F563" s="20" t="s">
        <v>220</v>
      </c>
      <c r="G563" s="28" t="s">
        <v>2545</v>
      </c>
      <c r="H563" s="28" t="s">
        <v>2546</v>
      </c>
      <c r="I563" s="17"/>
      <c r="J563" s="17"/>
      <c r="K563" s="37">
        <v>0.41199999999999998</v>
      </c>
      <c r="L563" s="37">
        <v>0.40893000000000002</v>
      </c>
      <c r="T563" s="2"/>
      <c r="U563" s="2"/>
      <c r="V563" s="2"/>
      <c r="W563" s="2"/>
      <c r="X563" s="2"/>
    </row>
    <row r="564" spans="1:24" x14ac:dyDescent="0.2">
      <c r="A564" t="s">
        <v>1695</v>
      </c>
      <c r="B564" t="s">
        <v>1696</v>
      </c>
      <c r="C564" s="7" t="s">
        <v>7</v>
      </c>
      <c r="D564" t="s">
        <v>7</v>
      </c>
      <c r="E564" s="8" t="s">
        <v>1697</v>
      </c>
      <c r="F564" s="8" t="s">
        <v>1678</v>
      </c>
      <c r="G564" s="13" t="s">
        <v>1698</v>
      </c>
      <c r="H564" s="13" t="s">
        <v>1699</v>
      </c>
      <c r="I564" s="3">
        <v>0.52445341854185346</v>
      </c>
      <c r="J564" s="3">
        <v>0.53078529308706646</v>
      </c>
      <c r="T564" s="2"/>
      <c r="U564" s="2"/>
      <c r="V564" s="2"/>
      <c r="W564" s="2"/>
      <c r="X564" s="2"/>
    </row>
    <row r="565" spans="1:24" x14ac:dyDescent="0.2">
      <c r="A565" t="s">
        <v>1700</v>
      </c>
      <c r="B565" t="s">
        <v>1696</v>
      </c>
      <c r="C565" s="7" t="s">
        <v>7</v>
      </c>
      <c r="D565" t="s">
        <v>7</v>
      </c>
      <c r="E565" s="8" t="s">
        <v>1697</v>
      </c>
      <c r="F565" s="8" t="s">
        <v>1661</v>
      </c>
      <c r="G565" s="13" t="s">
        <v>1701</v>
      </c>
      <c r="H565" s="13" t="s">
        <v>1702</v>
      </c>
      <c r="I565" s="3">
        <v>0.19622069783695684</v>
      </c>
      <c r="J565" s="3">
        <v>0.18375391722951753</v>
      </c>
      <c r="T565" s="2"/>
      <c r="U565" s="2"/>
      <c r="V565" s="2"/>
      <c r="W565" s="2"/>
      <c r="X565" s="2"/>
    </row>
    <row r="566" spans="1:24" x14ac:dyDescent="0.2">
      <c r="A566" t="s">
        <v>1703</v>
      </c>
      <c r="B566" t="s">
        <v>1696</v>
      </c>
      <c r="C566" s="7" t="s">
        <v>7</v>
      </c>
      <c r="D566" t="s">
        <v>7</v>
      </c>
      <c r="E566" s="8" t="s">
        <v>1704</v>
      </c>
      <c r="F566" s="8" t="s">
        <v>1656</v>
      </c>
      <c r="G566" s="13" t="s">
        <v>1705</v>
      </c>
      <c r="H566" s="13" t="s">
        <v>1706</v>
      </c>
      <c r="I566" s="3">
        <v>6.5226859645519455E-2</v>
      </c>
      <c r="J566" s="3">
        <v>6.787615943057565E-2</v>
      </c>
      <c r="T566" s="2"/>
      <c r="U566" s="2"/>
      <c r="V566" s="2"/>
      <c r="W566" s="2"/>
      <c r="X566" s="2"/>
    </row>
    <row r="567" spans="1:24" x14ac:dyDescent="0.2">
      <c r="A567" t="s">
        <v>1707</v>
      </c>
      <c r="B567" t="s">
        <v>1696</v>
      </c>
      <c r="C567" s="7" t="s">
        <v>7</v>
      </c>
      <c r="D567" t="s">
        <v>7</v>
      </c>
      <c r="E567" s="8" t="s">
        <v>1708</v>
      </c>
      <c r="F567" s="8" t="s">
        <v>1709</v>
      </c>
      <c r="G567" s="13" t="s">
        <v>1710</v>
      </c>
      <c r="H567" s="13" t="s">
        <v>1711</v>
      </c>
      <c r="I567" s="3">
        <v>6.216825507319336E-2</v>
      </c>
      <c r="J567" s="3">
        <v>5.9277880331535422E-2</v>
      </c>
      <c r="T567" s="2"/>
      <c r="U567" s="2"/>
      <c r="V567" s="2"/>
      <c r="W567" s="2"/>
      <c r="X567" s="2"/>
    </row>
    <row r="568" spans="1:24" x14ac:dyDescent="0.2">
      <c r="A568" t="s">
        <v>1712</v>
      </c>
      <c r="B568" t="s">
        <v>1696</v>
      </c>
      <c r="C568" s="7" t="s">
        <v>7</v>
      </c>
      <c r="D568" t="s">
        <v>7</v>
      </c>
      <c r="E568" s="8" t="s">
        <v>1697</v>
      </c>
      <c r="F568" s="8" t="s">
        <v>1665</v>
      </c>
      <c r="G568" s="13" t="s">
        <v>1713</v>
      </c>
      <c r="H568" s="13" t="s">
        <v>1714</v>
      </c>
      <c r="I568" s="3">
        <v>3.2907985698990054E-2</v>
      </c>
      <c r="J568" s="3">
        <v>3.6293760414815156E-2</v>
      </c>
      <c r="T568" s="2"/>
      <c r="U568" s="2"/>
      <c r="V568" s="2"/>
      <c r="W568" s="2"/>
      <c r="X568" s="2"/>
    </row>
    <row r="569" spans="1:24" x14ac:dyDescent="0.2">
      <c r="A569" t="s">
        <v>1715</v>
      </c>
      <c r="B569" t="s">
        <v>1696</v>
      </c>
      <c r="C569" s="7" t="s">
        <v>7</v>
      </c>
      <c r="D569" t="s">
        <v>7</v>
      </c>
      <c r="E569" s="8" t="s">
        <v>1716</v>
      </c>
      <c r="F569" s="8" t="s">
        <v>1674</v>
      </c>
      <c r="G569" s="13" t="s">
        <v>1717</v>
      </c>
      <c r="H569" s="13" t="s">
        <v>1718</v>
      </c>
      <c r="I569" s="3">
        <v>2.8071842257046224E-2</v>
      </c>
      <c r="J569" s="3">
        <v>2.9395465258126786E-2</v>
      </c>
      <c r="T569" s="2"/>
      <c r="U569" s="2"/>
      <c r="V569" s="2"/>
      <c r="W569" s="2"/>
      <c r="X569" s="2"/>
    </row>
    <row r="570" spans="1:24" x14ac:dyDescent="0.2">
      <c r="A570" t="s">
        <v>1719</v>
      </c>
      <c r="B570" t="s">
        <v>1696</v>
      </c>
      <c r="C570" s="7" t="s">
        <v>7</v>
      </c>
      <c r="D570" t="s">
        <v>7</v>
      </c>
      <c r="E570" s="8" t="s">
        <v>1708</v>
      </c>
      <c r="F570" s="8" t="s">
        <v>1661</v>
      </c>
      <c r="G570" s="13" t="s">
        <v>1720</v>
      </c>
      <c r="H570" s="13" t="s">
        <v>1721</v>
      </c>
      <c r="I570" s="3">
        <v>2.6373947202163971E-2</v>
      </c>
      <c r="J570" s="3">
        <v>2.7674186014667299E-2</v>
      </c>
      <c r="T570" s="2"/>
      <c r="U570" s="2"/>
      <c r="V570" s="2"/>
      <c r="W570" s="2"/>
      <c r="X570" s="2"/>
    </row>
    <row r="571" spans="1:24" x14ac:dyDescent="0.2">
      <c r="A571" t="s">
        <v>1722</v>
      </c>
      <c r="B571" t="s">
        <v>1696</v>
      </c>
      <c r="C571" s="7" t="s">
        <v>7</v>
      </c>
      <c r="D571" t="s">
        <v>7</v>
      </c>
      <c r="E571" s="8" t="s">
        <v>1704</v>
      </c>
      <c r="F571" s="8" t="s">
        <v>1670</v>
      </c>
      <c r="G571" s="13" t="s">
        <v>1723</v>
      </c>
      <c r="H571" s="13" t="s">
        <v>1724</v>
      </c>
      <c r="I571" s="3">
        <v>2.6244992115614294E-2</v>
      </c>
      <c r="J571" s="3">
        <v>2.5879073065074424E-2</v>
      </c>
      <c r="T571" s="2"/>
      <c r="U571" s="2"/>
      <c r="V571" s="2"/>
      <c r="W571" s="2"/>
      <c r="X571" s="2"/>
    </row>
    <row r="572" spans="1:24" x14ac:dyDescent="0.2">
      <c r="A572" t="s">
        <v>1725</v>
      </c>
      <c r="B572" t="s">
        <v>1696</v>
      </c>
      <c r="C572" s="7" t="s">
        <v>7</v>
      </c>
      <c r="D572" t="s">
        <v>7</v>
      </c>
      <c r="E572" s="8" t="s">
        <v>1704</v>
      </c>
      <c r="F572" s="8" t="s">
        <v>1665</v>
      </c>
      <c r="G572" s="13" t="s">
        <v>1726</v>
      </c>
      <c r="H572" s="13" t="s">
        <v>1727</v>
      </c>
      <c r="I572" s="3">
        <v>1.144071396055389E-2</v>
      </c>
      <c r="J572" s="3">
        <v>1.1536428511115752E-2</v>
      </c>
      <c r="T572" s="2"/>
      <c r="U572" s="2"/>
      <c r="V572" s="2"/>
      <c r="W572" s="2"/>
      <c r="X572" s="2"/>
    </row>
    <row r="573" spans="1:24" x14ac:dyDescent="0.2">
      <c r="A573" t="s">
        <v>1728</v>
      </c>
      <c r="B573" t="s">
        <v>1696</v>
      </c>
      <c r="C573" s="7" t="s">
        <v>7</v>
      </c>
      <c r="D573" t="s">
        <v>7</v>
      </c>
      <c r="E573" s="8" t="s">
        <v>1697</v>
      </c>
      <c r="F573" s="8" t="s">
        <v>1709</v>
      </c>
      <c r="G573" s="13" t="s">
        <v>1729</v>
      </c>
      <c r="H573" s="13" t="s">
        <v>1730</v>
      </c>
      <c r="I573" s="3">
        <v>8.4533848052167695E-3</v>
      </c>
      <c r="J573" s="3">
        <v>8.3597524095774482E-3</v>
      </c>
      <c r="T573" s="2"/>
      <c r="U573" s="2"/>
      <c r="V573" s="2"/>
      <c r="W573" s="2"/>
      <c r="X573" s="2"/>
    </row>
    <row r="574" spans="1:24" x14ac:dyDescent="0.2">
      <c r="A574" t="s">
        <v>1731</v>
      </c>
      <c r="B574" t="s">
        <v>1696</v>
      </c>
      <c r="C574" s="7" t="s">
        <v>7</v>
      </c>
      <c r="D574" t="s">
        <v>7</v>
      </c>
      <c r="E574" s="8" t="s">
        <v>1732</v>
      </c>
      <c r="F574" s="8" t="s">
        <v>1709</v>
      </c>
      <c r="G574" s="13" t="s">
        <v>1733</v>
      </c>
      <c r="H574" s="13" t="s">
        <v>1734</v>
      </c>
      <c r="I574" s="3">
        <v>7.6863576512759763E-3</v>
      </c>
      <c r="J574" s="3">
        <v>8.6248885781400591E-3</v>
      </c>
      <c r="T574" s="2"/>
      <c r="U574" s="2"/>
      <c r="V574" s="2"/>
      <c r="W574" s="2"/>
      <c r="X574" s="2"/>
    </row>
    <row r="575" spans="1:24" x14ac:dyDescent="0.2">
      <c r="A575" t="s">
        <v>1735</v>
      </c>
      <c r="B575" t="s">
        <v>1696</v>
      </c>
      <c r="C575" s="7" t="s">
        <v>7</v>
      </c>
      <c r="D575" t="s">
        <v>7</v>
      </c>
      <c r="E575" s="8" t="s">
        <v>1736</v>
      </c>
      <c r="F575" s="8" t="s">
        <v>1709</v>
      </c>
      <c r="G575" s="13" t="s">
        <v>1737</v>
      </c>
      <c r="H575" s="13" t="s">
        <v>1738</v>
      </c>
      <c r="I575" s="3">
        <v>2.6759941253553807E-3</v>
      </c>
      <c r="J575" s="3">
        <v>2.6807922814434735E-3</v>
      </c>
      <c r="T575" s="2"/>
      <c r="U575" s="2"/>
      <c r="V575" s="2"/>
      <c r="W575" s="2"/>
      <c r="X575" s="2"/>
    </row>
    <row r="576" spans="1:24" x14ac:dyDescent="0.2">
      <c r="A576" t="s">
        <v>1739</v>
      </c>
      <c r="B576" t="s">
        <v>1696</v>
      </c>
      <c r="C576" s="7" t="s">
        <v>7</v>
      </c>
      <c r="D576" t="s">
        <v>7</v>
      </c>
      <c r="E576" s="8" t="s">
        <v>1740</v>
      </c>
      <c r="F576" s="8" t="s">
        <v>1661</v>
      </c>
      <c r="G576" s="13" t="s">
        <v>1741</v>
      </c>
      <c r="H576" s="13" t="s">
        <v>1742</v>
      </c>
      <c r="I576" s="3">
        <v>2.6416776157121803E-3</v>
      </c>
      <c r="J576" s="3">
        <v>2.4958770872305787E-3</v>
      </c>
      <c r="T576" s="2"/>
      <c r="U576" s="2"/>
      <c r="V576" s="2"/>
      <c r="W576" s="2"/>
      <c r="X576" s="2"/>
    </row>
    <row r="577" spans="1:24" x14ac:dyDescent="0.2">
      <c r="A577" t="s">
        <v>1743</v>
      </c>
      <c r="B577" t="s">
        <v>1696</v>
      </c>
      <c r="C577" s="7" t="s">
        <v>7</v>
      </c>
      <c r="D577" t="s">
        <v>7</v>
      </c>
      <c r="E577" s="8" t="s">
        <v>1740</v>
      </c>
      <c r="F577" s="8" t="s">
        <v>1709</v>
      </c>
      <c r="G577" s="13" t="s">
        <v>1744</v>
      </c>
      <c r="H577" s="13" t="s">
        <v>1745</v>
      </c>
      <c r="I577" s="3">
        <v>2.6205015811783454E-3</v>
      </c>
      <c r="J577" s="3">
        <v>2.5173508948359321E-3</v>
      </c>
      <c r="T577" s="2"/>
      <c r="U577" s="2"/>
      <c r="V577" s="2"/>
      <c r="W577" s="2"/>
      <c r="X577" s="2"/>
    </row>
    <row r="578" spans="1:24" x14ac:dyDescent="0.2">
      <c r="A578" t="s">
        <v>1746</v>
      </c>
      <c r="B578" t="s">
        <v>1696</v>
      </c>
      <c r="C578" s="7" t="s">
        <v>7</v>
      </c>
      <c r="D578" t="s">
        <v>7</v>
      </c>
      <c r="E578" s="8" t="s">
        <v>1716</v>
      </c>
      <c r="F578" s="8" t="s">
        <v>1670</v>
      </c>
      <c r="G578" s="13" t="s">
        <v>1747</v>
      </c>
      <c r="H578" s="13" t="s">
        <v>1748</v>
      </c>
      <c r="I578" s="3">
        <v>1.2988513956578452E-3</v>
      </c>
      <c r="J578" s="3">
        <v>1.2810408361031329E-3</v>
      </c>
      <c r="T578" s="2"/>
      <c r="U578" s="2"/>
      <c r="V578" s="2"/>
      <c r="W578" s="2"/>
      <c r="X578" s="2"/>
    </row>
    <row r="579" spans="1:24" x14ac:dyDescent="0.2">
      <c r="A579" t="s">
        <v>1749</v>
      </c>
      <c r="B579" t="s">
        <v>1696</v>
      </c>
      <c r="C579" s="7" t="s">
        <v>7</v>
      </c>
      <c r="D579" t="s">
        <v>7</v>
      </c>
      <c r="E579" s="8" t="s">
        <v>1708</v>
      </c>
      <c r="F579" s="8" t="s">
        <v>1678</v>
      </c>
      <c r="G579" s="13" t="s">
        <v>1750</v>
      </c>
      <c r="H579" s="13" t="s">
        <v>1751</v>
      </c>
      <c r="I579" s="3">
        <v>3.8991624926139627E-4</v>
      </c>
      <c r="J579" s="3">
        <v>4.2490704614733322E-4</v>
      </c>
      <c r="T579" s="2"/>
      <c r="U579" s="2"/>
      <c r="V579" s="2"/>
      <c r="W579" s="2"/>
      <c r="X579" s="2"/>
    </row>
    <row r="580" spans="1:24" x14ac:dyDescent="0.2">
      <c r="A580" t="s">
        <v>1752</v>
      </c>
      <c r="B580" t="s">
        <v>1696</v>
      </c>
      <c r="C580" s="7" t="s">
        <v>7</v>
      </c>
      <c r="D580" t="s">
        <v>7</v>
      </c>
      <c r="E580" s="8" t="s">
        <v>1704</v>
      </c>
      <c r="F580" s="8" t="s">
        <v>1678</v>
      </c>
      <c r="G580" s="13" t="s">
        <v>1753</v>
      </c>
      <c r="H580" s="13" t="s">
        <v>1754</v>
      </c>
      <c r="I580" s="3">
        <v>3.6854266136897404E-4</v>
      </c>
      <c r="J580" s="3">
        <v>3.6003468122395947E-4</v>
      </c>
      <c r="T580" s="2"/>
      <c r="U580" s="2"/>
      <c r="V580" s="2"/>
      <c r="W580" s="2"/>
      <c r="X580" s="2"/>
    </row>
    <row r="581" spans="1:24" x14ac:dyDescent="0.2">
      <c r="A581" t="s">
        <v>1755</v>
      </c>
      <c r="B581" t="s">
        <v>1696</v>
      </c>
      <c r="C581" s="7" t="s">
        <v>7</v>
      </c>
      <c r="D581" t="s">
        <v>7</v>
      </c>
      <c r="E581" s="8" t="s">
        <v>1716</v>
      </c>
      <c r="F581" s="8" t="s">
        <v>1656</v>
      </c>
      <c r="G581" s="13" t="s">
        <v>1756</v>
      </c>
      <c r="H581" s="13" t="s">
        <v>1757</v>
      </c>
      <c r="I581" s="3">
        <v>2.9145855999325953E-4</v>
      </c>
      <c r="J581" s="3">
        <v>2.9214869065771678E-4</v>
      </c>
      <c r="T581" s="2"/>
      <c r="U581" s="2"/>
      <c r="V581" s="2"/>
      <c r="W581" s="2"/>
      <c r="X581" s="2"/>
    </row>
    <row r="582" spans="1:24" x14ac:dyDescent="0.2">
      <c r="A582" t="s">
        <v>1758</v>
      </c>
      <c r="B582" t="s">
        <v>1696</v>
      </c>
      <c r="C582" s="7" t="s">
        <v>7</v>
      </c>
      <c r="D582" t="s">
        <v>7</v>
      </c>
      <c r="E582" s="8" t="s">
        <v>1704</v>
      </c>
      <c r="F582" s="8" t="s">
        <v>1661</v>
      </c>
      <c r="G582" s="13" t="s">
        <v>1759</v>
      </c>
      <c r="H582" s="13" t="s">
        <v>1760</v>
      </c>
      <c r="I582" s="3">
        <v>1.8954827050461238E-4</v>
      </c>
      <c r="J582" s="3">
        <v>1.9460480569140644E-4</v>
      </c>
      <c r="T582" s="2"/>
      <c r="U582" s="2"/>
      <c r="V582" s="2"/>
      <c r="W582" s="2"/>
      <c r="X582" s="2"/>
    </row>
    <row r="583" spans="1:24" x14ac:dyDescent="0.2">
      <c r="A583" t="s">
        <v>1761</v>
      </c>
      <c r="B583" t="s">
        <v>1696</v>
      </c>
      <c r="C583" s="7" t="s">
        <v>7</v>
      </c>
      <c r="D583" t="s">
        <v>7</v>
      </c>
      <c r="E583" s="8" t="s">
        <v>1704</v>
      </c>
      <c r="F583" s="8" t="s">
        <v>1709</v>
      </c>
      <c r="G583" s="13" t="s">
        <v>1762</v>
      </c>
      <c r="H583" s="13" t="s">
        <v>1763</v>
      </c>
      <c r="I583" s="3">
        <v>9.0258013874254517E-5</v>
      </c>
      <c r="J583" s="3">
        <v>9.7686770932563067E-5</v>
      </c>
      <c r="T583" s="2"/>
      <c r="U583" s="2"/>
      <c r="V583" s="2"/>
      <c r="W583" s="2"/>
      <c r="X583" s="2"/>
    </row>
    <row r="584" spans="1:24" x14ac:dyDescent="0.2">
      <c r="A584" t="s">
        <v>1764</v>
      </c>
      <c r="B584" t="s">
        <v>1696</v>
      </c>
      <c r="C584" s="7" t="s">
        <v>7</v>
      </c>
      <c r="D584" t="s">
        <v>7</v>
      </c>
      <c r="E584" s="8" t="s">
        <v>1716</v>
      </c>
      <c r="F584" s="8" t="s">
        <v>1661</v>
      </c>
      <c r="G584" s="13" t="s">
        <v>1765</v>
      </c>
      <c r="H584" s="13" t="s">
        <v>1766</v>
      </c>
      <c r="I584" s="3">
        <v>4.0256640548275793E-5</v>
      </c>
      <c r="J584" s="3">
        <v>4.2674350307736972E-5</v>
      </c>
      <c r="T584" s="2"/>
      <c r="U584" s="2"/>
      <c r="V584" s="2"/>
      <c r="W584" s="2"/>
      <c r="X584" s="2"/>
    </row>
    <row r="585" spans="1:24" x14ac:dyDescent="0.2">
      <c r="A585" t="s">
        <v>1767</v>
      </c>
      <c r="B585" t="s">
        <v>1696</v>
      </c>
      <c r="C585" s="7" t="s">
        <v>7</v>
      </c>
      <c r="D585" t="s">
        <v>7</v>
      </c>
      <c r="E585" s="8" t="s">
        <v>1768</v>
      </c>
      <c r="F585" s="8" t="s">
        <v>1661</v>
      </c>
      <c r="G585" s="13" t="s">
        <v>1769</v>
      </c>
      <c r="H585" s="13" t="s">
        <v>1770</v>
      </c>
      <c r="I585" s="3">
        <v>3.2112388542237223E-5</v>
      </c>
      <c r="J585" s="3">
        <v>3.4428271983178678E-5</v>
      </c>
      <c r="T585" s="2"/>
      <c r="U585" s="2"/>
      <c r="V585" s="2"/>
      <c r="W585" s="2"/>
      <c r="X585" s="2"/>
    </row>
    <row r="586" spans="1:24" x14ac:dyDescent="0.2">
      <c r="A586" t="s">
        <v>1771</v>
      </c>
      <c r="B586" t="s">
        <v>1696</v>
      </c>
      <c r="C586" s="7" t="s">
        <v>7</v>
      </c>
      <c r="D586" t="s">
        <v>7</v>
      </c>
      <c r="E586" s="8" t="s">
        <v>1768</v>
      </c>
      <c r="F586" s="8" t="s">
        <v>1674</v>
      </c>
      <c r="G586" s="13" t="s">
        <v>1772</v>
      </c>
      <c r="H586" s="13" t="s">
        <v>1773</v>
      </c>
      <c r="I586" s="3">
        <v>2.789624697924704E-5</v>
      </c>
      <c r="J586" s="3">
        <v>3.3323184560081437E-5</v>
      </c>
      <c r="T586" s="2"/>
      <c r="U586" s="2"/>
      <c r="V586" s="2"/>
      <c r="W586" s="2"/>
      <c r="X586" s="2"/>
    </row>
    <row r="587" spans="1:24" x14ac:dyDescent="0.2">
      <c r="A587" t="s">
        <v>1774</v>
      </c>
      <c r="B587" t="s">
        <v>1696</v>
      </c>
      <c r="C587" s="7" t="s">
        <v>7</v>
      </c>
      <c r="D587" t="s">
        <v>7</v>
      </c>
      <c r="E587" s="8" t="s">
        <v>1768</v>
      </c>
      <c r="F587" s="8" t="s">
        <v>1670</v>
      </c>
      <c r="G587" s="13" t="s">
        <v>1775</v>
      </c>
      <c r="H587" s="13" t="s">
        <v>1776</v>
      </c>
      <c r="I587" s="3">
        <v>2.7533319413035181E-5</v>
      </c>
      <c r="J587" s="3">
        <v>2.8947588872527607E-5</v>
      </c>
      <c r="T587" s="2"/>
      <c r="U587" s="2"/>
      <c r="V587" s="2"/>
      <c r="W587" s="2"/>
      <c r="X587" s="2"/>
    </row>
    <row r="588" spans="1:24" x14ac:dyDescent="0.2">
      <c r="A588" t="s">
        <v>1777</v>
      </c>
      <c r="B588" t="s">
        <v>1696</v>
      </c>
      <c r="C588" s="7" t="s">
        <v>7</v>
      </c>
      <c r="D588" t="s">
        <v>7</v>
      </c>
      <c r="E588" s="8" t="s">
        <v>1716</v>
      </c>
      <c r="F588" s="8" t="s">
        <v>1709</v>
      </c>
      <c r="G588" s="13" t="s">
        <v>1778</v>
      </c>
      <c r="H588" s="13" t="s">
        <v>1779</v>
      </c>
      <c r="I588" s="3">
        <v>2.7227388100043068E-5</v>
      </c>
      <c r="J588" s="3">
        <v>2.8193902933462377E-5</v>
      </c>
      <c r="T588" s="2"/>
      <c r="U588" s="2"/>
      <c r="V588" s="2"/>
      <c r="W588" s="2"/>
      <c r="X588" s="2"/>
    </row>
    <row r="589" spans="1:24" x14ac:dyDescent="0.2">
      <c r="A589" t="s">
        <v>1780</v>
      </c>
      <c r="B589" t="s">
        <v>1696</v>
      </c>
      <c r="C589" s="7" t="s">
        <v>7</v>
      </c>
      <c r="D589" t="s">
        <v>7</v>
      </c>
      <c r="E589" s="8" t="s">
        <v>1768</v>
      </c>
      <c r="F589" s="8" t="s">
        <v>1709</v>
      </c>
      <c r="G589" s="13" t="s">
        <v>1781</v>
      </c>
      <c r="H589" s="13" t="s">
        <v>1782</v>
      </c>
      <c r="I589" s="3">
        <v>1.781612384986138E-5</v>
      </c>
      <c r="J589" s="3">
        <v>1.8514568328282184E-5</v>
      </c>
      <c r="T589" s="2"/>
      <c r="U589" s="2"/>
      <c r="V589" s="2"/>
      <c r="W589" s="2"/>
      <c r="X589" s="2"/>
    </row>
    <row r="590" spans="1:24" x14ac:dyDescent="0.2">
      <c r="A590" t="s">
        <v>1783</v>
      </c>
      <c r="B590" t="s">
        <v>1696</v>
      </c>
      <c r="C590" s="7" t="s">
        <v>7</v>
      </c>
      <c r="D590" t="s">
        <v>7</v>
      </c>
      <c r="E590" s="8" t="s">
        <v>1768</v>
      </c>
      <c r="F590" s="8" t="s">
        <v>1656</v>
      </c>
      <c r="G590" s="13" t="s">
        <v>1784</v>
      </c>
      <c r="H590" s="13" t="s">
        <v>1785</v>
      </c>
      <c r="I590" s="3">
        <v>1.1954631276779554E-5</v>
      </c>
      <c r="J590" s="3">
        <v>1.2670708536518001E-5</v>
      </c>
      <c r="T590" s="2"/>
      <c r="U590" s="2"/>
      <c r="V590" s="2"/>
      <c r="W590" s="2"/>
      <c r="X590" s="2"/>
    </row>
    <row r="591" spans="1:24" x14ac:dyDescent="0.2">
      <c r="A591" s="15" t="s">
        <v>1786</v>
      </c>
      <c r="B591" s="16"/>
      <c r="C591" s="19" t="s">
        <v>7</v>
      </c>
      <c r="D591" s="16" t="s">
        <v>7</v>
      </c>
      <c r="E591" s="16"/>
      <c r="F591" s="16"/>
      <c r="G591" s="28" t="s">
        <v>2547</v>
      </c>
      <c r="H591" s="28" t="s">
        <v>2548</v>
      </c>
      <c r="I591" s="17"/>
      <c r="J591" s="17"/>
      <c r="K591" s="37">
        <v>0.100034</v>
      </c>
      <c r="L591" s="37">
        <v>9.4E-2</v>
      </c>
      <c r="T591" s="2"/>
      <c r="U591" s="2"/>
      <c r="V591" s="2"/>
      <c r="W591" s="2"/>
      <c r="X591" s="2"/>
    </row>
    <row r="592" spans="1:24" x14ac:dyDescent="0.2">
      <c r="A592" t="s">
        <v>1787</v>
      </c>
      <c r="B592" t="s">
        <v>1787</v>
      </c>
      <c r="C592" s="7" t="s">
        <v>7</v>
      </c>
      <c r="D592" t="s">
        <v>7</v>
      </c>
      <c r="G592" s="13" t="s">
        <v>1788</v>
      </c>
      <c r="H592" s="13" t="s">
        <v>1789</v>
      </c>
      <c r="I592" s="3">
        <v>1</v>
      </c>
      <c r="J592" s="3">
        <v>1</v>
      </c>
      <c r="T592" s="2"/>
      <c r="U592" s="2"/>
      <c r="V592" s="2"/>
      <c r="W592" s="2"/>
      <c r="X592" s="2"/>
    </row>
    <row r="593" spans="1:24" x14ac:dyDescent="0.2">
      <c r="A593" s="15" t="s">
        <v>2476</v>
      </c>
      <c r="B593" s="16"/>
      <c r="C593" s="19"/>
      <c r="D593" s="16"/>
      <c r="E593" s="16"/>
      <c r="F593" s="16"/>
      <c r="G593" s="28" t="s">
        <v>2549</v>
      </c>
      <c r="H593" s="28" t="s">
        <v>2550</v>
      </c>
      <c r="I593" s="17"/>
      <c r="J593" s="17"/>
      <c r="K593" s="37">
        <v>1.1199999999999999E-3</v>
      </c>
      <c r="L593" s="37">
        <v>1.3799999999999999E-3</v>
      </c>
      <c r="T593" s="2"/>
      <c r="U593" s="2"/>
      <c r="V593" s="2"/>
      <c r="W593" s="2"/>
      <c r="X593" s="2"/>
    </row>
    <row r="594" spans="1:24" x14ac:dyDescent="0.2">
      <c r="A594" t="s">
        <v>1790</v>
      </c>
      <c r="B594" t="s">
        <v>1791</v>
      </c>
      <c r="C594" s="7" t="s">
        <v>7</v>
      </c>
      <c r="D594" t="s">
        <v>7</v>
      </c>
      <c r="E594" s="8" t="s">
        <v>1697</v>
      </c>
      <c r="F594" s="8" t="s">
        <v>1678</v>
      </c>
      <c r="G594" s="13" t="s">
        <v>1792</v>
      </c>
      <c r="H594" s="13" t="s">
        <v>1793</v>
      </c>
      <c r="I594" s="3">
        <v>0.56668410005854974</v>
      </c>
      <c r="J594" s="3">
        <v>0.57275686414140259</v>
      </c>
      <c r="T594" s="2"/>
      <c r="U594" s="2"/>
      <c r="V594" s="2"/>
      <c r="W594" s="2"/>
      <c r="X594" s="2"/>
    </row>
    <row r="595" spans="1:24" x14ac:dyDescent="0.2">
      <c r="A595" t="s">
        <v>1794</v>
      </c>
      <c r="B595" t="s">
        <v>1791</v>
      </c>
      <c r="C595" s="7" t="s">
        <v>7</v>
      </c>
      <c r="D595" t="s">
        <v>7</v>
      </c>
      <c r="E595" s="8" t="s">
        <v>1697</v>
      </c>
      <c r="F595" s="8" t="s">
        <v>1661</v>
      </c>
      <c r="G595" s="13" t="s">
        <v>1795</v>
      </c>
      <c r="H595" s="13" t="s">
        <v>1796</v>
      </c>
      <c r="I595" s="3">
        <v>0.16518249621464073</v>
      </c>
      <c r="J595" s="3">
        <v>0.15286790786356105</v>
      </c>
      <c r="T595" s="2"/>
      <c r="U595" s="2"/>
      <c r="V595" s="2"/>
      <c r="W595" s="2"/>
      <c r="X595" s="2"/>
    </row>
    <row r="596" spans="1:24" x14ac:dyDescent="0.2">
      <c r="A596" t="s">
        <v>1797</v>
      </c>
      <c r="B596" t="s">
        <v>1791</v>
      </c>
      <c r="C596" s="7" t="s">
        <v>7</v>
      </c>
      <c r="D596" t="s">
        <v>7</v>
      </c>
      <c r="E596" s="8" t="s">
        <v>1704</v>
      </c>
      <c r="F596" s="8" t="s">
        <v>1656</v>
      </c>
      <c r="G596" s="13" t="s">
        <v>1798</v>
      </c>
      <c r="H596" s="13" t="s">
        <v>1799</v>
      </c>
      <c r="I596" s="3">
        <v>0.14632117188197655</v>
      </c>
      <c r="J596" s="3">
        <v>0.14595851538834242</v>
      </c>
      <c r="T596" s="2"/>
      <c r="U596" s="2"/>
      <c r="V596" s="2"/>
      <c r="W596" s="2"/>
      <c r="X596" s="2"/>
    </row>
    <row r="597" spans="1:24" x14ac:dyDescent="0.2">
      <c r="A597" t="s">
        <v>1800</v>
      </c>
      <c r="B597" t="s">
        <v>1791</v>
      </c>
      <c r="C597" s="7" t="s">
        <v>7</v>
      </c>
      <c r="D597" t="s">
        <v>7</v>
      </c>
      <c r="E597" s="8" t="s">
        <v>1704</v>
      </c>
      <c r="F597" s="8" t="s">
        <v>1670</v>
      </c>
      <c r="G597" s="13" t="s">
        <v>1801</v>
      </c>
      <c r="H597" s="13" t="s">
        <v>1802</v>
      </c>
      <c r="I597" s="3">
        <v>5.4809922792424179E-2</v>
      </c>
      <c r="J597" s="3">
        <v>6.4897389424838345E-2</v>
      </c>
      <c r="T597" s="2"/>
      <c r="U597" s="2"/>
      <c r="V597" s="2"/>
      <c r="W597" s="2"/>
      <c r="X597" s="2"/>
    </row>
    <row r="598" spans="1:24" x14ac:dyDescent="0.2">
      <c r="A598" t="s">
        <v>1803</v>
      </c>
      <c r="B598" t="s">
        <v>1791</v>
      </c>
      <c r="C598" s="7" t="s">
        <v>7</v>
      </c>
      <c r="D598" t="s">
        <v>7</v>
      </c>
      <c r="E598" s="8" t="s">
        <v>1716</v>
      </c>
      <c r="F598" s="8" t="s">
        <v>1674</v>
      </c>
      <c r="G598" s="13" t="s">
        <v>1804</v>
      </c>
      <c r="H598" s="13" t="s">
        <v>1805</v>
      </c>
      <c r="I598" s="3">
        <v>5.1232380039344015E-2</v>
      </c>
      <c r="J598" s="3">
        <v>4.8252998337461064E-2</v>
      </c>
      <c r="T598" s="2"/>
      <c r="U598" s="2"/>
      <c r="V598" s="2"/>
      <c r="W598" s="2"/>
      <c r="X598" s="2"/>
    </row>
    <row r="599" spans="1:24" x14ac:dyDescent="0.2">
      <c r="A599" t="s">
        <v>1806</v>
      </c>
      <c r="B599" t="s">
        <v>1791</v>
      </c>
      <c r="C599" s="7" t="s">
        <v>7</v>
      </c>
      <c r="D599" t="s">
        <v>7</v>
      </c>
      <c r="E599" s="8" t="s">
        <v>1708</v>
      </c>
      <c r="F599" s="8" t="s">
        <v>1709</v>
      </c>
      <c r="G599" s="13" t="s">
        <v>1807</v>
      </c>
      <c r="H599" s="13" t="s">
        <v>1808</v>
      </c>
      <c r="I599" s="3">
        <v>1.5769929013064798E-2</v>
      </c>
      <c r="J599" s="3">
        <v>1.5266324844394608E-2</v>
      </c>
      <c r="T599" s="2"/>
      <c r="U599" s="2"/>
      <c r="V599" s="2"/>
      <c r="W599" s="2"/>
      <c r="X599" s="2"/>
    </row>
    <row r="600" spans="1:24" x14ac:dyDescent="0.2">
      <c r="A600" s="15" t="s">
        <v>2477</v>
      </c>
      <c r="B600" s="16"/>
      <c r="C600" s="19"/>
      <c r="D600" s="16"/>
      <c r="E600" s="20" t="s">
        <v>220</v>
      </c>
      <c r="F600" s="20" t="s">
        <v>220</v>
      </c>
      <c r="G600" s="28" t="s">
        <v>2551</v>
      </c>
      <c r="H600" s="28" t="s">
        <v>2552</v>
      </c>
      <c r="I600" s="17"/>
      <c r="J600" s="17"/>
      <c r="K600" s="37">
        <v>4.3869999999999999E-2</v>
      </c>
      <c r="L600" s="37">
        <v>3.6393000000000002E-2</v>
      </c>
      <c r="T600" s="2"/>
      <c r="U600" s="2"/>
      <c r="V600" s="2"/>
      <c r="W600" s="2"/>
      <c r="X600" s="2"/>
    </row>
    <row r="601" spans="1:24" x14ac:dyDescent="0.2">
      <c r="A601" t="s">
        <v>1809</v>
      </c>
      <c r="B601" t="s">
        <v>1810</v>
      </c>
      <c r="C601" s="7" t="s">
        <v>7</v>
      </c>
      <c r="D601" t="s">
        <v>7</v>
      </c>
      <c r="E601" s="8" t="s">
        <v>1697</v>
      </c>
      <c r="F601" s="8" t="s">
        <v>1661</v>
      </c>
      <c r="G601" s="13" t="s">
        <v>1811</v>
      </c>
      <c r="H601" s="13" t="s">
        <v>1812</v>
      </c>
      <c r="I601" s="3">
        <v>0.47418593525326341</v>
      </c>
      <c r="J601" s="3">
        <v>0.42421806657651684</v>
      </c>
      <c r="T601" s="2"/>
      <c r="U601" s="2"/>
      <c r="V601" s="2"/>
      <c r="W601" s="2"/>
      <c r="X601" s="2"/>
    </row>
    <row r="602" spans="1:24" x14ac:dyDescent="0.2">
      <c r="A602" t="s">
        <v>1813</v>
      </c>
      <c r="B602" t="s">
        <v>1810</v>
      </c>
      <c r="C602" s="7" t="s">
        <v>7</v>
      </c>
      <c r="D602" t="s">
        <v>7</v>
      </c>
      <c r="E602" s="8" t="s">
        <v>1708</v>
      </c>
      <c r="F602" s="8" t="s">
        <v>1709</v>
      </c>
      <c r="G602" s="13" t="s">
        <v>1814</v>
      </c>
      <c r="H602" s="13" t="s">
        <v>1815</v>
      </c>
      <c r="I602" s="3">
        <v>0.18359394830285952</v>
      </c>
      <c r="J602" s="3">
        <v>0.19719924210301529</v>
      </c>
      <c r="T602" s="2"/>
      <c r="U602" s="2"/>
      <c r="V602" s="2"/>
      <c r="W602" s="2"/>
      <c r="X602" s="2"/>
    </row>
    <row r="603" spans="1:24" x14ac:dyDescent="0.2">
      <c r="A603" t="s">
        <v>1816</v>
      </c>
      <c r="B603" t="s">
        <v>1810</v>
      </c>
      <c r="C603" s="7" t="s">
        <v>7</v>
      </c>
      <c r="D603" t="s">
        <v>7</v>
      </c>
      <c r="E603" s="8" t="s">
        <v>1697</v>
      </c>
      <c r="F603" s="8" t="s">
        <v>1709</v>
      </c>
      <c r="G603" s="13" t="s">
        <v>1817</v>
      </c>
      <c r="H603" s="13" t="s">
        <v>1818</v>
      </c>
      <c r="I603" s="3">
        <v>0.11291642596246036</v>
      </c>
      <c r="J603" s="3">
        <v>0.14135524312985789</v>
      </c>
      <c r="T603" s="2"/>
      <c r="U603" s="2"/>
      <c r="V603" s="2"/>
      <c r="W603" s="2"/>
      <c r="X603" s="2"/>
    </row>
    <row r="604" spans="1:24" x14ac:dyDescent="0.2">
      <c r="A604" t="s">
        <v>1819</v>
      </c>
      <c r="B604" t="s">
        <v>1810</v>
      </c>
      <c r="C604" s="7" t="s">
        <v>7</v>
      </c>
      <c r="D604" t="s">
        <v>7</v>
      </c>
      <c r="E604" s="8" t="s">
        <v>1697</v>
      </c>
      <c r="F604" s="8" t="s">
        <v>1678</v>
      </c>
      <c r="G604" s="13" t="s">
        <v>1820</v>
      </c>
      <c r="H604" s="13" t="s">
        <v>1821</v>
      </c>
      <c r="I604" s="3">
        <v>0.11062263844017912</v>
      </c>
      <c r="J604" s="3">
        <v>9.7041083626184896E-2</v>
      </c>
      <c r="T604" s="2"/>
      <c r="U604" s="2"/>
      <c r="V604" s="2"/>
      <c r="W604" s="2"/>
      <c r="X604" s="2"/>
    </row>
    <row r="605" spans="1:24" x14ac:dyDescent="0.2">
      <c r="A605" t="s">
        <v>1822</v>
      </c>
      <c r="B605" t="s">
        <v>1810</v>
      </c>
      <c r="C605" s="7" t="s">
        <v>7</v>
      </c>
      <c r="D605" t="s">
        <v>7</v>
      </c>
      <c r="E605" s="8" t="s">
        <v>1708</v>
      </c>
      <c r="F605" s="8" t="s">
        <v>1661</v>
      </c>
      <c r="G605" s="13" t="s">
        <v>1823</v>
      </c>
      <c r="H605" s="13" t="s">
        <v>1824</v>
      </c>
      <c r="I605" s="3">
        <v>2.5391333020517902E-2</v>
      </c>
      <c r="J605" s="3">
        <v>2.6487546598885591E-2</v>
      </c>
      <c r="T605" s="2"/>
      <c r="U605" s="2"/>
      <c r="V605" s="2"/>
      <c r="W605" s="2"/>
      <c r="X605" s="2"/>
    </row>
    <row r="606" spans="1:24" x14ac:dyDescent="0.2">
      <c r="A606" t="s">
        <v>1825</v>
      </c>
      <c r="B606" t="s">
        <v>1810</v>
      </c>
      <c r="C606" s="7" t="s">
        <v>7</v>
      </c>
      <c r="D606" t="s">
        <v>7</v>
      </c>
      <c r="E606" s="8" t="s">
        <v>1716</v>
      </c>
      <c r="F606" s="8" t="s">
        <v>1674</v>
      </c>
      <c r="G606" s="13" t="s">
        <v>1826</v>
      </c>
      <c r="H606" s="13" t="s">
        <v>1827</v>
      </c>
      <c r="I606" s="3">
        <v>1.6427086244093857E-2</v>
      </c>
      <c r="J606" s="3">
        <v>1.7907589450353707E-2</v>
      </c>
      <c r="T606" s="2"/>
      <c r="U606" s="2"/>
      <c r="V606" s="2"/>
      <c r="W606" s="2"/>
      <c r="X606" s="2"/>
    </row>
    <row r="607" spans="1:24" x14ac:dyDescent="0.2">
      <c r="A607" t="s">
        <v>1828</v>
      </c>
      <c r="B607" t="s">
        <v>1810</v>
      </c>
      <c r="C607" s="7" t="s">
        <v>7</v>
      </c>
      <c r="D607" t="s">
        <v>7</v>
      </c>
      <c r="E607" s="8" t="s">
        <v>1704</v>
      </c>
      <c r="F607" s="8" t="s">
        <v>1656</v>
      </c>
      <c r="G607" s="13" t="s">
        <v>1829</v>
      </c>
      <c r="H607" s="13" t="s">
        <v>1830</v>
      </c>
      <c r="I607" s="3">
        <v>1.5257443973296135E-2</v>
      </c>
      <c r="J607" s="3">
        <v>2.0496099853302786E-2</v>
      </c>
      <c r="T607" s="2"/>
      <c r="U607" s="2"/>
      <c r="V607" s="2"/>
      <c r="W607" s="2"/>
      <c r="X607" s="2"/>
    </row>
    <row r="608" spans="1:24" x14ac:dyDescent="0.2">
      <c r="A608" t="s">
        <v>1831</v>
      </c>
      <c r="B608" t="s">
        <v>1810</v>
      </c>
      <c r="C608" s="7" t="s">
        <v>7</v>
      </c>
      <c r="D608" t="s">
        <v>7</v>
      </c>
      <c r="E608" s="8" t="s">
        <v>1697</v>
      </c>
      <c r="F608" s="8" t="s">
        <v>1665</v>
      </c>
      <c r="G608" s="13" t="s">
        <v>1832</v>
      </c>
      <c r="H608" s="13" t="s">
        <v>1833</v>
      </c>
      <c r="I608" s="3">
        <v>9.1949012071539798E-3</v>
      </c>
      <c r="J608" s="3">
        <v>1.0719841936708753E-2</v>
      </c>
      <c r="T608" s="2"/>
      <c r="U608" s="2"/>
      <c r="V608" s="2"/>
      <c r="W608" s="2"/>
      <c r="X608" s="2"/>
    </row>
    <row r="609" spans="1:24" x14ac:dyDescent="0.2">
      <c r="A609" t="s">
        <v>1834</v>
      </c>
      <c r="B609" t="s">
        <v>1810</v>
      </c>
      <c r="C609" s="7" t="s">
        <v>7</v>
      </c>
      <c r="D609" t="s">
        <v>7</v>
      </c>
      <c r="E609" s="8" t="s">
        <v>1716</v>
      </c>
      <c r="F609" s="8" t="s">
        <v>1670</v>
      </c>
      <c r="G609" s="13" t="s">
        <v>1835</v>
      </c>
      <c r="H609" s="13" t="s">
        <v>1836</v>
      </c>
      <c r="I609" s="3">
        <v>8.0902464071427177E-3</v>
      </c>
      <c r="J609" s="3">
        <v>8.7929436517533155E-3</v>
      </c>
      <c r="T609" s="2"/>
      <c r="U609" s="2"/>
      <c r="V609" s="2"/>
      <c r="W609" s="2"/>
      <c r="X609" s="2"/>
    </row>
    <row r="610" spans="1:24" x14ac:dyDescent="0.2">
      <c r="A610" t="s">
        <v>1837</v>
      </c>
      <c r="B610" t="s">
        <v>1810</v>
      </c>
      <c r="C610" s="7" t="s">
        <v>7</v>
      </c>
      <c r="D610" t="s">
        <v>7</v>
      </c>
      <c r="E610" s="8" t="s">
        <v>1736</v>
      </c>
      <c r="F610" s="8" t="s">
        <v>1709</v>
      </c>
      <c r="G610" s="13" t="s">
        <v>1838</v>
      </c>
      <c r="H610" s="13" t="s">
        <v>1839</v>
      </c>
      <c r="I610" s="3">
        <v>7.53506974309388E-3</v>
      </c>
      <c r="J610" s="3">
        <v>9.9258101136118753E-3</v>
      </c>
      <c r="T610" s="2"/>
      <c r="U610" s="2"/>
      <c r="V610" s="2"/>
      <c r="W610" s="2"/>
      <c r="X610" s="2"/>
    </row>
    <row r="611" spans="1:24" x14ac:dyDescent="0.2">
      <c r="A611" t="s">
        <v>1840</v>
      </c>
      <c r="B611" t="s">
        <v>1810</v>
      </c>
      <c r="C611" s="7" t="s">
        <v>7</v>
      </c>
      <c r="D611" t="s">
        <v>7</v>
      </c>
      <c r="E611" s="8" t="s">
        <v>1704</v>
      </c>
      <c r="F611" s="8" t="s">
        <v>1665</v>
      </c>
      <c r="G611" s="13" t="s">
        <v>1841</v>
      </c>
      <c r="H611" s="13" t="s">
        <v>1842</v>
      </c>
      <c r="I611" s="3">
        <v>7.1408144248047926E-3</v>
      </c>
      <c r="J611" s="3">
        <v>8.4339868484720922E-3</v>
      </c>
      <c r="T611" s="2"/>
      <c r="U611" s="2"/>
      <c r="V611" s="2"/>
      <c r="W611" s="2"/>
      <c r="X611" s="2"/>
    </row>
    <row r="612" spans="1:24" x14ac:dyDescent="0.2">
      <c r="A612" t="s">
        <v>1843</v>
      </c>
      <c r="B612" t="s">
        <v>1810</v>
      </c>
      <c r="C612" s="7" t="s">
        <v>7</v>
      </c>
      <c r="D612" t="s">
        <v>7</v>
      </c>
      <c r="E612" s="8" t="s">
        <v>1740</v>
      </c>
      <c r="F612" s="8" t="s">
        <v>1709</v>
      </c>
      <c r="G612" s="13" t="s">
        <v>1844</v>
      </c>
      <c r="H612" s="13" t="s">
        <v>1845</v>
      </c>
      <c r="I612" s="3">
        <v>6.6312518619130499E-3</v>
      </c>
      <c r="J612" s="3">
        <v>8.5475821261760329E-3</v>
      </c>
      <c r="T612" s="2"/>
      <c r="U612" s="2"/>
      <c r="V612" s="2"/>
      <c r="W612" s="2"/>
      <c r="X612" s="2"/>
    </row>
    <row r="613" spans="1:24" x14ac:dyDescent="0.2">
      <c r="A613" t="s">
        <v>1846</v>
      </c>
      <c r="B613" t="s">
        <v>1810</v>
      </c>
      <c r="C613" s="7" t="s">
        <v>7</v>
      </c>
      <c r="D613" t="s">
        <v>7</v>
      </c>
      <c r="E613" s="8" t="s">
        <v>1716</v>
      </c>
      <c r="F613" s="8" t="s">
        <v>1656</v>
      </c>
      <c r="G613" s="13" t="s">
        <v>1847</v>
      </c>
      <c r="H613" s="13" t="s">
        <v>1848</v>
      </c>
      <c r="I613" s="3">
        <v>5.107334106916446E-3</v>
      </c>
      <c r="J613" s="3">
        <v>5.794379446844234E-3</v>
      </c>
      <c r="T613" s="2"/>
      <c r="U613" s="2"/>
      <c r="V613" s="2"/>
      <c r="W613" s="2"/>
      <c r="X613" s="2"/>
    </row>
    <row r="614" spans="1:24" x14ac:dyDescent="0.2">
      <c r="A614" t="s">
        <v>1849</v>
      </c>
      <c r="B614" t="s">
        <v>1810</v>
      </c>
      <c r="C614" s="7" t="s">
        <v>7</v>
      </c>
      <c r="D614" t="s">
        <v>7</v>
      </c>
      <c r="E614" s="8" t="s">
        <v>1740</v>
      </c>
      <c r="F614" s="8" t="s">
        <v>1661</v>
      </c>
      <c r="G614" s="13" t="s">
        <v>1850</v>
      </c>
      <c r="H614" s="13" t="s">
        <v>1851</v>
      </c>
      <c r="I614" s="3">
        <v>4.4446169782703252E-3</v>
      </c>
      <c r="J614" s="3">
        <v>5.3919807418515275E-3</v>
      </c>
      <c r="T614" s="2"/>
      <c r="U614" s="2"/>
      <c r="V614" s="2"/>
      <c r="W614" s="2"/>
      <c r="X614" s="2"/>
    </row>
    <row r="615" spans="1:24" x14ac:dyDescent="0.2">
      <c r="A615" t="s">
        <v>1852</v>
      </c>
      <c r="B615" t="s">
        <v>1810</v>
      </c>
      <c r="C615" s="7" t="s">
        <v>7</v>
      </c>
      <c r="D615" t="s">
        <v>7</v>
      </c>
      <c r="E615" s="8" t="s">
        <v>1732</v>
      </c>
      <c r="F615" s="8" t="s">
        <v>1709</v>
      </c>
      <c r="G615" s="13" t="s">
        <v>1853</v>
      </c>
      <c r="H615" s="13" t="s">
        <v>1854</v>
      </c>
      <c r="I615" s="3">
        <v>4.1075012880867822E-3</v>
      </c>
      <c r="J615" s="3">
        <v>5.0916660869110651E-3</v>
      </c>
      <c r="T615" s="2"/>
      <c r="U615" s="2"/>
      <c r="V615" s="2"/>
      <c r="W615" s="2"/>
      <c r="X615" s="2"/>
    </row>
    <row r="616" spans="1:24" x14ac:dyDescent="0.2">
      <c r="A616" t="s">
        <v>1855</v>
      </c>
      <c r="B616" t="s">
        <v>1810</v>
      </c>
      <c r="C616" s="7" t="s">
        <v>7</v>
      </c>
      <c r="D616" t="s">
        <v>7</v>
      </c>
      <c r="E616" s="8" t="s">
        <v>1704</v>
      </c>
      <c r="F616" s="8" t="s">
        <v>1678</v>
      </c>
      <c r="G616" s="13" t="s">
        <v>1856</v>
      </c>
      <c r="H616" s="13" t="s">
        <v>1857</v>
      </c>
      <c r="I616" s="3">
        <v>3.6049632493242918E-3</v>
      </c>
      <c r="J616" s="3">
        <v>4.441707183533007E-3</v>
      </c>
      <c r="T616" s="2"/>
      <c r="U616" s="2"/>
      <c r="V616" s="2"/>
      <c r="W616" s="2"/>
      <c r="X616" s="2"/>
    </row>
    <row r="617" spans="1:24" x14ac:dyDescent="0.2">
      <c r="A617" t="s">
        <v>1858</v>
      </c>
      <c r="B617" t="s">
        <v>1810</v>
      </c>
      <c r="C617" s="7" t="s">
        <v>7</v>
      </c>
      <c r="D617" t="s">
        <v>7</v>
      </c>
      <c r="E617" s="8" t="s">
        <v>1708</v>
      </c>
      <c r="F617" s="8" t="s">
        <v>1678</v>
      </c>
      <c r="G617" s="13" t="s">
        <v>1859</v>
      </c>
      <c r="H617" s="13" t="s">
        <v>1860</v>
      </c>
      <c r="I617" s="3">
        <v>3.1350609529158841E-3</v>
      </c>
      <c r="J617" s="3">
        <v>4.7186569855140323E-3</v>
      </c>
      <c r="T617" s="2"/>
      <c r="U617" s="2"/>
      <c r="V617" s="2"/>
      <c r="W617" s="2"/>
      <c r="X617" s="2"/>
    </row>
    <row r="618" spans="1:24" x14ac:dyDescent="0.2">
      <c r="A618" t="s">
        <v>1861</v>
      </c>
      <c r="B618" t="s">
        <v>1810</v>
      </c>
      <c r="C618" s="7" t="s">
        <v>7</v>
      </c>
      <c r="D618" t="s">
        <v>7</v>
      </c>
      <c r="E618" s="8" t="s">
        <v>1704</v>
      </c>
      <c r="F618" s="8" t="s">
        <v>1670</v>
      </c>
      <c r="G618" s="13" t="s">
        <v>1862</v>
      </c>
      <c r="H618" s="13" t="s">
        <v>1863</v>
      </c>
      <c r="I618" s="3">
        <v>2.6134285837073976E-3</v>
      </c>
      <c r="J618" s="3">
        <v>3.4365735405073737E-3</v>
      </c>
      <c r="T618" s="2"/>
      <c r="U618" s="2"/>
      <c r="V618" s="2"/>
      <c r="W618" s="2"/>
      <c r="X618" s="2"/>
    </row>
    <row r="619" spans="1:24" x14ac:dyDescent="0.2">
      <c r="A619" s="15" t="s">
        <v>2478</v>
      </c>
      <c r="B619" s="16"/>
      <c r="C619" s="19"/>
      <c r="D619" s="16"/>
      <c r="E619" s="20" t="s">
        <v>220</v>
      </c>
      <c r="F619" s="20" t="s">
        <v>220</v>
      </c>
      <c r="G619" s="32" t="s">
        <v>2553</v>
      </c>
      <c r="H619" s="32" t="s">
        <v>2554</v>
      </c>
      <c r="I619" s="17"/>
      <c r="J619" s="17"/>
      <c r="K619" s="29">
        <v>4.0000000000000003E-5</v>
      </c>
      <c r="L619" s="29">
        <v>6.0000000000000002E-5</v>
      </c>
      <c r="T619" s="2"/>
      <c r="U619" s="2"/>
      <c r="V619" s="2"/>
      <c r="W619" s="2"/>
      <c r="X619" s="2"/>
    </row>
    <row r="620" spans="1:24" x14ac:dyDescent="0.2">
      <c r="A620" t="s">
        <v>1864</v>
      </c>
      <c r="B620" t="s">
        <v>1865</v>
      </c>
      <c r="C620" s="7" t="s">
        <v>7</v>
      </c>
      <c r="D620" t="s">
        <v>7</v>
      </c>
      <c r="E620" s="8" t="s">
        <v>1697</v>
      </c>
      <c r="F620" s="8" t="s">
        <v>1661</v>
      </c>
      <c r="G620" s="13" t="s">
        <v>1866</v>
      </c>
      <c r="H620" s="13" t="s">
        <v>1867</v>
      </c>
      <c r="I620" s="3">
        <v>0.23965658333730447</v>
      </c>
      <c r="J620" s="3">
        <v>0.22942735302330772</v>
      </c>
      <c r="T620" s="2"/>
      <c r="U620" s="2"/>
      <c r="V620" s="2"/>
      <c r="W620" s="2"/>
      <c r="X620" s="2"/>
    </row>
    <row r="621" spans="1:24" x14ac:dyDescent="0.2">
      <c r="A621" t="s">
        <v>1868</v>
      </c>
      <c r="B621" t="s">
        <v>1865</v>
      </c>
      <c r="C621" s="7" t="s">
        <v>7</v>
      </c>
      <c r="D621" t="s">
        <v>7</v>
      </c>
      <c r="E621" s="8" t="s">
        <v>1708</v>
      </c>
      <c r="F621" s="8" t="s">
        <v>1709</v>
      </c>
      <c r="G621" s="13" t="s">
        <v>1869</v>
      </c>
      <c r="H621" s="13" t="s">
        <v>1870</v>
      </c>
      <c r="I621" s="3">
        <v>0.17589912741826891</v>
      </c>
      <c r="J621" s="3">
        <v>0.17092663213803877</v>
      </c>
      <c r="T621" s="2"/>
      <c r="U621" s="2"/>
      <c r="V621" s="2"/>
      <c r="W621" s="2"/>
      <c r="X621" s="2"/>
    </row>
    <row r="622" spans="1:24" x14ac:dyDescent="0.2">
      <c r="A622" t="s">
        <v>1871</v>
      </c>
      <c r="B622" t="s">
        <v>1865</v>
      </c>
      <c r="C622" s="7" t="s">
        <v>7</v>
      </c>
      <c r="D622" t="s">
        <v>7</v>
      </c>
      <c r="E622" s="8" t="s">
        <v>1872</v>
      </c>
      <c r="F622" s="8" t="s">
        <v>1709</v>
      </c>
      <c r="G622" s="13" t="s">
        <v>1873</v>
      </c>
      <c r="H622" s="13" t="s">
        <v>1874</v>
      </c>
      <c r="I622" s="3">
        <v>0.14048105034756547</v>
      </c>
      <c r="J622" s="3">
        <v>0.15160407786933214</v>
      </c>
      <c r="T622" s="2"/>
      <c r="U622" s="2"/>
      <c r="V622" s="2"/>
      <c r="W622" s="2"/>
      <c r="X622" s="2"/>
    </row>
    <row r="623" spans="1:24" x14ac:dyDescent="0.2">
      <c r="A623" t="s">
        <v>1875</v>
      </c>
      <c r="B623" t="s">
        <v>1865</v>
      </c>
      <c r="C623" s="7" t="s">
        <v>7</v>
      </c>
      <c r="D623" t="s">
        <v>7</v>
      </c>
      <c r="E623" s="8" t="s">
        <v>1732</v>
      </c>
      <c r="F623" s="8" t="s">
        <v>1661</v>
      </c>
      <c r="G623" s="13" t="s">
        <v>1876</v>
      </c>
      <c r="H623" s="13" t="s">
        <v>1877</v>
      </c>
      <c r="I623" s="3">
        <v>0.12893688178793408</v>
      </c>
      <c r="J623" s="3">
        <v>0.13721850344998718</v>
      </c>
      <c r="T623" s="2"/>
      <c r="U623" s="2"/>
      <c r="V623" s="2"/>
      <c r="W623" s="2"/>
      <c r="X623" s="2"/>
    </row>
    <row r="624" spans="1:24" x14ac:dyDescent="0.2">
      <c r="A624" t="s">
        <v>1878</v>
      </c>
      <c r="B624" t="s">
        <v>1865</v>
      </c>
      <c r="C624" s="7" t="s">
        <v>7</v>
      </c>
      <c r="D624" t="s">
        <v>7</v>
      </c>
      <c r="E624" s="8" t="s">
        <v>1697</v>
      </c>
      <c r="F624" s="8" t="s">
        <v>1709</v>
      </c>
      <c r="G624" s="13" t="s">
        <v>1879</v>
      </c>
      <c r="H624" s="13" t="s">
        <v>1880</v>
      </c>
      <c r="I624" s="3">
        <v>6.4740898974796776E-2</v>
      </c>
      <c r="J624" s="3">
        <v>6.6363431651195598E-2</v>
      </c>
      <c r="T624" s="2"/>
      <c r="U624" s="2"/>
      <c r="V624" s="2"/>
      <c r="W624" s="2"/>
      <c r="X624" s="2"/>
    </row>
    <row r="625" spans="1:24" x14ac:dyDescent="0.2">
      <c r="A625" t="s">
        <v>1881</v>
      </c>
      <c r="B625" t="s">
        <v>1865</v>
      </c>
      <c r="C625" s="7" t="s">
        <v>7</v>
      </c>
      <c r="D625" t="s">
        <v>7</v>
      </c>
      <c r="E625" s="8" t="s">
        <v>1697</v>
      </c>
      <c r="F625" s="8" t="s">
        <v>1678</v>
      </c>
      <c r="G625" s="13" t="s">
        <v>1882</v>
      </c>
      <c r="H625" s="13" t="s">
        <v>1883</v>
      </c>
      <c r="I625" s="3">
        <v>5.747807015739461E-2</v>
      </c>
      <c r="J625" s="3">
        <v>5.3663976427468237E-2</v>
      </c>
      <c r="T625" s="2"/>
      <c r="U625" s="2"/>
      <c r="V625" s="2"/>
      <c r="W625" s="2"/>
      <c r="X625" s="2"/>
    </row>
    <row r="626" spans="1:24" x14ac:dyDescent="0.2">
      <c r="A626" t="s">
        <v>1884</v>
      </c>
      <c r="B626" t="s">
        <v>1865</v>
      </c>
      <c r="C626" s="7" t="s">
        <v>7</v>
      </c>
      <c r="D626" t="s">
        <v>7</v>
      </c>
      <c r="E626" s="8" t="s">
        <v>1732</v>
      </c>
      <c r="F626" s="8" t="s">
        <v>1709</v>
      </c>
      <c r="G626" s="13" t="s">
        <v>1885</v>
      </c>
      <c r="H626" s="13" t="s">
        <v>1886</v>
      </c>
      <c r="I626" s="3">
        <v>4.676460404695363E-2</v>
      </c>
      <c r="J626" s="3">
        <v>4.5951174470042773E-2</v>
      </c>
      <c r="T626" s="2"/>
      <c r="U626" s="2"/>
      <c r="V626" s="2"/>
      <c r="W626" s="2"/>
      <c r="X626" s="2"/>
    </row>
    <row r="627" spans="1:24" x14ac:dyDescent="0.2">
      <c r="A627" t="s">
        <v>1887</v>
      </c>
      <c r="B627" t="s">
        <v>1865</v>
      </c>
      <c r="C627" s="7" t="s">
        <v>7</v>
      </c>
      <c r="D627" t="s">
        <v>7</v>
      </c>
      <c r="E627" s="8" t="s">
        <v>1732</v>
      </c>
      <c r="F627" s="8" t="s">
        <v>1678</v>
      </c>
      <c r="G627" s="13" t="s">
        <v>1888</v>
      </c>
      <c r="H627" s="13" t="s">
        <v>1889</v>
      </c>
      <c r="I627" s="3">
        <v>4.42864781548961E-2</v>
      </c>
      <c r="J627" s="3">
        <v>4.8191728255234212E-2</v>
      </c>
      <c r="T627" s="2"/>
      <c r="U627" s="2"/>
      <c r="V627" s="2"/>
      <c r="W627" s="2"/>
      <c r="X627" s="2"/>
    </row>
    <row r="628" spans="1:24" x14ac:dyDescent="0.2">
      <c r="A628" t="s">
        <v>1890</v>
      </c>
      <c r="B628" t="s">
        <v>1865</v>
      </c>
      <c r="C628" s="7" t="s">
        <v>7</v>
      </c>
      <c r="D628" t="s">
        <v>7</v>
      </c>
      <c r="E628" s="8" t="s">
        <v>1708</v>
      </c>
      <c r="F628" s="8" t="s">
        <v>1661</v>
      </c>
      <c r="G628" s="13" t="s">
        <v>1891</v>
      </c>
      <c r="H628" s="13" t="s">
        <v>1892</v>
      </c>
      <c r="I628" s="3">
        <v>4.3873478975482681E-2</v>
      </c>
      <c r="J628" s="3">
        <v>4.2276611509932824E-2</v>
      </c>
      <c r="T628" s="2"/>
      <c r="U628" s="2"/>
      <c r="V628" s="2"/>
      <c r="W628" s="2"/>
      <c r="X628" s="2"/>
    </row>
    <row r="629" spans="1:24" x14ac:dyDescent="0.2">
      <c r="A629" t="s">
        <v>1893</v>
      </c>
      <c r="B629" t="s">
        <v>1865</v>
      </c>
      <c r="C629" s="7" t="s">
        <v>7</v>
      </c>
      <c r="D629" t="s">
        <v>7</v>
      </c>
      <c r="E629" s="8" t="s">
        <v>1894</v>
      </c>
      <c r="F629" s="8" t="s">
        <v>1709</v>
      </c>
      <c r="G629" s="13" t="s">
        <v>1895</v>
      </c>
      <c r="H629" s="13" t="s">
        <v>1896</v>
      </c>
      <c r="I629" s="3">
        <v>4.0960525205037367E-2</v>
      </c>
      <c r="J629" s="3">
        <v>3.7381573575574437E-2</v>
      </c>
      <c r="T629" s="2"/>
      <c r="U629" s="2"/>
      <c r="V629" s="2"/>
      <c r="W629" s="2"/>
      <c r="X629" s="2"/>
    </row>
    <row r="630" spans="1:24" x14ac:dyDescent="0.2">
      <c r="A630" t="s">
        <v>1897</v>
      </c>
      <c r="B630" t="s">
        <v>1865</v>
      </c>
      <c r="C630" s="7" t="s">
        <v>7</v>
      </c>
      <c r="D630" t="s">
        <v>7</v>
      </c>
      <c r="E630" s="8" t="s">
        <v>1740</v>
      </c>
      <c r="F630" s="8" t="s">
        <v>1709</v>
      </c>
      <c r="G630" s="13" t="s">
        <v>1898</v>
      </c>
      <c r="H630" s="13" t="s">
        <v>1899</v>
      </c>
      <c r="I630" s="3">
        <v>5.2385003367263656E-3</v>
      </c>
      <c r="J630" s="3">
        <v>5.0786462892838035E-3</v>
      </c>
      <c r="T630" s="2"/>
      <c r="U630" s="2"/>
      <c r="V630" s="2"/>
      <c r="W630" s="2"/>
      <c r="X630" s="2"/>
    </row>
    <row r="631" spans="1:24" x14ac:dyDescent="0.2">
      <c r="A631" t="s">
        <v>1900</v>
      </c>
      <c r="B631" t="s">
        <v>1865</v>
      </c>
      <c r="C631" s="7" t="s">
        <v>7</v>
      </c>
      <c r="D631" t="s">
        <v>7</v>
      </c>
      <c r="E631" s="8" t="s">
        <v>1740</v>
      </c>
      <c r="F631" s="8" t="s">
        <v>1709</v>
      </c>
      <c r="G631" s="13" t="s">
        <v>1901</v>
      </c>
      <c r="H631" s="13" t="s">
        <v>1902</v>
      </c>
      <c r="I631" s="3">
        <v>4.313570729937986E-3</v>
      </c>
      <c r="J631" s="3">
        <v>5.2955392871691948E-3</v>
      </c>
      <c r="T631" s="2"/>
      <c r="U631" s="2"/>
      <c r="V631" s="2"/>
      <c r="W631" s="2"/>
      <c r="X631" s="2"/>
    </row>
    <row r="632" spans="1:24" x14ac:dyDescent="0.2">
      <c r="A632" t="s">
        <v>1903</v>
      </c>
      <c r="B632" t="s">
        <v>1865</v>
      </c>
      <c r="C632" s="7" t="s">
        <v>7</v>
      </c>
      <c r="D632" t="s">
        <v>7</v>
      </c>
      <c r="E632" s="8" t="s">
        <v>1736</v>
      </c>
      <c r="F632" s="8" t="s">
        <v>1709</v>
      </c>
      <c r="G632" s="13" t="s">
        <v>1904</v>
      </c>
      <c r="H632" s="13" t="s">
        <v>1905</v>
      </c>
      <c r="I632" s="3">
        <v>4.1847622221833896E-3</v>
      </c>
      <c r="J632" s="3">
        <v>3.7056511581200092E-3</v>
      </c>
      <c r="T632" s="2"/>
      <c r="U632" s="2"/>
      <c r="V632" s="2"/>
      <c r="W632" s="2"/>
      <c r="X632" s="2"/>
    </row>
    <row r="633" spans="1:24" x14ac:dyDescent="0.2">
      <c r="A633" t="s">
        <v>1906</v>
      </c>
      <c r="B633" t="s">
        <v>1865</v>
      </c>
      <c r="C633" s="7" t="s">
        <v>7</v>
      </c>
      <c r="D633" t="s">
        <v>7</v>
      </c>
      <c r="E633" s="8" t="s">
        <v>1736</v>
      </c>
      <c r="F633" s="8" t="s">
        <v>1709</v>
      </c>
      <c r="G633" s="13" t="s">
        <v>1907</v>
      </c>
      <c r="H633" s="13" t="s">
        <v>1908</v>
      </c>
      <c r="I633" s="3">
        <v>3.1854683055182131E-3</v>
      </c>
      <c r="J633" s="3">
        <v>2.915100895312901E-3</v>
      </c>
      <c r="T633" s="2"/>
      <c r="U633" s="2"/>
      <c r="V633" s="2"/>
      <c r="W633" s="2"/>
      <c r="X633" s="2"/>
    </row>
    <row r="634" spans="1:24" x14ac:dyDescent="0.2">
      <c r="A634" s="15" t="s">
        <v>2479</v>
      </c>
      <c r="B634" s="16"/>
      <c r="C634" s="16"/>
      <c r="D634" s="16"/>
      <c r="E634" s="16"/>
      <c r="F634" s="16"/>
      <c r="G634" s="28" t="s">
        <v>2555</v>
      </c>
      <c r="H634" s="28" t="s">
        <v>2556</v>
      </c>
      <c r="I634" s="17"/>
      <c r="J634" s="17"/>
      <c r="K634" s="42">
        <v>1.0619999999999999E-2</v>
      </c>
      <c r="L634" s="42">
        <v>1.099E-2</v>
      </c>
      <c r="T634" s="2"/>
      <c r="U634" s="2"/>
      <c r="V634" s="2"/>
      <c r="W634" s="2"/>
      <c r="X634" s="2"/>
    </row>
    <row r="635" spans="1:24" x14ac:dyDescent="0.2">
      <c r="A635" t="s">
        <v>1909</v>
      </c>
      <c r="B635" t="s">
        <v>1910</v>
      </c>
      <c r="C635" t="s">
        <v>11</v>
      </c>
      <c r="D635" t="s">
        <v>11</v>
      </c>
      <c r="E635">
        <v>36</v>
      </c>
      <c r="F635">
        <v>2</v>
      </c>
      <c r="G635" s="13" t="s">
        <v>1911</v>
      </c>
      <c r="H635" s="13" t="s">
        <v>1912</v>
      </c>
      <c r="I635" s="3">
        <v>0.48591664137591417</v>
      </c>
      <c r="J635" s="3">
        <v>0.48502941176377135</v>
      </c>
      <c r="T635" s="2"/>
      <c r="U635" s="2"/>
      <c r="V635" s="2"/>
      <c r="W635" s="2"/>
      <c r="X635" s="2"/>
    </row>
    <row r="636" spans="1:24" x14ac:dyDescent="0.2">
      <c r="A636" t="s">
        <v>1913</v>
      </c>
      <c r="B636" t="s">
        <v>1910</v>
      </c>
      <c r="C636" t="s">
        <v>47</v>
      </c>
      <c r="D636" t="s">
        <v>11</v>
      </c>
      <c r="E636">
        <v>34</v>
      </c>
      <c r="F636">
        <v>1</v>
      </c>
      <c r="G636" s="13" t="s">
        <v>1914</v>
      </c>
      <c r="H636" s="13" t="s">
        <v>1915</v>
      </c>
      <c r="I636" s="3">
        <v>0.13843492151803408</v>
      </c>
      <c r="J636" s="3">
        <v>0.14154457561845096</v>
      </c>
      <c r="T636" s="2"/>
      <c r="U636" s="2"/>
      <c r="V636" s="2"/>
      <c r="W636" s="2"/>
      <c r="X636" s="2"/>
    </row>
    <row r="637" spans="1:24" x14ac:dyDescent="0.2">
      <c r="A637" t="s">
        <v>1916</v>
      </c>
      <c r="B637" t="s">
        <v>1910</v>
      </c>
      <c r="C637" t="s">
        <v>11</v>
      </c>
      <c r="D637" t="s">
        <v>15</v>
      </c>
      <c r="E637">
        <v>36</v>
      </c>
      <c r="F637">
        <v>3</v>
      </c>
      <c r="G637" s="13" t="s">
        <v>1917</v>
      </c>
      <c r="H637" s="13" t="s">
        <v>1918</v>
      </c>
      <c r="I637" s="3">
        <v>8.5917137405454785E-2</v>
      </c>
      <c r="J637" s="3">
        <v>8.3853542553718421E-2</v>
      </c>
      <c r="T637" s="2"/>
      <c r="U637" s="2"/>
      <c r="V637" s="2"/>
      <c r="W637" s="2"/>
      <c r="X637" s="2"/>
    </row>
    <row r="638" spans="1:24" x14ac:dyDescent="0.2">
      <c r="A638" t="s">
        <v>1919</v>
      </c>
      <c r="B638" t="s">
        <v>1910</v>
      </c>
      <c r="C638" t="s">
        <v>29</v>
      </c>
      <c r="D638" t="s">
        <v>11</v>
      </c>
      <c r="E638">
        <v>36</v>
      </c>
      <c r="F638">
        <v>1</v>
      </c>
      <c r="G638" s="13" t="s">
        <v>1920</v>
      </c>
      <c r="H638" s="13" t="s">
        <v>1921</v>
      </c>
      <c r="I638" s="3">
        <v>4.9135052196658306E-2</v>
      </c>
      <c r="J638" s="3">
        <v>4.8673575267888194E-2</v>
      </c>
      <c r="T638" s="2"/>
      <c r="U638" s="2"/>
      <c r="V638" s="2"/>
      <c r="W638" s="2"/>
      <c r="X638" s="2"/>
    </row>
    <row r="639" spans="1:24" x14ac:dyDescent="0.2">
      <c r="A639" t="s">
        <v>1922</v>
      </c>
      <c r="B639" t="s">
        <v>1910</v>
      </c>
      <c r="C639" t="s">
        <v>47</v>
      </c>
      <c r="D639" t="s">
        <v>15</v>
      </c>
      <c r="E639">
        <v>34</v>
      </c>
      <c r="F639">
        <v>2</v>
      </c>
      <c r="G639" s="13" t="s">
        <v>1923</v>
      </c>
      <c r="H639" s="13" t="s">
        <v>1924</v>
      </c>
      <c r="I639" s="3">
        <v>3.5039553640445073E-2</v>
      </c>
      <c r="J639" s="3">
        <v>3.7929623185210225E-2</v>
      </c>
      <c r="T639" s="2"/>
      <c r="U639" s="2"/>
      <c r="V639" s="2"/>
      <c r="W639" s="2"/>
      <c r="X639" s="2"/>
    </row>
    <row r="640" spans="1:24" x14ac:dyDescent="0.2">
      <c r="A640" t="s">
        <v>1925</v>
      </c>
      <c r="B640" t="s">
        <v>1910</v>
      </c>
      <c r="C640" t="s">
        <v>6</v>
      </c>
      <c r="D640" t="s">
        <v>11</v>
      </c>
      <c r="E640">
        <v>34</v>
      </c>
      <c r="F640">
        <v>2</v>
      </c>
      <c r="G640" s="13" t="s">
        <v>1926</v>
      </c>
      <c r="H640" s="13" t="s">
        <v>1927</v>
      </c>
      <c r="I640" s="3">
        <v>2.6290045205640676E-2</v>
      </c>
      <c r="J640" s="3">
        <v>2.7206024275471363E-2</v>
      </c>
      <c r="T640" s="2"/>
      <c r="U640" s="2"/>
      <c r="V640" s="2"/>
      <c r="W640" s="2"/>
      <c r="X640" s="2"/>
    </row>
    <row r="641" spans="1:24" x14ac:dyDescent="0.2">
      <c r="A641" t="s">
        <v>1928</v>
      </c>
      <c r="B641" t="s">
        <v>1910</v>
      </c>
      <c r="C641" t="s">
        <v>47</v>
      </c>
      <c r="D641" t="s">
        <v>47</v>
      </c>
      <c r="E641">
        <v>32</v>
      </c>
      <c r="F641">
        <v>0</v>
      </c>
      <c r="G641" s="13" t="s">
        <v>1929</v>
      </c>
      <c r="H641" s="13" t="s">
        <v>1930</v>
      </c>
      <c r="I641" s="3">
        <v>2.5599180036290501E-2</v>
      </c>
      <c r="J641" s="3">
        <v>2.4776837789715254E-2</v>
      </c>
      <c r="T641" s="2"/>
      <c r="U641" s="2"/>
      <c r="V641" s="2"/>
      <c r="W641" s="2"/>
      <c r="X641" s="2"/>
    </row>
    <row r="642" spans="1:24" x14ac:dyDescent="0.2">
      <c r="A642" t="s">
        <v>1931</v>
      </c>
      <c r="B642" t="s">
        <v>1910</v>
      </c>
      <c r="C642" t="s">
        <v>11</v>
      </c>
      <c r="D642" t="s">
        <v>571</v>
      </c>
      <c r="E642">
        <v>38</v>
      </c>
      <c r="F642">
        <v>5</v>
      </c>
      <c r="G642" s="13" t="s">
        <v>1932</v>
      </c>
      <c r="H642" s="13" t="s">
        <v>1933</v>
      </c>
      <c r="I642" s="3">
        <v>1.6429624451989006E-2</v>
      </c>
      <c r="J642" s="3">
        <v>1.6107912054553294E-2</v>
      </c>
      <c r="T642" s="2"/>
      <c r="U642" s="2"/>
      <c r="V642" s="2"/>
      <c r="W642" s="2"/>
      <c r="X642" s="2"/>
    </row>
    <row r="643" spans="1:24" x14ac:dyDescent="0.2">
      <c r="A643" t="s">
        <v>1934</v>
      </c>
      <c r="B643" t="s">
        <v>1910</v>
      </c>
      <c r="C643" t="s">
        <v>11</v>
      </c>
      <c r="D643" t="s">
        <v>620</v>
      </c>
      <c r="E643">
        <v>36</v>
      </c>
      <c r="F643">
        <v>4</v>
      </c>
      <c r="G643" s="13" t="s">
        <v>1935</v>
      </c>
      <c r="H643" s="13" t="s">
        <v>1936</v>
      </c>
      <c r="I643" s="3">
        <v>1.5536888495408664E-2</v>
      </c>
      <c r="J643" s="3">
        <v>1.5525975656612562E-2</v>
      </c>
      <c r="T643" s="2"/>
      <c r="U643" s="2"/>
      <c r="V643" s="2"/>
      <c r="W643" s="2"/>
      <c r="X643" s="2"/>
    </row>
    <row r="644" spans="1:24" x14ac:dyDescent="0.2">
      <c r="A644" t="s">
        <v>1937</v>
      </c>
      <c r="B644" t="s">
        <v>1910</v>
      </c>
      <c r="C644" t="s">
        <v>29</v>
      </c>
      <c r="D644" t="s">
        <v>15</v>
      </c>
      <c r="E644">
        <v>36</v>
      </c>
      <c r="F644">
        <v>2</v>
      </c>
      <c r="G644" s="13" t="s">
        <v>1938</v>
      </c>
      <c r="H644" s="13" t="s">
        <v>1939</v>
      </c>
      <c r="I644" s="3">
        <v>1.4867053049764632E-2</v>
      </c>
      <c r="J644" s="3">
        <v>1.4925003301987946E-2</v>
      </c>
      <c r="T644" s="2"/>
      <c r="U644" s="2"/>
      <c r="V644" s="2"/>
      <c r="W644" s="2"/>
      <c r="X644" s="2"/>
    </row>
    <row r="645" spans="1:24" x14ac:dyDescent="0.2">
      <c r="A645" t="s">
        <v>1940</v>
      </c>
      <c r="B645" t="s">
        <v>1910</v>
      </c>
      <c r="C645" t="s">
        <v>11</v>
      </c>
      <c r="D645" t="s">
        <v>579</v>
      </c>
      <c r="E645">
        <v>40</v>
      </c>
      <c r="F645">
        <v>7</v>
      </c>
      <c r="G645" s="13" t="s">
        <v>1941</v>
      </c>
      <c r="H645" s="13" t="s">
        <v>1942</v>
      </c>
      <c r="I645" s="3">
        <v>1.4727763100518142E-2</v>
      </c>
      <c r="J645" s="3">
        <v>1.3743807609429426E-2</v>
      </c>
      <c r="T645" s="2"/>
      <c r="U645" s="2"/>
      <c r="V645" s="2"/>
      <c r="W645" s="2"/>
      <c r="X645" s="2"/>
    </row>
    <row r="646" spans="1:24" x14ac:dyDescent="0.2">
      <c r="A646" t="s">
        <v>1943</v>
      </c>
      <c r="B646" t="s">
        <v>1910</v>
      </c>
      <c r="C646" t="s">
        <v>15</v>
      </c>
      <c r="D646" t="s">
        <v>15</v>
      </c>
      <c r="E646">
        <v>36</v>
      </c>
      <c r="F646">
        <v>4</v>
      </c>
      <c r="G646" s="13" t="s">
        <v>1944</v>
      </c>
      <c r="H646" s="13" t="s">
        <v>1945</v>
      </c>
      <c r="I646" s="3">
        <v>1.2506054806059637E-2</v>
      </c>
      <c r="J646" s="3">
        <v>1.1562340215419119E-2</v>
      </c>
      <c r="T646" s="2"/>
      <c r="U646" s="2"/>
      <c r="V646" s="2"/>
      <c r="W646" s="2"/>
      <c r="X646" s="2"/>
    </row>
    <row r="647" spans="1:24" x14ac:dyDescent="0.2">
      <c r="A647" t="s">
        <v>1946</v>
      </c>
      <c r="B647" t="s">
        <v>1910</v>
      </c>
      <c r="C647" t="s">
        <v>11</v>
      </c>
      <c r="D647" t="s">
        <v>575</v>
      </c>
      <c r="E647">
        <v>38</v>
      </c>
      <c r="F647">
        <v>4</v>
      </c>
      <c r="G647" s="13" t="s">
        <v>1947</v>
      </c>
      <c r="H647" s="13" t="s">
        <v>1948</v>
      </c>
      <c r="I647" s="3">
        <v>1.1201977818789871E-2</v>
      </c>
      <c r="J647" s="3">
        <v>1.132542806689678E-2</v>
      </c>
      <c r="T647" s="2"/>
      <c r="U647" s="2"/>
      <c r="V647" s="2"/>
      <c r="W647" s="2"/>
      <c r="X647" s="2"/>
    </row>
    <row r="648" spans="1:24" x14ac:dyDescent="0.2">
      <c r="A648" t="s">
        <v>1949</v>
      </c>
      <c r="B648" t="s">
        <v>1910</v>
      </c>
      <c r="C648" t="s">
        <v>29</v>
      </c>
      <c r="D648" t="s">
        <v>579</v>
      </c>
      <c r="E648">
        <v>40</v>
      </c>
      <c r="F648">
        <v>6</v>
      </c>
      <c r="G648" s="13" t="s">
        <v>1950</v>
      </c>
      <c r="H648" s="13" t="s">
        <v>1951</v>
      </c>
      <c r="I648" s="3">
        <v>9.5894122318364566E-3</v>
      </c>
      <c r="J648" s="3">
        <v>9.5944932824261094E-3</v>
      </c>
      <c r="T648" s="2"/>
      <c r="U648" s="2"/>
      <c r="V648" s="2"/>
      <c r="W648" s="2"/>
      <c r="X648" s="2"/>
    </row>
    <row r="649" spans="1:24" x14ac:dyDescent="0.2">
      <c r="A649" t="s">
        <v>1952</v>
      </c>
      <c r="B649" t="s">
        <v>1910</v>
      </c>
      <c r="C649" t="s">
        <v>47</v>
      </c>
      <c r="D649" t="s">
        <v>6</v>
      </c>
      <c r="E649">
        <v>32</v>
      </c>
      <c r="F649">
        <v>1</v>
      </c>
      <c r="G649" s="13" t="s">
        <v>1953</v>
      </c>
      <c r="H649" s="13" t="s">
        <v>1954</v>
      </c>
      <c r="I649" s="3">
        <v>9.5743272988854274E-3</v>
      </c>
      <c r="J649" s="3">
        <v>1.0018956700070037E-2</v>
      </c>
      <c r="T649" s="2"/>
      <c r="U649" s="2"/>
      <c r="V649" s="2"/>
      <c r="W649" s="2"/>
      <c r="X649" s="2"/>
    </row>
    <row r="650" spans="1:24" x14ac:dyDescent="0.2">
      <c r="A650" t="s">
        <v>1955</v>
      </c>
      <c r="B650" t="s">
        <v>1910</v>
      </c>
      <c r="C650" t="s">
        <v>11</v>
      </c>
      <c r="D650" t="s">
        <v>595</v>
      </c>
      <c r="E650">
        <v>38</v>
      </c>
      <c r="F650">
        <v>6</v>
      </c>
      <c r="G650" s="13" t="s">
        <v>1956</v>
      </c>
      <c r="H650" s="13" t="s">
        <v>1957</v>
      </c>
      <c r="I650" s="3">
        <v>7.1798188910436071E-3</v>
      </c>
      <c r="J650" s="3">
        <v>6.223590004363704E-3</v>
      </c>
      <c r="T650" s="2"/>
      <c r="U650" s="2"/>
      <c r="V650" s="2"/>
      <c r="W650" s="2"/>
      <c r="X650" s="2"/>
    </row>
    <row r="651" spans="1:24" x14ac:dyDescent="0.2">
      <c r="A651" t="s">
        <v>1958</v>
      </c>
      <c r="B651" t="s">
        <v>1910</v>
      </c>
      <c r="C651" t="s">
        <v>11</v>
      </c>
      <c r="D651" t="s">
        <v>707</v>
      </c>
      <c r="E651">
        <v>40</v>
      </c>
      <c r="F651">
        <v>6</v>
      </c>
      <c r="G651" s="13" t="s">
        <v>1959</v>
      </c>
      <c r="H651" s="13" t="s">
        <v>1960</v>
      </c>
      <c r="I651" s="3">
        <v>6.1707954243336296E-3</v>
      </c>
      <c r="J651" s="3">
        <v>5.6026154307350414E-3</v>
      </c>
      <c r="T651" s="2"/>
      <c r="U651" s="2"/>
      <c r="V651" s="2"/>
      <c r="W651" s="2"/>
      <c r="X651" s="2"/>
    </row>
    <row r="652" spans="1:24" x14ac:dyDescent="0.2">
      <c r="A652" t="s">
        <v>1961</v>
      </c>
      <c r="B652" t="s">
        <v>1910</v>
      </c>
      <c r="C652" t="s">
        <v>15</v>
      </c>
      <c r="D652" t="s">
        <v>579</v>
      </c>
      <c r="E652">
        <v>40</v>
      </c>
      <c r="F652">
        <v>8</v>
      </c>
      <c r="G652" s="13" t="s">
        <v>1962</v>
      </c>
      <c r="H652" s="13" t="s">
        <v>1963</v>
      </c>
      <c r="I652" s="3">
        <v>6.0575659408729256E-3</v>
      </c>
      <c r="J652" s="3">
        <v>5.6370321933891434E-3</v>
      </c>
      <c r="T652" s="2"/>
      <c r="U652" s="2"/>
      <c r="V652" s="2"/>
      <c r="W652" s="2"/>
      <c r="X652" s="2"/>
    </row>
    <row r="653" spans="1:24" x14ac:dyDescent="0.2">
      <c r="A653" t="s">
        <v>1964</v>
      </c>
      <c r="B653" t="s">
        <v>1910</v>
      </c>
      <c r="C653" t="s">
        <v>15</v>
      </c>
      <c r="D653" t="s">
        <v>571</v>
      </c>
      <c r="E653">
        <v>38</v>
      </c>
      <c r="F653">
        <v>6</v>
      </c>
      <c r="G653" s="13" t="s">
        <v>1965</v>
      </c>
      <c r="H653" s="13" t="s">
        <v>1966</v>
      </c>
      <c r="I653" s="3">
        <v>5.9460415128495224E-3</v>
      </c>
      <c r="J653" s="3">
        <v>5.7122561328766036E-3</v>
      </c>
      <c r="T653" s="2"/>
      <c r="U653" s="2"/>
      <c r="V653" s="2"/>
      <c r="W653" s="2"/>
      <c r="X653" s="2"/>
    </row>
    <row r="654" spans="1:24" x14ac:dyDescent="0.2">
      <c r="A654" t="s">
        <v>1967</v>
      </c>
      <c r="B654" t="s">
        <v>1910</v>
      </c>
      <c r="C654" t="s">
        <v>47</v>
      </c>
      <c r="D654" t="s">
        <v>579</v>
      </c>
      <c r="E654">
        <v>38</v>
      </c>
      <c r="F654">
        <v>6</v>
      </c>
      <c r="G654" s="13" t="s">
        <v>1968</v>
      </c>
      <c r="H654" s="13" t="s">
        <v>1969</v>
      </c>
      <c r="I654" s="3">
        <v>4.9917598604814258E-3</v>
      </c>
      <c r="J654" s="3">
        <v>5.0662893991301004E-3</v>
      </c>
      <c r="T654" s="2"/>
      <c r="U654" s="2"/>
      <c r="V654" s="2"/>
      <c r="W654" s="2"/>
      <c r="X654" s="2"/>
    </row>
    <row r="655" spans="1:24" x14ac:dyDescent="0.2">
      <c r="A655" t="s">
        <v>1970</v>
      </c>
      <c r="B655" t="s">
        <v>1910</v>
      </c>
      <c r="C655" t="s">
        <v>47</v>
      </c>
      <c r="D655" t="s">
        <v>571</v>
      </c>
      <c r="E655">
        <v>36</v>
      </c>
      <c r="F655">
        <v>4</v>
      </c>
      <c r="G655" s="13" t="s">
        <v>1971</v>
      </c>
      <c r="H655" s="13" t="s">
        <v>1972</v>
      </c>
      <c r="I655" s="3">
        <v>4.8707949840562977E-3</v>
      </c>
      <c r="J655" s="3">
        <v>5.1055508691331547E-3</v>
      </c>
      <c r="T655" s="2"/>
      <c r="U655" s="2"/>
      <c r="V655" s="2"/>
      <c r="W655" s="2"/>
      <c r="X655" s="2"/>
    </row>
    <row r="656" spans="1:24" x14ac:dyDescent="0.2">
      <c r="A656" t="s">
        <v>1973</v>
      </c>
      <c r="B656" t="s">
        <v>1910</v>
      </c>
      <c r="C656" t="s">
        <v>29</v>
      </c>
      <c r="D656" t="s">
        <v>571</v>
      </c>
      <c r="E656">
        <v>38</v>
      </c>
      <c r="F656">
        <v>4</v>
      </c>
      <c r="G656" s="13" t="s">
        <v>1974</v>
      </c>
      <c r="H656" s="13" t="s">
        <v>1975</v>
      </c>
      <c r="I656" s="3">
        <v>4.733465945515089E-3</v>
      </c>
      <c r="J656" s="3">
        <v>5.0048489241510492E-3</v>
      </c>
      <c r="T656" s="2"/>
      <c r="U656" s="2"/>
      <c r="V656" s="2"/>
      <c r="W656" s="2"/>
      <c r="X656" s="2"/>
    </row>
    <row r="657" spans="1:24" x14ac:dyDescent="0.2">
      <c r="A657" t="s">
        <v>1976</v>
      </c>
      <c r="B657" t="s">
        <v>1910</v>
      </c>
      <c r="C657" t="s">
        <v>174</v>
      </c>
      <c r="D657" t="s">
        <v>15</v>
      </c>
      <c r="E657">
        <v>32</v>
      </c>
      <c r="F657">
        <v>2</v>
      </c>
      <c r="G657" s="13" t="s">
        <v>1977</v>
      </c>
      <c r="H657" s="13" t="s">
        <v>1978</v>
      </c>
      <c r="I657" s="3">
        <v>3.8765400451804361E-3</v>
      </c>
      <c r="J657" s="3">
        <v>4.2141903835137178E-3</v>
      </c>
      <c r="T657" s="2"/>
      <c r="U657" s="2"/>
      <c r="V657" s="2"/>
      <c r="W657" s="2"/>
      <c r="X657" s="2"/>
    </row>
    <row r="658" spans="1:24" x14ac:dyDescent="0.2">
      <c r="A658" t="s">
        <v>1979</v>
      </c>
      <c r="B658" t="s">
        <v>1910</v>
      </c>
      <c r="C658" t="s">
        <v>174</v>
      </c>
      <c r="D658" t="s">
        <v>47</v>
      </c>
      <c r="E658">
        <v>30</v>
      </c>
      <c r="F658">
        <v>0</v>
      </c>
      <c r="G658" s="13" t="s">
        <v>1980</v>
      </c>
      <c r="H658" s="13" t="s">
        <v>1981</v>
      </c>
      <c r="I658" s="3">
        <v>3.2719335539120337E-3</v>
      </c>
      <c r="J658" s="3">
        <v>3.3919694502614764E-3</v>
      </c>
      <c r="T658" s="2"/>
      <c r="U658" s="2"/>
      <c r="V658" s="2"/>
      <c r="W658" s="2"/>
      <c r="X658" s="2"/>
    </row>
    <row r="659" spans="1:24" x14ac:dyDescent="0.2">
      <c r="A659" t="s">
        <v>1982</v>
      </c>
      <c r="B659" t="s">
        <v>1910</v>
      </c>
      <c r="C659" t="s">
        <v>47</v>
      </c>
      <c r="D659" t="s">
        <v>707</v>
      </c>
      <c r="E659">
        <v>38</v>
      </c>
      <c r="F659">
        <v>5</v>
      </c>
      <c r="G659" s="13" t="s">
        <v>1983</v>
      </c>
      <c r="H659" s="13" t="s">
        <v>1984</v>
      </c>
      <c r="I659" s="3">
        <v>2.1356512100655679E-3</v>
      </c>
      <c r="J659" s="3">
        <v>2.22414987082455E-3</v>
      </c>
      <c r="T659" s="2"/>
      <c r="U659" s="2"/>
      <c r="V659" s="2"/>
      <c r="W659" s="2"/>
      <c r="X659" s="2"/>
    </row>
    <row r="660" spans="1:24" x14ac:dyDescent="0.2">
      <c r="A660" s="15" t="s">
        <v>2480</v>
      </c>
      <c r="B660" s="16"/>
      <c r="C660" s="16"/>
      <c r="D660" s="16"/>
      <c r="E660" s="16"/>
      <c r="F660" s="16"/>
      <c r="G660" s="28" t="s">
        <v>2557</v>
      </c>
      <c r="H660" s="28" t="s">
        <v>2558</v>
      </c>
      <c r="I660" s="17"/>
      <c r="J660" s="17"/>
      <c r="K660" s="31" t="s">
        <v>2569</v>
      </c>
      <c r="L660" s="31" t="s">
        <v>2569</v>
      </c>
      <c r="T660" s="2"/>
      <c r="U660" s="2"/>
      <c r="V660" s="2"/>
      <c r="W660" s="2"/>
      <c r="X660" s="2"/>
    </row>
    <row r="661" spans="1:24" x14ac:dyDescent="0.2">
      <c r="A661" t="s">
        <v>1985</v>
      </c>
      <c r="B661" t="s">
        <v>1986</v>
      </c>
      <c r="C661" s="7" t="s">
        <v>7</v>
      </c>
      <c r="D661" t="s">
        <v>7</v>
      </c>
      <c r="E661">
        <v>52</v>
      </c>
      <c r="F661">
        <v>2</v>
      </c>
      <c r="G661" s="13" t="s">
        <v>1987</v>
      </c>
      <c r="H661" s="13" t="s">
        <v>1988</v>
      </c>
      <c r="I661" s="3">
        <v>0.17719694427325636</v>
      </c>
      <c r="J661" s="3">
        <v>0.1692226834197717</v>
      </c>
      <c r="T661" s="2"/>
      <c r="U661" s="2"/>
      <c r="V661" s="2"/>
      <c r="W661" s="2"/>
      <c r="X661" s="2"/>
    </row>
    <row r="662" spans="1:24" x14ac:dyDescent="0.2">
      <c r="A662" t="s">
        <v>1989</v>
      </c>
      <c r="B662" t="s">
        <v>1986</v>
      </c>
      <c r="C662" s="7" t="s">
        <v>7</v>
      </c>
      <c r="D662" t="s">
        <v>7</v>
      </c>
      <c r="E662">
        <v>52</v>
      </c>
      <c r="F662">
        <v>3</v>
      </c>
      <c r="G662" s="13" t="s">
        <v>1990</v>
      </c>
      <c r="H662" s="13" t="s">
        <v>1991</v>
      </c>
      <c r="I662" s="3">
        <v>0.14482683150546716</v>
      </c>
      <c r="J662" s="3">
        <v>0.14821077521744536</v>
      </c>
      <c r="T662" s="2"/>
      <c r="U662" s="2"/>
      <c r="V662" s="2"/>
      <c r="W662" s="2"/>
      <c r="X662" s="2"/>
    </row>
    <row r="663" spans="1:24" x14ac:dyDescent="0.2">
      <c r="A663" t="s">
        <v>1992</v>
      </c>
      <c r="B663" t="s">
        <v>1986</v>
      </c>
      <c r="C663" s="7" t="s">
        <v>7</v>
      </c>
      <c r="D663" t="s">
        <v>7</v>
      </c>
      <c r="E663">
        <v>50</v>
      </c>
      <c r="F663">
        <v>2</v>
      </c>
      <c r="G663" s="13" t="s">
        <v>1993</v>
      </c>
      <c r="H663" s="13" t="s">
        <v>1994</v>
      </c>
      <c r="I663" s="3">
        <v>8.9255336984462599E-2</v>
      </c>
      <c r="J663" s="3">
        <v>8.8926615698687234E-2</v>
      </c>
      <c r="T663" s="2"/>
      <c r="U663" s="2"/>
      <c r="V663" s="2"/>
      <c r="W663" s="2"/>
      <c r="X663" s="2"/>
    </row>
    <row r="664" spans="1:24" x14ac:dyDescent="0.2">
      <c r="A664" t="s">
        <v>1995</v>
      </c>
      <c r="B664" t="s">
        <v>1986</v>
      </c>
      <c r="C664" s="7" t="s">
        <v>7</v>
      </c>
      <c r="D664" t="s">
        <v>7</v>
      </c>
      <c r="E664">
        <v>52</v>
      </c>
      <c r="F664">
        <v>4</v>
      </c>
      <c r="G664" s="13" t="s">
        <v>1996</v>
      </c>
      <c r="H664" s="13" t="s">
        <v>1997</v>
      </c>
      <c r="I664" s="3">
        <v>7.8601231486320922E-2</v>
      </c>
      <c r="J664" s="3">
        <v>7.9799081538559913E-2</v>
      </c>
      <c r="T664" s="2"/>
      <c r="U664" s="2"/>
      <c r="V664" s="2"/>
      <c r="W664" s="2"/>
      <c r="X664" s="2"/>
    </row>
    <row r="665" spans="1:24" x14ac:dyDescent="0.2">
      <c r="A665" t="s">
        <v>1998</v>
      </c>
      <c r="B665" t="s">
        <v>1986</v>
      </c>
      <c r="C665" s="7" t="s">
        <v>7</v>
      </c>
      <c r="D665" t="s">
        <v>7</v>
      </c>
      <c r="E665">
        <v>50</v>
      </c>
      <c r="F665">
        <v>1</v>
      </c>
      <c r="G665" s="13" t="s">
        <v>1999</v>
      </c>
      <c r="H665" s="13" t="s">
        <v>2000</v>
      </c>
      <c r="I665" s="3">
        <v>6.4838956818528637E-2</v>
      </c>
      <c r="J665" s="3">
        <v>6.5286742420053459E-2</v>
      </c>
      <c r="T665" s="2"/>
      <c r="U665" s="2"/>
      <c r="V665" s="2"/>
      <c r="W665" s="2"/>
      <c r="X665" s="2"/>
    </row>
    <row r="666" spans="1:24" x14ac:dyDescent="0.2">
      <c r="A666" t="s">
        <v>2001</v>
      </c>
      <c r="B666" t="s">
        <v>1986</v>
      </c>
      <c r="C666" s="7" t="s">
        <v>7</v>
      </c>
      <c r="D666" t="s">
        <v>7</v>
      </c>
      <c r="E666">
        <v>54</v>
      </c>
      <c r="F666">
        <v>3</v>
      </c>
      <c r="G666" s="13" t="s">
        <v>2002</v>
      </c>
      <c r="H666" s="13" t="s">
        <v>2003</v>
      </c>
      <c r="I666" s="3">
        <v>5.1556871186438195E-2</v>
      </c>
      <c r="J666" s="3">
        <v>5.2176833848579865E-2</v>
      </c>
      <c r="T666" s="2"/>
      <c r="U666" s="2"/>
      <c r="V666" s="2"/>
      <c r="W666" s="2"/>
      <c r="X666" s="2"/>
    </row>
    <row r="667" spans="1:24" x14ac:dyDescent="0.2">
      <c r="A667" t="s">
        <v>2004</v>
      </c>
      <c r="B667" t="s">
        <v>1986</v>
      </c>
      <c r="C667" s="7" t="s">
        <v>7</v>
      </c>
      <c r="D667" t="s">
        <v>7</v>
      </c>
      <c r="E667">
        <v>54</v>
      </c>
      <c r="F667">
        <v>4</v>
      </c>
      <c r="G667" s="13" t="s">
        <v>2005</v>
      </c>
      <c r="H667" s="13" t="s">
        <v>2006</v>
      </c>
      <c r="I667" s="3">
        <v>5.121102791521609E-2</v>
      </c>
      <c r="J667" s="3">
        <v>5.1973758176352532E-2</v>
      </c>
      <c r="T667" s="2"/>
      <c r="U667" s="2"/>
      <c r="V667" s="2"/>
      <c r="W667" s="2"/>
      <c r="X667" s="2"/>
    </row>
    <row r="668" spans="1:24" x14ac:dyDescent="0.2">
      <c r="A668" t="s">
        <v>2007</v>
      </c>
      <c r="B668" t="s">
        <v>1986</v>
      </c>
      <c r="C668" s="7" t="s">
        <v>7</v>
      </c>
      <c r="D668" t="s">
        <v>7</v>
      </c>
      <c r="E668">
        <v>50</v>
      </c>
      <c r="F668">
        <v>3</v>
      </c>
      <c r="G668" s="13" t="s">
        <v>2008</v>
      </c>
      <c r="H668" s="13" t="s">
        <v>2009</v>
      </c>
      <c r="I668" s="3">
        <v>4.1236687644498247E-2</v>
      </c>
      <c r="J668" s="3">
        <v>4.1603645384149686E-2</v>
      </c>
      <c r="T668" s="2"/>
      <c r="U668" s="2"/>
      <c r="V668" s="2"/>
      <c r="W668" s="2"/>
      <c r="X668" s="2"/>
    </row>
    <row r="669" spans="1:24" x14ac:dyDescent="0.2">
      <c r="A669" t="s">
        <v>2010</v>
      </c>
      <c r="B669" t="s">
        <v>1986</v>
      </c>
      <c r="C669" s="7" t="s">
        <v>7</v>
      </c>
      <c r="D669" t="s">
        <v>7</v>
      </c>
      <c r="E669">
        <v>54</v>
      </c>
      <c r="F669">
        <v>5</v>
      </c>
      <c r="G669" s="13" t="s">
        <v>2011</v>
      </c>
      <c r="H669" s="13" t="s">
        <v>2012</v>
      </c>
      <c r="I669" s="3">
        <v>3.7331744479187037E-2</v>
      </c>
      <c r="J669" s="3">
        <v>3.6680986967947443E-2</v>
      </c>
      <c r="T669" s="2"/>
      <c r="U669" s="2"/>
      <c r="V669" s="2"/>
      <c r="W669" s="2"/>
      <c r="X669" s="2"/>
    </row>
    <row r="670" spans="1:24" x14ac:dyDescent="0.2">
      <c r="A670" t="s">
        <v>2013</v>
      </c>
      <c r="B670" t="s">
        <v>1986</v>
      </c>
      <c r="C670" s="7" t="s">
        <v>7</v>
      </c>
      <c r="D670" t="s">
        <v>7</v>
      </c>
      <c r="E670">
        <v>48</v>
      </c>
      <c r="F670">
        <v>1</v>
      </c>
      <c r="G670" s="13" t="s">
        <v>2014</v>
      </c>
      <c r="H670" s="13" t="s">
        <v>2015</v>
      </c>
      <c r="I670" s="3">
        <v>2.8955571098804825E-2</v>
      </c>
      <c r="J670" s="3">
        <v>2.9645961521445465E-2</v>
      </c>
      <c r="T670" s="2"/>
      <c r="U670" s="2"/>
      <c r="V670" s="2"/>
      <c r="W670" s="2"/>
      <c r="X670" s="2"/>
    </row>
    <row r="671" spans="1:24" x14ac:dyDescent="0.2">
      <c r="A671" t="s">
        <v>2016</v>
      </c>
      <c r="B671" t="s">
        <v>1986</v>
      </c>
      <c r="C671" s="7" t="s">
        <v>7</v>
      </c>
      <c r="D671" t="s">
        <v>7</v>
      </c>
      <c r="E671">
        <v>52</v>
      </c>
      <c r="F671">
        <v>1</v>
      </c>
      <c r="G671" s="13" t="s">
        <v>2017</v>
      </c>
      <c r="H671" s="13" t="s">
        <v>2018</v>
      </c>
      <c r="I671" s="3">
        <v>2.8728858525618926E-2</v>
      </c>
      <c r="J671" s="3">
        <v>2.880911116477209E-2</v>
      </c>
      <c r="T671" s="2"/>
      <c r="U671" s="2"/>
      <c r="V671" s="2"/>
      <c r="W671" s="2"/>
      <c r="X671" s="2"/>
    </row>
    <row r="672" spans="1:24" x14ac:dyDescent="0.2">
      <c r="A672" t="s">
        <v>2019</v>
      </c>
      <c r="B672" t="s">
        <v>1986</v>
      </c>
      <c r="C672" s="7" t="s">
        <v>7</v>
      </c>
      <c r="D672" t="s">
        <v>7</v>
      </c>
      <c r="E672">
        <v>54</v>
      </c>
      <c r="F672">
        <v>2</v>
      </c>
      <c r="G672" s="13" t="s">
        <v>2020</v>
      </c>
      <c r="H672" s="13" t="s">
        <v>2021</v>
      </c>
      <c r="I672" s="3">
        <v>2.5565623758837887E-2</v>
      </c>
      <c r="J672" s="3">
        <v>2.6821771697375901E-2</v>
      </c>
      <c r="T672" s="2"/>
      <c r="U672" s="2"/>
      <c r="V672" s="2"/>
      <c r="W672" s="2"/>
      <c r="X672" s="2"/>
    </row>
    <row r="673" spans="1:24" x14ac:dyDescent="0.2">
      <c r="A673" t="s">
        <v>2022</v>
      </c>
      <c r="B673" t="s">
        <v>1986</v>
      </c>
      <c r="C673" s="7" t="s">
        <v>7</v>
      </c>
      <c r="D673" t="s">
        <v>7</v>
      </c>
      <c r="E673">
        <v>56</v>
      </c>
      <c r="F673">
        <v>7</v>
      </c>
      <c r="G673" s="13" t="s">
        <v>2023</v>
      </c>
      <c r="H673" s="13" t="s">
        <v>2024</v>
      </c>
      <c r="I673" s="3">
        <v>2.0503682911864409E-2</v>
      </c>
      <c r="J673" s="3">
        <v>1.9962582650226667E-2</v>
      </c>
      <c r="T673" s="2"/>
      <c r="U673" s="2"/>
      <c r="V673" s="2"/>
      <c r="W673" s="2"/>
      <c r="X673" s="2"/>
    </row>
    <row r="674" spans="1:24" x14ac:dyDescent="0.2">
      <c r="A674" t="s">
        <v>2025</v>
      </c>
      <c r="B674" t="s">
        <v>1986</v>
      </c>
      <c r="C674" s="7" t="s">
        <v>7</v>
      </c>
      <c r="D674" t="s">
        <v>7</v>
      </c>
      <c r="E674">
        <v>48</v>
      </c>
      <c r="F674">
        <v>2</v>
      </c>
      <c r="G674" s="13" t="s">
        <v>2026</v>
      </c>
      <c r="H674" s="13" t="s">
        <v>2027</v>
      </c>
      <c r="I674" s="3">
        <v>2.0266902934707922E-2</v>
      </c>
      <c r="J674" s="3">
        <v>2.0639295844965773E-2</v>
      </c>
      <c r="T674" s="2"/>
      <c r="U674" s="2"/>
      <c r="V674" s="2"/>
      <c r="W674" s="2"/>
      <c r="X674" s="2"/>
    </row>
    <row r="675" spans="1:24" x14ac:dyDescent="0.2">
      <c r="A675" t="s">
        <v>2028</v>
      </c>
      <c r="B675" t="s">
        <v>1986</v>
      </c>
      <c r="C675" s="7" t="s">
        <v>7</v>
      </c>
      <c r="D675" t="s">
        <v>7</v>
      </c>
      <c r="E675">
        <v>54</v>
      </c>
      <c r="F675">
        <v>6</v>
      </c>
      <c r="G675" s="13" t="s">
        <v>2029</v>
      </c>
      <c r="H675" s="13" t="s">
        <v>2030</v>
      </c>
      <c r="I675" s="3">
        <v>1.9275387323164417E-2</v>
      </c>
      <c r="J675" s="3">
        <v>1.8645943462645025E-2</v>
      </c>
      <c r="T675" s="2"/>
      <c r="U675" s="2"/>
      <c r="V675" s="2"/>
      <c r="W675" s="2"/>
      <c r="X675" s="2"/>
    </row>
    <row r="676" spans="1:24" x14ac:dyDescent="0.2">
      <c r="A676" t="s">
        <v>2031</v>
      </c>
      <c r="B676" t="s">
        <v>1986</v>
      </c>
      <c r="C676" s="7" t="s">
        <v>7</v>
      </c>
      <c r="D676" t="s">
        <v>7</v>
      </c>
      <c r="E676">
        <v>56</v>
      </c>
      <c r="F676">
        <v>6</v>
      </c>
      <c r="G676" s="13" t="s">
        <v>2032</v>
      </c>
      <c r="H676" s="13" t="s">
        <v>2033</v>
      </c>
      <c r="I676" s="3">
        <v>1.8459207015724635E-2</v>
      </c>
      <c r="J676" s="3">
        <v>1.8083267866431954E-2</v>
      </c>
      <c r="T676" s="2"/>
      <c r="U676" s="2"/>
      <c r="V676" s="2"/>
      <c r="W676" s="2"/>
      <c r="X676" s="2"/>
    </row>
    <row r="677" spans="1:24" x14ac:dyDescent="0.2">
      <c r="A677" t="s">
        <v>2034</v>
      </c>
      <c r="B677" t="s">
        <v>1986</v>
      </c>
      <c r="C677" s="7" t="s">
        <v>7</v>
      </c>
      <c r="D677" t="s">
        <v>7</v>
      </c>
      <c r="E677">
        <v>52</v>
      </c>
      <c r="F677">
        <v>5</v>
      </c>
      <c r="G677" s="13" t="s">
        <v>2035</v>
      </c>
      <c r="H677" s="13" t="s">
        <v>2036</v>
      </c>
      <c r="I677" s="3">
        <v>1.8404909851590684E-2</v>
      </c>
      <c r="J677" s="3">
        <v>1.8005666898357021E-2</v>
      </c>
      <c r="T677" s="2"/>
      <c r="U677" s="2"/>
      <c r="V677" s="2"/>
      <c r="W677" s="2"/>
      <c r="X677" s="2"/>
    </row>
    <row r="678" spans="1:24" x14ac:dyDescent="0.2">
      <c r="A678" t="s">
        <v>2037</v>
      </c>
      <c r="B678" t="s">
        <v>1986</v>
      </c>
      <c r="C678" s="7" t="s">
        <v>7</v>
      </c>
      <c r="D678" t="s">
        <v>7</v>
      </c>
      <c r="E678">
        <v>51</v>
      </c>
      <c r="F678">
        <v>2</v>
      </c>
      <c r="G678" s="13" t="s">
        <v>2038</v>
      </c>
      <c r="H678" s="13" t="s">
        <v>2039</v>
      </c>
      <c r="I678" s="3">
        <v>1.1440026628653802E-2</v>
      </c>
      <c r="J678" s="3">
        <v>1.1227271120829427E-2</v>
      </c>
      <c r="T678" s="2"/>
      <c r="U678" s="2"/>
      <c r="V678" s="2"/>
      <c r="W678" s="2"/>
      <c r="X678" s="2"/>
    </row>
    <row r="679" spans="1:24" x14ac:dyDescent="0.2">
      <c r="A679" t="s">
        <v>2040</v>
      </c>
      <c r="B679" t="s">
        <v>1986</v>
      </c>
      <c r="C679" s="7" t="s">
        <v>7</v>
      </c>
      <c r="D679" t="s">
        <v>7</v>
      </c>
      <c r="E679">
        <v>50</v>
      </c>
      <c r="F679">
        <v>4</v>
      </c>
      <c r="G679" s="13" t="s">
        <v>2041</v>
      </c>
      <c r="H679" s="13" t="s">
        <v>2042</v>
      </c>
      <c r="I679" s="3">
        <v>9.1837580586181557E-3</v>
      </c>
      <c r="J679" s="3">
        <v>9.5144470939763862E-3</v>
      </c>
      <c r="T679" s="2"/>
      <c r="U679" s="2"/>
      <c r="V679" s="2"/>
      <c r="W679" s="2"/>
      <c r="X679" s="2"/>
    </row>
    <row r="680" spans="1:24" x14ac:dyDescent="0.2">
      <c r="A680" t="s">
        <v>2043</v>
      </c>
      <c r="B680" t="s">
        <v>1986</v>
      </c>
      <c r="C680" s="7" t="s">
        <v>7</v>
      </c>
      <c r="D680" t="s">
        <v>7</v>
      </c>
      <c r="E680">
        <v>48</v>
      </c>
      <c r="F680">
        <v>0</v>
      </c>
      <c r="G680" s="13" t="s">
        <v>2044</v>
      </c>
      <c r="H680" s="13" t="s">
        <v>2045</v>
      </c>
      <c r="I680" s="3">
        <v>8.2250860162101629E-3</v>
      </c>
      <c r="J680" s="3">
        <v>8.845730697552347E-3</v>
      </c>
      <c r="T680" s="2"/>
      <c r="U680" s="2"/>
      <c r="V680" s="2"/>
      <c r="W680" s="2"/>
      <c r="X680" s="2"/>
    </row>
    <row r="681" spans="1:24" x14ac:dyDescent="0.2">
      <c r="A681" t="s">
        <v>2046</v>
      </c>
      <c r="B681" t="s">
        <v>1986</v>
      </c>
      <c r="C681" s="7" t="s">
        <v>7</v>
      </c>
      <c r="D681" t="s">
        <v>7</v>
      </c>
      <c r="E681">
        <v>56</v>
      </c>
      <c r="F681">
        <v>8</v>
      </c>
      <c r="G681" s="13" t="s">
        <v>2047</v>
      </c>
      <c r="H681" s="13" t="s">
        <v>2048</v>
      </c>
      <c r="I681" s="3">
        <v>8.0363111861049032E-3</v>
      </c>
      <c r="J681" s="3">
        <v>7.63445389800656E-3</v>
      </c>
      <c r="T681" s="2"/>
      <c r="U681" s="2"/>
      <c r="V681" s="2"/>
      <c r="W681" s="2"/>
      <c r="X681" s="2"/>
    </row>
    <row r="682" spans="1:24" x14ac:dyDescent="0.2">
      <c r="A682" t="s">
        <v>2049</v>
      </c>
      <c r="B682" t="s">
        <v>1986</v>
      </c>
      <c r="C682" s="7" t="s">
        <v>7</v>
      </c>
      <c r="D682" t="s">
        <v>7</v>
      </c>
      <c r="E682">
        <v>54</v>
      </c>
      <c r="F682">
        <v>7</v>
      </c>
      <c r="G682" s="13" t="s">
        <v>2050</v>
      </c>
      <c r="H682" s="13" t="s">
        <v>2051</v>
      </c>
      <c r="I682" s="3">
        <v>6.0569148343777926E-3</v>
      </c>
      <c r="J682" s="3">
        <v>6.278337200478443E-3</v>
      </c>
      <c r="T682" s="2"/>
      <c r="U682" s="2"/>
      <c r="V682" s="2"/>
      <c r="W682" s="2"/>
      <c r="X682" s="2"/>
    </row>
    <row r="683" spans="1:24" x14ac:dyDescent="0.2">
      <c r="A683" t="s">
        <v>2052</v>
      </c>
      <c r="B683" t="s">
        <v>1986</v>
      </c>
      <c r="C683" s="7" t="s">
        <v>7</v>
      </c>
      <c r="D683" t="s">
        <v>7</v>
      </c>
      <c r="E683">
        <v>50</v>
      </c>
      <c r="F683">
        <v>0</v>
      </c>
      <c r="G683" s="13" t="s">
        <v>2053</v>
      </c>
      <c r="H683" s="13" t="s">
        <v>2054</v>
      </c>
      <c r="I683" s="3">
        <v>5.6081543383788212E-3</v>
      </c>
      <c r="J683" s="3">
        <v>6.1374822640328629E-3</v>
      </c>
      <c r="T683" s="2"/>
      <c r="U683" s="2"/>
      <c r="V683" s="2"/>
      <c r="W683" s="2"/>
      <c r="X683" s="2"/>
    </row>
    <row r="684" spans="1:24" x14ac:dyDescent="0.2">
      <c r="A684" t="s">
        <v>2055</v>
      </c>
      <c r="B684" t="s">
        <v>1986</v>
      </c>
      <c r="C684" s="7" t="s">
        <v>7</v>
      </c>
      <c r="D684" t="s">
        <v>7</v>
      </c>
      <c r="E684">
        <v>49</v>
      </c>
      <c r="F684">
        <v>1</v>
      </c>
      <c r="G684" s="13" t="s">
        <v>2056</v>
      </c>
      <c r="H684" s="13" t="s">
        <v>2057</v>
      </c>
      <c r="I684" s="3">
        <v>5.5854171257090617E-3</v>
      </c>
      <c r="J684" s="3">
        <v>5.739503018320392E-3</v>
      </c>
      <c r="T684" s="2"/>
      <c r="U684" s="2"/>
      <c r="V684" s="2"/>
      <c r="W684" s="2"/>
      <c r="X684" s="2"/>
    </row>
    <row r="685" spans="1:24" x14ac:dyDescent="0.2">
      <c r="A685" t="s">
        <v>2058</v>
      </c>
      <c r="B685" t="s">
        <v>1986</v>
      </c>
      <c r="C685" s="7" t="s">
        <v>7</v>
      </c>
      <c r="D685" t="s">
        <v>7</v>
      </c>
      <c r="E685">
        <v>48</v>
      </c>
      <c r="F685">
        <v>3</v>
      </c>
      <c r="G685" s="13" t="s">
        <v>2059</v>
      </c>
      <c r="H685" s="13" t="s">
        <v>2060</v>
      </c>
      <c r="I685" s="3">
        <v>5.4294935273734926E-3</v>
      </c>
      <c r="J685" s="3">
        <v>6.0572648245474318E-3</v>
      </c>
      <c r="T685" s="2"/>
      <c r="U685" s="2"/>
      <c r="V685" s="2"/>
      <c r="W685" s="2"/>
      <c r="X685" s="2"/>
    </row>
    <row r="686" spans="1:24" x14ac:dyDescent="0.2">
      <c r="A686" t="s">
        <v>2061</v>
      </c>
      <c r="B686" t="s">
        <v>1986</v>
      </c>
      <c r="C686" s="7" t="s">
        <v>7</v>
      </c>
      <c r="D686" t="s">
        <v>7</v>
      </c>
      <c r="E686">
        <v>58</v>
      </c>
      <c r="F686">
        <v>8</v>
      </c>
      <c r="G686" s="13" t="s">
        <v>2062</v>
      </c>
      <c r="H686" s="13" t="s">
        <v>2063</v>
      </c>
      <c r="I686" s="3">
        <v>5.4028381458421405E-3</v>
      </c>
      <c r="J686" s="3">
        <v>5.1646835434556917E-3</v>
      </c>
      <c r="T686" s="2"/>
      <c r="U686" s="2"/>
      <c r="V686" s="2"/>
      <c r="W686" s="2"/>
      <c r="X686" s="2"/>
    </row>
    <row r="687" spans="1:24" x14ac:dyDescent="0.2">
      <c r="A687" t="s">
        <v>2064</v>
      </c>
      <c r="B687" t="s">
        <v>1986</v>
      </c>
      <c r="C687" s="7" t="s">
        <v>7</v>
      </c>
      <c r="D687" t="s">
        <v>7</v>
      </c>
      <c r="E687">
        <v>53</v>
      </c>
      <c r="F687">
        <v>2</v>
      </c>
      <c r="G687" s="13" t="s">
        <v>2065</v>
      </c>
      <c r="H687" s="13" t="s">
        <v>2066</v>
      </c>
      <c r="I687" s="3">
        <v>4.4687503078174361E-3</v>
      </c>
      <c r="J687" s="3">
        <v>4.5058504544058763E-3</v>
      </c>
      <c r="T687" s="2"/>
      <c r="U687" s="2"/>
      <c r="V687" s="2"/>
      <c r="W687" s="2"/>
      <c r="X687" s="2"/>
    </row>
    <row r="688" spans="1:24" x14ac:dyDescent="0.2">
      <c r="A688" t="s">
        <v>2067</v>
      </c>
      <c r="B688" t="s">
        <v>1986</v>
      </c>
      <c r="C688" s="7" t="s">
        <v>7</v>
      </c>
      <c r="D688" t="s">
        <v>7</v>
      </c>
      <c r="E688">
        <v>51</v>
      </c>
      <c r="F688">
        <v>1</v>
      </c>
      <c r="G688" s="13" t="s">
        <v>2068</v>
      </c>
      <c r="H688" s="13" t="s">
        <v>2069</v>
      </c>
      <c r="I688" s="3">
        <v>4.2083850343283338E-3</v>
      </c>
      <c r="J688" s="3">
        <v>4.1576293888204571E-3</v>
      </c>
      <c r="T688" s="2"/>
      <c r="U688" s="2"/>
      <c r="V688" s="2"/>
      <c r="W688" s="2"/>
      <c r="X688" s="2"/>
    </row>
    <row r="689" spans="1:24" x14ac:dyDescent="0.2">
      <c r="A689" t="s">
        <v>2070</v>
      </c>
      <c r="B689" t="s">
        <v>1986</v>
      </c>
      <c r="C689" s="7" t="s">
        <v>7</v>
      </c>
      <c r="D689" t="s">
        <v>7</v>
      </c>
      <c r="E689">
        <v>54</v>
      </c>
      <c r="F689">
        <v>1</v>
      </c>
      <c r="G689" s="13" t="s">
        <v>2071</v>
      </c>
      <c r="H689" s="13" t="s">
        <v>2072</v>
      </c>
      <c r="I689" s="3">
        <v>3.1644304131438214E-3</v>
      </c>
      <c r="J689" s="3">
        <v>3.5108092055739842E-3</v>
      </c>
      <c r="T689" s="2"/>
      <c r="U689" s="2"/>
      <c r="V689" s="2"/>
      <c r="W689" s="2"/>
      <c r="X689" s="2"/>
    </row>
    <row r="690" spans="1:24" x14ac:dyDescent="0.2">
      <c r="A690" t="s">
        <v>2073</v>
      </c>
      <c r="B690" t="s">
        <v>1986</v>
      </c>
      <c r="C690" s="7" t="s">
        <v>7</v>
      </c>
      <c r="D690" t="s">
        <v>7</v>
      </c>
      <c r="E690">
        <v>58</v>
      </c>
      <c r="F690">
        <v>9</v>
      </c>
      <c r="G690" s="13" t="s">
        <v>2074</v>
      </c>
      <c r="H690" s="13" t="s">
        <v>2075</v>
      </c>
      <c r="I690" s="3">
        <v>2.7363454899848923E-3</v>
      </c>
      <c r="J690" s="3">
        <v>2.4831327947068675E-3</v>
      </c>
      <c r="T690" s="2"/>
      <c r="U690" s="2"/>
      <c r="V690" s="2"/>
      <c r="W690" s="2"/>
      <c r="X690" s="2"/>
    </row>
    <row r="691" spans="1:24" x14ac:dyDescent="0.2">
      <c r="A691" t="s">
        <v>2076</v>
      </c>
      <c r="B691" t="s">
        <v>1986</v>
      </c>
      <c r="C691" s="7" t="s">
        <v>7</v>
      </c>
      <c r="D691" t="s">
        <v>7</v>
      </c>
      <c r="E691">
        <v>56</v>
      </c>
      <c r="F691">
        <v>9</v>
      </c>
      <c r="G691" s="13" t="s">
        <v>2077</v>
      </c>
      <c r="H691" s="13" t="s">
        <v>2078</v>
      </c>
      <c r="I691" s="3">
        <v>1.8473994864238498E-3</v>
      </c>
      <c r="J691" s="3">
        <v>1.9658303541069048E-3</v>
      </c>
      <c r="T691" s="2"/>
      <c r="U691" s="2"/>
      <c r="V691" s="2"/>
      <c r="W691" s="2"/>
      <c r="X691" s="2"/>
    </row>
    <row r="692" spans="1:24" x14ac:dyDescent="0.2">
      <c r="A692" t="s">
        <v>2079</v>
      </c>
      <c r="B692" t="s">
        <v>1986</v>
      </c>
      <c r="C692" s="7" t="s">
        <v>7</v>
      </c>
      <c r="D692" t="s">
        <v>7</v>
      </c>
      <c r="E692">
        <v>58</v>
      </c>
      <c r="F692">
        <v>10</v>
      </c>
      <c r="G692" s="13" t="s">
        <v>2080</v>
      </c>
      <c r="H692" s="13" t="s">
        <v>2081</v>
      </c>
      <c r="I692" s="3">
        <v>1.4464841112696817E-3</v>
      </c>
      <c r="J692" s="3">
        <v>1.3303237989544141E-3</v>
      </c>
      <c r="T692" s="2"/>
      <c r="U692" s="2"/>
      <c r="V692" s="2"/>
      <c r="W692" s="2"/>
      <c r="X692" s="2"/>
    </row>
    <row r="693" spans="1:24" x14ac:dyDescent="0.2">
      <c r="A693" t="s">
        <v>2082</v>
      </c>
      <c r="B693" t="s">
        <v>1986</v>
      </c>
      <c r="C693" s="7" t="s">
        <v>7</v>
      </c>
      <c r="D693" t="s">
        <v>7</v>
      </c>
      <c r="E693">
        <v>51</v>
      </c>
      <c r="F693">
        <v>0</v>
      </c>
      <c r="G693" s="13" t="s">
        <v>2083</v>
      </c>
      <c r="H693" s="13" t="s">
        <v>2084</v>
      </c>
      <c r="I693" s="3">
        <v>5.1683669459596485E-4</v>
      </c>
      <c r="J693" s="3">
        <v>4.7697632736974052E-4</v>
      </c>
      <c r="T693" s="2"/>
      <c r="U693" s="2"/>
      <c r="V693" s="2"/>
      <c r="W693" s="2"/>
      <c r="X693" s="2"/>
    </row>
    <row r="694" spans="1:24" x14ac:dyDescent="0.2">
      <c r="A694" t="s">
        <v>2085</v>
      </c>
      <c r="B694" t="s">
        <v>1986</v>
      </c>
      <c r="C694" s="7" t="s">
        <v>7</v>
      </c>
      <c r="D694" t="s">
        <v>7</v>
      </c>
      <c r="E694">
        <v>54</v>
      </c>
      <c r="F694">
        <v>0</v>
      </c>
      <c r="G694" s="13" t="s">
        <v>2086</v>
      </c>
      <c r="H694" s="13" t="s">
        <v>2087</v>
      </c>
      <c r="I694" s="3">
        <v>4.2759288747824386E-4</v>
      </c>
      <c r="J694" s="3">
        <v>4.7555023709528469E-4</v>
      </c>
      <c r="T694" s="2"/>
      <c r="U694" s="2"/>
      <c r="V694" s="2"/>
      <c r="W694" s="2"/>
      <c r="X694" s="2"/>
    </row>
    <row r="695" spans="1:24" x14ac:dyDescent="0.2">
      <c r="A695" s="15" t="s">
        <v>2481</v>
      </c>
      <c r="B695" s="16"/>
      <c r="C695" s="16"/>
      <c r="D695" s="16"/>
      <c r="E695" s="16"/>
      <c r="F695" s="16"/>
      <c r="G695" s="28" t="s">
        <v>2559</v>
      </c>
      <c r="H695" s="28" t="s">
        <v>2560</v>
      </c>
      <c r="I695" s="17"/>
      <c r="J695" s="17"/>
      <c r="K695" s="43">
        <v>0.14071</v>
      </c>
      <c r="L695" s="43">
        <v>0.15209</v>
      </c>
      <c r="T695" s="2"/>
      <c r="U695" s="2"/>
      <c r="V695" s="2"/>
      <c r="W695" s="2"/>
      <c r="X695" s="2"/>
    </row>
    <row r="696" spans="1:24" x14ac:dyDescent="0.2">
      <c r="A696" t="s">
        <v>2088</v>
      </c>
      <c r="B696" t="s">
        <v>2089</v>
      </c>
      <c r="C696" t="s">
        <v>47</v>
      </c>
      <c r="E696">
        <v>52</v>
      </c>
      <c r="F696">
        <v>2</v>
      </c>
      <c r="G696" s="13" t="s">
        <v>2090</v>
      </c>
      <c r="H696" s="13" t="s">
        <v>2091</v>
      </c>
      <c r="I696" s="3">
        <v>0.14297400731451715</v>
      </c>
      <c r="J696" s="3">
        <v>0.14011698921312557</v>
      </c>
      <c r="T696" s="2"/>
      <c r="U696" s="2"/>
      <c r="V696" s="2"/>
      <c r="W696" s="2"/>
      <c r="X696" s="2"/>
    </row>
    <row r="697" spans="1:24" x14ac:dyDescent="0.2">
      <c r="A697" t="s">
        <v>2092</v>
      </c>
      <c r="B697" t="s">
        <v>2089</v>
      </c>
      <c r="C697" t="s">
        <v>11</v>
      </c>
      <c r="E697">
        <v>54</v>
      </c>
      <c r="F697">
        <v>3</v>
      </c>
      <c r="G697" s="13" t="s">
        <v>2093</v>
      </c>
      <c r="H697" s="13" t="s">
        <v>2094</v>
      </c>
      <c r="I697" s="3">
        <v>8.8962007396411677E-2</v>
      </c>
      <c r="J697" s="3">
        <v>8.7361288947126609E-2</v>
      </c>
      <c r="T697" s="2"/>
      <c r="U697" s="2"/>
      <c r="V697" s="2"/>
      <c r="W697" s="2"/>
      <c r="X697" s="2"/>
    </row>
    <row r="698" spans="1:24" x14ac:dyDescent="0.2">
      <c r="A698" t="s">
        <v>2095</v>
      </c>
      <c r="B698" t="s">
        <v>2089</v>
      </c>
      <c r="C698" t="s">
        <v>47</v>
      </c>
      <c r="E698">
        <v>50</v>
      </c>
      <c r="F698">
        <v>1</v>
      </c>
      <c r="G698" s="13" t="s">
        <v>2096</v>
      </c>
      <c r="H698" s="13" t="s">
        <v>2097</v>
      </c>
      <c r="I698" s="3">
        <v>8.8731745769083936E-2</v>
      </c>
      <c r="J698" s="3">
        <v>8.9556697729783447E-2</v>
      </c>
      <c r="T698" s="2"/>
      <c r="U698" s="2"/>
      <c r="V698" s="2"/>
      <c r="W698" s="2"/>
      <c r="X698" s="2"/>
    </row>
    <row r="699" spans="1:24" x14ac:dyDescent="0.2">
      <c r="A699" t="s">
        <v>2098</v>
      </c>
      <c r="B699" t="s">
        <v>2089</v>
      </c>
      <c r="C699" t="s">
        <v>15</v>
      </c>
      <c r="E699">
        <v>52</v>
      </c>
      <c r="F699">
        <v>3</v>
      </c>
      <c r="G699" s="13" t="s">
        <v>2099</v>
      </c>
      <c r="H699" s="13" t="s">
        <v>2100</v>
      </c>
      <c r="I699" s="3">
        <v>8.7010614307492684E-2</v>
      </c>
      <c r="J699" s="3">
        <v>9.042687074706604E-2</v>
      </c>
      <c r="T699" s="2"/>
      <c r="U699" s="2"/>
      <c r="V699" s="2"/>
      <c r="W699" s="2"/>
      <c r="X699" s="2"/>
    </row>
    <row r="700" spans="1:24" x14ac:dyDescent="0.2">
      <c r="A700" t="s">
        <v>2101</v>
      </c>
      <c r="B700" t="s">
        <v>2089</v>
      </c>
      <c r="C700" t="s">
        <v>11</v>
      </c>
      <c r="E700">
        <v>50</v>
      </c>
      <c r="F700">
        <v>2</v>
      </c>
      <c r="G700" s="13" t="s">
        <v>2102</v>
      </c>
      <c r="H700" s="13" t="s">
        <v>2103</v>
      </c>
      <c r="I700" s="3">
        <v>6.5054934289586336E-2</v>
      </c>
      <c r="J700" s="3">
        <v>6.405245216824576E-2</v>
      </c>
      <c r="T700" s="2"/>
      <c r="U700" s="2"/>
      <c r="V700" s="2"/>
      <c r="W700" s="2"/>
      <c r="X700" s="2"/>
    </row>
    <row r="701" spans="1:24" x14ac:dyDescent="0.2">
      <c r="A701" t="s">
        <v>2104</v>
      </c>
      <c r="B701" t="s">
        <v>2089</v>
      </c>
      <c r="C701" t="s">
        <v>11</v>
      </c>
      <c r="E701">
        <v>50</v>
      </c>
      <c r="F701">
        <v>1</v>
      </c>
      <c r="G701" s="13" t="s">
        <v>2105</v>
      </c>
      <c r="H701" s="13" t="s">
        <v>2106</v>
      </c>
      <c r="I701" s="3">
        <v>4.9093871032924861E-2</v>
      </c>
      <c r="J701" s="3">
        <v>4.9141909688729633E-2</v>
      </c>
      <c r="T701" s="2"/>
      <c r="U701" s="2"/>
      <c r="V701" s="2"/>
      <c r="W701" s="2"/>
      <c r="X701" s="2"/>
    </row>
    <row r="702" spans="1:24" x14ac:dyDescent="0.2">
      <c r="A702" t="s">
        <v>2107</v>
      </c>
      <c r="B702" t="s">
        <v>2089</v>
      </c>
      <c r="C702" t="s">
        <v>15</v>
      </c>
      <c r="E702">
        <v>52</v>
      </c>
      <c r="F702">
        <v>4</v>
      </c>
      <c r="G702" s="13" t="s">
        <v>2108</v>
      </c>
      <c r="H702" s="13" t="s">
        <v>2109</v>
      </c>
      <c r="I702" s="3">
        <v>4.2745265506897251E-2</v>
      </c>
      <c r="J702" s="3">
        <v>4.4834778347035975E-2</v>
      </c>
      <c r="T702" s="2"/>
      <c r="U702" s="2"/>
      <c r="V702" s="2"/>
      <c r="W702" s="2"/>
      <c r="X702" s="2"/>
    </row>
    <row r="703" spans="1:24" x14ac:dyDescent="0.2">
      <c r="A703" t="s">
        <v>2110</v>
      </c>
      <c r="B703" t="s">
        <v>2089</v>
      </c>
      <c r="C703" t="s">
        <v>6</v>
      </c>
      <c r="E703">
        <v>50</v>
      </c>
      <c r="F703">
        <v>2</v>
      </c>
      <c r="G703" s="13" t="s">
        <v>2111</v>
      </c>
      <c r="H703" s="13" t="s">
        <v>2112</v>
      </c>
      <c r="I703" s="3">
        <v>3.2009501990485016E-2</v>
      </c>
      <c r="J703" s="3">
        <v>3.184215262464276E-2</v>
      </c>
      <c r="T703" s="2"/>
      <c r="U703" s="2"/>
      <c r="V703" s="2"/>
      <c r="W703" s="2"/>
      <c r="X703" s="2"/>
    </row>
    <row r="704" spans="1:24" x14ac:dyDescent="0.2">
      <c r="A704" t="s">
        <v>2113</v>
      </c>
      <c r="B704" t="s">
        <v>2089</v>
      </c>
      <c r="C704" t="s">
        <v>29</v>
      </c>
      <c r="E704">
        <v>52</v>
      </c>
      <c r="F704">
        <v>1</v>
      </c>
      <c r="G704" s="13" t="s">
        <v>2114</v>
      </c>
      <c r="H704" s="13" t="s">
        <v>2115</v>
      </c>
      <c r="I704" s="3">
        <v>2.3216310442410095E-2</v>
      </c>
      <c r="J704" s="3">
        <v>2.381628520488881E-2</v>
      </c>
      <c r="T704" s="2"/>
      <c r="U704" s="2"/>
      <c r="V704" s="2"/>
      <c r="W704" s="2"/>
      <c r="X704" s="2"/>
    </row>
    <row r="705" spans="1:24" x14ac:dyDescent="0.2">
      <c r="A705" t="s">
        <v>2116</v>
      </c>
      <c r="B705" t="s">
        <v>2089</v>
      </c>
      <c r="C705" t="s">
        <v>15</v>
      </c>
      <c r="E705">
        <v>54</v>
      </c>
      <c r="F705">
        <v>4</v>
      </c>
      <c r="G705" s="13" t="s">
        <v>2117</v>
      </c>
      <c r="H705" s="13" t="s">
        <v>2118</v>
      </c>
      <c r="I705" s="3">
        <v>2.2143842355378252E-2</v>
      </c>
      <c r="J705" s="3">
        <v>2.2476854214223099E-2</v>
      </c>
      <c r="T705" s="2"/>
      <c r="U705" s="2"/>
      <c r="V705" s="2"/>
      <c r="W705" s="2"/>
      <c r="X705" s="2"/>
    </row>
    <row r="706" spans="1:24" x14ac:dyDescent="0.2">
      <c r="A706" t="s">
        <v>2119</v>
      </c>
      <c r="B706" t="s">
        <v>2089</v>
      </c>
      <c r="C706" t="s">
        <v>15</v>
      </c>
      <c r="E706">
        <v>50</v>
      </c>
      <c r="F706">
        <v>3</v>
      </c>
      <c r="G706" s="13" t="s">
        <v>2120</v>
      </c>
      <c r="H706" s="13" t="s">
        <v>2121</v>
      </c>
      <c r="I706" s="3">
        <v>2.1012454912047694E-2</v>
      </c>
      <c r="J706" s="3">
        <v>2.1734090604169146E-2</v>
      </c>
      <c r="T706" s="2"/>
      <c r="U706" s="2"/>
      <c r="V706" s="2"/>
      <c r="W706" s="2"/>
      <c r="X706" s="2"/>
    </row>
    <row r="707" spans="1:24" x14ac:dyDescent="0.2">
      <c r="A707" t="s">
        <v>2122</v>
      </c>
      <c r="B707" t="s">
        <v>2089</v>
      </c>
      <c r="C707" t="s">
        <v>11</v>
      </c>
      <c r="E707">
        <v>52</v>
      </c>
      <c r="F707">
        <v>1</v>
      </c>
      <c r="G707" s="13" t="s">
        <v>2123</v>
      </c>
      <c r="H707" s="13" t="s">
        <v>2124</v>
      </c>
      <c r="I707" s="3">
        <v>1.9905780131868462E-2</v>
      </c>
      <c r="J707" s="3">
        <v>1.8959762718404643E-2</v>
      </c>
      <c r="T707" s="2"/>
      <c r="U707" s="2"/>
      <c r="V707" s="2"/>
      <c r="W707" s="2"/>
      <c r="X707" s="2"/>
    </row>
    <row r="708" spans="1:24" x14ac:dyDescent="0.2">
      <c r="A708" t="s">
        <v>2125</v>
      </c>
      <c r="B708" t="s">
        <v>2089</v>
      </c>
      <c r="C708" t="s">
        <v>29</v>
      </c>
      <c r="E708">
        <v>54</v>
      </c>
      <c r="F708">
        <v>2</v>
      </c>
      <c r="G708" s="13" t="s">
        <v>2126</v>
      </c>
      <c r="H708" s="13" t="s">
        <v>2127</v>
      </c>
      <c r="I708" s="3">
        <v>1.8455911180475539E-2</v>
      </c>
      <c r="J708" s="3">
        <v>1.8024956308515097E-2</v>
      </c>
      <c r="T708" s="2"/>
      <c r="U708" s="2"/>
      <c r="V708" s="2"/>
      <c r="W708" s="2"/>
      <c r="X708" s="2"/>
    </row>
    <row r="709" spans="1:24" x14ac:dyDescent="0.2">
      <c r="A709" t="s">
        <v>2128</v>
      </c>
      <c r="B709" t="s">
        <v>2089</v>
      </c>
      <c r="C709" t="s">
        <v>6</v>
      </c>
      <c r="E709">
        <v>50</v>
      </c>
      <c r="F709">
        <v>3</v>
      </c>
      <c r="G709" s="13" t="s">
        <v>2129</v>
      </c>
      <c r="H709" s="13" t="s">
        <v>2130</v>
      </c>
      <c r="I709" s="3">
        <v>1.8206550156171022E-2</v>
      </c>
      <c r="J709" s="3">
        <v>1.8564721696765932E-2</v>
      </c>
      <c r="T709" s="2"/>
      <c r="U709" s="2"/>
      <c r="V709" s="2"/>
      <c r="W709" s="2"/>
      <c r="X709" s="2"/>
    </row>
    <row r="710" spans="1:24" x14ac:dyDescent="0.2">
      <c r="A710" t="s">
        <v>2131</v>
      </c>
      <c r="B710" t="s">
        <v>2089</v>
      </c>
      <c r="C710" t="s">
        <v>11</v>
      </c>
      <c r="E710">
        <v>48</v>
      </c>
      <c r="F710">
        <v>1</v>
      </c>
      <c r="G710" s="13" t="s">
        <v>2132</v>
      </c>
      <c r="H710" s="13" t="s">
        <v>2133</v>
      </c>
      <c r="I710" s="3">
        <v>1.75833691880781E-2</v>
      </c>
      <c r="J710" s="3">
        <v>1.7833158563456592E-2</v>
      </c>
      <c r="T710" s="2"/>
      <c r="U710" s="2"/>
      <c r="V710" s="2"/>
      <c r="W710" s="2"/>
      <c r="X710" s="2"/>
    </row>
    <row r="711" spans="1:24" x14ac:dyDescent="0.2">
      <c r="A711" t="s">
        <v>2134</v>
      </c>
      <c r="B711" t="s">
        <v>2089</v>
      </c>
      <c r="C711" t="s">
        <v>6</v>
      </c>
      <c r="E711">
        <v>52</v>
      </c>
      <c r="F711">
        <v>3</v>
      </c>
      <c r="G711" s="13" t="s">
        <v>2135</v>
      </c>
      <c r="H711" s="13" t="s">
        <v>2136</v>
      </c>
      <c r="I711" s="3">
        <v>1.6402403054638821E-2</v>
      </c>
      <c r="J711" s="3">
        <v>1.6366639941097643E-2</v>
      </c>
      <c r="T711" s="2"/>
      <c r="U711" s="2"/>
      <c r="V711" s="2"/>
      <c r="W711" s="2"/>
      <c r="X711" s="2"/>
    </row>
    <row r="712" spans="1:24" x14ac:dyDescent="0.2">
      <c r="A712" t="s">
        <v>2137</v>
      </c>
      <c r="B712" t="s">
        <v>2089</v>
      </c>
      <c r="C712" t="s">
        <v>620</v>
      </c>
      <c r="E712">
        <v>52</v>
      </c>
      <c r="F712">
        <v>4</v>
      </c>
      <c r="G712" s="13" t="s">
        <v>2138</v>
      </c>
      <c r="H712" s="13" t="s">
        <v>2139</v>
      </c>
      <c r="I712" s="3">
        <v>1.603372581636283E-2</v>
      </c>
      <c r="J712" s="3">
        <v>1.5435663656748694E-2</v>
      </c>
      <c r="T712" s="2"/>
      <c r="U712" s="2"/>
      <c r="V712" s="2"/>
      <c r="W712" s="2"/>
      <c r="X712" s="2"/>
    </row>
    <row r="713" spans="1:24" x14ac:dyDescent="0.2">
      <c r="A713" t="s">
        <v>2140</v>
      </c>
      <c r="B713" t="s">
        <v>2089</v>
      </c>
      <c r="C713" t="s">
        <v>15</v>
      </c>
      <c r="E713">
        <v>50</v>
      </c>
      <c r="F713">
        <v>2</v>
      </c>
      <c r="G713" s="13" t="s">
        <v>2141</v>
      </c>
      <c r="H713" s="13" t="s">
        <v>2142</v>
      </c>
      <c r="I713" s="3">
        <v>1.477341599828527E-2</v>
      </c>
      <c r="J713" s="3">
        <v>1.5135422607619855E-2</v>
      </c>
      <c r="T713" s="2"/>
      <c r="U713" s="2"/>
      <c r="V713" s="2"/>
      <c r="W713" s="2"/>
      <c r="X713" s="2"/>
    </row>
    <row r="714" spans="1:24" x14ac:dyDescent="0.2">
      <c r="A714" t="s">
        <v>2143</v>
      </c>
      <c r="B714" t="s">
        <v>2089</v>
      </c>
      <c r="C714" t="s">
        <v>47</v>
      </c>
      <c r="E714">
        <v>48</v>
      </c>
      <c r="F714">
        <v>0</v>
      </c>
      <c r="G714" s="13" t="s">
        <v>2144</v>
      </c>
      <c r="H714" s="13" t="s">
        <v>2145</v>
      </c>
      <c r="I714" s="3">
        <v>1.3758158481730473E-2</v>
      </c>
      <c r="J714" s="3">
        <v>1.3891984985269192E-2</v>
      </c>
      <c r="T714" s="2"/>
      <c r="U714" s="2"/>
      <c r="V714" s="2"/>
      <c r="W714" s="2"/>
      <c r="X714" s="2"/>
    </row>
    <row r="715" spans="1:24" x14ac:dyDescent="0.2">
      <c r="A715" t="s">
        <v>2146</v>
      </c>
      <c r="B715" t="s">
        <v>2089</v>
      </c>
      <c r="C715" t="s">
        <v>174</v>
      </c>
      <c r="E715">
        <v>50</v>
      </c>
      <c r="F715">
        <v>2</v>
      </c>
      <c r="G715" s="13" t="s">
        <v>2147</v>
      </c>
      <c r="H715" s="13" t="s">
        <v>2148</v>
      </c>
      <c r="I715" s="3">
        <v>1.1709059649421526E-2</v>
      </c>
      <c r="J715" s="3">
        <v>1.1396571515182809E-2</v>
      </c>
      <c r="T715" s="2"/>
      <c r="U715" s="2"/>
      <c r="V715" s="2"/>
      <c r="W715" s="2"/>
      <c r="X715" s="2"/>
    </row>
    <row r="716" spans="1:24" x14ac:dyDescent="0.2">
      <c r="A716" t="s">
        <v>2149</v>
      </c>
      <c r="B716" t="s">
        <v>2089</v>
      </c>
      <c r="C716" t="s">
        <v>579</v>
      </c>
      <c r="E716">
        <v>56</v>
      </c>
      <c r="F716">
        <v>7</v>
      </c>
      <c r="G716" s="13" t="s">
        <v>2150</v>
      </c>
      <c r="H716" s="13" t="s">
        <v>2151</v>
      </c>
      <c r="I716" s="3">
        <v>1.1237495536221963E-2</v>
      </c>
      <c r="J716" s="3">
        <v>1.0018175965317726E-2</v>
      </c>
      <c r="T716" s="2"/>
      <c r="U716" s="2"/>
      <c r="V716" s="2"/>
      <c r="W716" s="2"/>
      <c r="X716" s="2"/>
    </row>
    <row r="717" spans="1:24" x14ac:dyDescent="0.2">
      <c r="A717" t="s">
        <v>2152</v>
      </c>
      <c r="B717" t="s">
        <v>2089</v>
      </c>
      <c r="C717" t="s">
        <v>6</v>
      </c>
      <c r="E717">
        <v>52</v>
      </c>
      <c r="F717">
        <v>4</v>
      </c>
      <c r="G717" s="13" t="s">
        <v>2153</v>
      </c>
      <c r="H717" s="13" t="s">
        <v>2154</v>
      </c>
      <c r="I717" s="3">
        <v>1.106285004722873E-2</v>
      </c>
      <c r="J717" s="3">
        <v>1.1680288875310084E-2</v>
      </c>
      <c r="T717" s="2"/>
      <c r="U717" s="2"/>
      <c r="V717" s="2"/>
      <c r="W717" s="2"/>
      <c r="X717" s="2"/>
    </row>
    <row r="718" spans="1:24" x14ac:dyDescent="0.2">
      <c r="A718" t="s">
        <v>2155</v>
      </c>
      <c r="B718" t="s">
        <v>2089</v>
      </c>
      <c r="C718" t="s">
        <v>6</v>
      </c>
      <c r="E718">
        <v>48</v>
      </c>
      <c r="F718">
        <v>2</v>
      </c>
      <c r="G718" s="13" t="s">
        <v>2156</v>
      </c>
      <c r="H718" s="13" t="s">
        <v>2157</v>
      </c>
      <c r="I718" s="3">
        <v>9.8297319629138732E-3</v>
      </c>
      <c r="J718" s="3">
        <v>9.8546769513878866E-3</v>
      </c>
      <c r="T718" s="2"/>
      <c r="U718" s="2"/>
      <c r="V718" s="2"/>
      <c r="W718" s="2"/>
      <c r="X718" s="2"/>
    </row>
    <row r="719" spans="1:24" x14ac:dyDescent="0.2">
      <c r="A719" t="s">
        <v>2158</v>
      </c>
      <c r="B719" t="s">
        <v>2089</v>
      </c>
      <c r="C719" t="s">
        <v>174</v>
      </c>
      <c r="E719">
        <v>50</v>
      </c>
      <c r="F719">
        <v>3</v>
      </c>
      <c r="G719" s="13" t="s">
        <v>2159</v>
      </c>
      <c r="H719" s="13" t="s">
        <v>2160</v>
      </c>
      <c r="I719" s="3">
        <v>9.0827343986193722E-3</v>
      </c>
      <c r="J719" s="3">
        <v>9.3815007101459621E-3</v>
      </c>
      <c r="T719" s="2"/>
      <c r="U719" s="2"/>
      <c r="V719" s="2"/>
      <c r="W719" s="2"/>
      <c r="X719" s="2"/>
    </row>
    <row r="720" spans="1:24" x14ac:dyDescent="0.2">
      <c r="A720" t="s">
        <v>2161</v>
      </c>
      <c r="B720" t="s">
        <v>2089</v>
      </c>
      <c r="C720" t="s">
        <v>174</v>
      </c>
      <c r="E720">
        <v>48</v>
      </c>
      <c r="F720">
        <v>2</v>
      </c>
      <c r="G720" s="13" t="s">
        <v>2162</v>
      </c>
      <c r="H720" s="13" t="s">
        <v>2163</v>
      </c>
      <c r="I720" s="3">
        <v>8.4149205429157308E-3</v>
      </c>
      <c r="J720" s="3">
        <v>8.7482116571966622E-3</v>
      </c>
      <c r="T720" s="2"/>
      <c r="U720" s="2"/>
      <c r="V720" s="2"/>
      <c r="W720" s="2"/>
      <c r="X720" s="2"/>
    </row>
    <row r="721" spans="1:24" x14ac:dyDescent="0.2">
      <c r="A721" t="s">
        <v>2164</v>
      </c>
      <c r="B721" t="s">
        <v>2089</v>
      </c>
      <c r="C721" t="s">
        <v>15</v>
      </c>
      <c r="E721">
        <v>54</v>
      </c>
      <c r="F721">
        <v>3</v>
      </c>
      <c r="G721" s="13" t="s">
        <v>2165</v>
      </c>
      <c r="H721" s="13" t="s">
        <v>2166</v>
      </c>
      <c r="I721" s="3">
        <v>8.0413111838453944E-3</v>
      </c>
      <c r="J721" s="3">
        <v>7.7478174398893157E-3</v>
      </c>
      <c r="T721" s="2"/>
      <c r="U721" s="2"/>
      <c r="V721" s="2"/>
      <c r="W721" s="2"/>
      <c r="X721" s="2"/>
    </row>
    <row r="722" spans="1:24" x14ac:dyDescent="0.2">
      <c r="A722" t="s">
        <v>2167</v>
      </c>
      <c r="B722" t="s">
        <v>2089</v>
      </c>
      <c r="C722" t="s">
        <v>620</v>
      </c>
      <c r="E722">
        <v>52</v>
      </c>
      <c r="F722">
        <v>5</v>
      </c>
      <c r="G722" s="13" t="s">
        <v>2168</v>
      </c>
      <c r="H722" s="13" t="s">
        <v>2169</v>
      </c>
      <c r="I722" s="3">
        <v>7.2354466633614365E-3</v>
      </c>
      <c r="J722" s="3">
        <v>6.7597701539908687E-3</v>
      </c>
      <c r="T722" s="2"/>
      <c r="U722" s="2"/>
      <c r="V722" s="2"/>
      <c r="W722" s="2"/>
      <c r="X722" s="2"/>
    </row>
    <row r="723" spans="1:24" x14ac:dyDescent="0.2">
      <c r="A723" t="s">
        <v>2170</v>
      </c>
      <c r="B723" t="s">
        <v>2089</v>
      </c>
      <c r="C723" t="s">
        <v>11</v>
      </c>
      <c r="E723">
        <v>53</v>
      </c>
      <c r="F723">
        <v>2</v>
      </c>
      <c r="G723" s="13" t="s">
        <v>2171</v>
      </c>
      <c r="H723" s="13" t="s">
        <v>2172</v>
      </c>
      <c r="I723" s="3">
        <v>6.7936276762694692E-3</v>
      </c>
      <c r="J723" s="3">
        <v>6.5980029637432705E-3</v>
      </c>
      <c r="T723" s="2"/>
      <c r="U723" s="2"/>
      <c r="V723" s="2"/>
      <c r="W723" s="2"/>
      <c r="X723" s="2"/>
    </row>
    <row r="724" spans="1:24" x14ac:dyDescent="0.2">
      <c r="A724" t="s">
        <v>2173</v>
      </c>
      <c r="B724" t="s">
        <v>2089</v>
      </c>
      <c r="C724" t="s">
        <v>571</v>
      </c>
      <c r="E724">
        <v>54</v>
      </c>
      <c r="F724">
        <v>5</v>
      </c>
      <c r="G724" s="13" t="s">
        <v>2174</v>
      </c>
      <c r="H724" s="13" t="s">
        <v>2175</v>
      </c>
      <c r="I724" s="3">
        <v>6.686390062950489E-3</v>
      </c>
      <c r="J724" s="3">
        <v>6.4206671979525065E-3</v>
      </c>
      <c r="T724" s="2"/>
      <c r="U724" s="2"/>
      <c r="V724" s="2"/>
      <c r="W724" s="2"/>
      <c r="X724" s="2"/>
    </row>
    <row r="725" spans="1:24" x14ac:dyDescent="0.2">
      <c r="A725" t="s">
        <v>2176</v>
      </c>
      <c r="B725" t="s">
        <v>2089</v>
      </c>
      <c r="C725" t="s">
        <v>620</v>
      </c>
      <c r="E725">
        <v>54</v>
      </c>
      <c r="F725">
        <v>5</v>
      </c>
      <c r="G725" s="13" t="s">
        <v>2177</v>
      </c>
      <c r="H725" s="13" t="s">
        <v>2178</v>
      </c>
      <c r="I725" s="3">
        <v>5.7634797221318155E-3</v>
      </c>
      <c r="J725" s="3">
        <v>6.0017543121678261E-3</v>
      </c>
      <c r="T725" s="2"/>
      <c r="U725" s="2"/>
      <c r="V725" s="2"/>
      <c r="W725" s="2"/>
      <c r="X725" s="2"/>
    </row>
    <row r="726" spans="1:24" x14ac:dyDescent="0.2">
      <c r="A726" t="s">
        <v>2179</v>
      </c>
      <c r="B726" t="s">
        <v>2089</v>
      </c>
      <c r="C726" t="s">
        <v>579</v>
      </c>
      <c r="E726">
        <v>56</v>
      </c>
      <c r="F726">
        <v>8</v>
      </c>
      <c r="G726" s="13" t="s">
        <v>2180</v>
      </c>
      <c r="H726" s="13" t="s">
        <v>2181</v>
      </c>
      <c r="I726" s="3">
        <v>5.5836785179375964E-3</v>
      </c>
      <c r="J726" s="3">
        <v>5.120996602380223E-3</v>
      </c>
      <c r="T726" s="2"/>
      <c r="U726" s="2"/>
      <c r="V726" s="2"/>
      <c r="W726" s="2"/>
      <c r="X726" s="2"/>
    </row>
    <row r="727" spans="1:24" x14ac:dyDescent="0.2">
      <c r="A727" t="s">
        <v>2182</v>
      </c>
      <c r="B727" t="s">
        <v>2089</v>
      </c>
      <c r="C727" t="s">
        <v>15</v>
      </c>
      <c r="E727">
        <v>48</v>
      </c>
      <c r="F727">
        <v>2</v>
      </c>
      <c r="G727" s="13" t="s">
        <v>2183</v>
      </c>
      <c r="H727" s="13" t="s">
        <v>2184</v>
      </c>
      <c r="I727" s="3">
        <v>5.3664653309268449E-3</v>
      </c>
      <c r="J727" s="3">
        <v>5.591917661228343E-3</v>
      </c>
      <c r="T727" s="2"/>
      <c r="U727" s="2"/>
      <c r="V727" s="2"/>
      <c r="W727" s="2"/>
      <c r="X727" s="2"/>
    </row>
    <row r="728" spans="1:24" x14ac:dyDescent="0.2">
      <c r="A728" t="s">
        <v>2185</v>
      </c>
      <c r="B728" t="s">
        <v>2089</v>
      </c>
      <c r="C728" t="s">
        <v>29</v>
      </c>
      <c r="E728">
        <v>50</v>
      </c>
      <c r="F728">
        <v>0</v>
      </c>
      <c r="G728" s="13" t="s">
        <v>2186</v>
      </c>
      <c r="H728" s="13" t="s">
        <v>2187</v>
      </c>
      <c r="I728" s="3">
        <v>5.201667890481476E-3</v>
      </c>
      <c r="J728" s="3">
        <v>5.3825398483738308E-3</v>
      </c>
      <c r="T728" s="2"/>
      <c r="U728" s="2"/>
      <c r="V728" s="2"/>
      <c r="W728" s="2"/>
      <c r="X728" s="2"/>
    </row>
    <row r="729" spans="1:24" x14ac:dyDescent="0.2">
      <c r="A729" t="s">
        <v>2188</v>
      </c>
      <c r="B729" t="s">
        <v>2089</v>
      </c>
      <c r="C729" t="s">
        <v>6</v>
      </c>
      <c r="E729">
        <v>48</v>
      </c>
      <c r="F729">
        <v>1</v>
      </c>
      <c r="G729" s="13" t="s">
        <v>2189</v>
      </c>
      <c r="H729" s="13" t="s">
        <v>2190</v>
      </c>
      <c r="I729" s="3">
        <v>4.7913747628459289E-3</v>
      </c>
      <c r="J729" s="3">
        <v>4.7510395253034252E-3</v>
      </c>
      <c r="T729" s="2"/>
      <c r="U729" s="2"/>
      <c r="V729" s="2"/>
      <c r="W729" s="2"/>
      <c r="X729" s="2"/>
    </row>
    <row r="730" spans="1:24" x14ac:dyDescent="0.2">
      <c r="A730" t="s">
        <v>2191</v>
      </c>
      <c r="B730" t="s">
        <v>2089</v>
      </c>
      <c r="C730" t="s">
        <v>575</v>
      </c>
      <c r="E730">
        <v>54</v>
      </c>
      <c r="F730">
        <v>4</v>
      </c>
      <c r="G730" s="13" t="s">
        <v>2192</v>
      </c>
      <c r="H730" s="13" t="s">
        <v>2193</v>
      </c>
      <c r="I730" s="3">
        <v>4.269096527167923E-3</v>
      </c>
      <c r="J730" s="3">
        <v>4.3967247513737664E-3</v>
      </c>
      <c r="T730" s="2"/>
      <c r="U730" s="2"/>
      <c r="V730" s="2"/>
      <c r="W730" s="2"/>
      <c r="X730" s="2"/>
    </row>
    <row r="731" spans="1:24" x14ac:dyDescent="0.2">
      <c r="A731" t="s">
        <v>2194</v>
      </c>
      <c r="B731" t="s">
        <v>2089</v>
      </c>
      <c r="C731" t="s">
        <v>15</v>
      </c>
      <c r="E731">
        <v>52</v>
      </c>
      <c r="F731">
        <v>2</v>
      </c>
      <c r="G731" s="13" t="s">
        <v>2195</v>
      </c>
      <c r="H731" s="13" t="s">
        <v>2196</v>
      </c>
      <c r="I731" s="3">
        <v>4.1646305769055952E-3</v>
      </c>
      <c r="J731" s="3">
        <v>4.1395310519310863E-3</v>
      </c>
      <c r="T731" s="2"/>
      <c r="U731" s="2"/>
      <c r="V731" s="2"/>
      <c r="W731" s="2"/>
      <c r="X731" s="2"/>
    </row>
    <row r="732" spans="1:24" x14ac:dyDescent="0.2">
      <c r="A732" t="s">
        <v>2197</v>
      </c>
      <c r="B732" t="s">
        <v>2089</v>
      </c>
      <c r="C732" t="s">
        <v>736</v>
      </c>
      <c r="E732">
        <v>51</v>
      </c>
      <c r="F732">
        <v>2</v>
      </c>
      <c r="G732" s="13" t="s">
        <v>2198</v>
      </c>
      <c r="H732" s="13" t="s">
        <v>2199</v>
      </c>
      <c r="I732" s="3">
        <v>4.1429580607431358E-3</v>
      </c>
      <c r="J732" s="3">
        <v>3.7113960094242687E-3</v>
      </c>
      <c r="T732" s="2"/>
      <c r="U732" s="2"/>
      <c r="V732" s="2"/>
      <c r="W732" s="2"/>
      <c r="X732" s="2"/>
    </row>
    <row r="733" spans="1:24" x14ac:dyDescent="0.2">
      <c r="A733" t="s">
        <v>2200</v>
      </c>
      <c r="B733" t="s">
        <v>2089</v>
      </c>
      <c r="C733" t="s">
        <v>620</v>
      </c>
      <c r="E733">
        <v>50</v>
      </c>
      <c r="F733">
        <v>4</v>
      </c>
      <c r="G733" s="13" t="s">
        <v>2201</v>
      </c>
      <c r="H733" s="13" t="s">
        <v>2202</v>
      </c>
      <c r="I733" s="3">
        <v>3.9200617611128211E-3</v>
      </c>
      <c r="J733" s="3">
        <v>3.8437609640367991E-3</v>
      </c>
      <c r="T733" s="2"/>
      <c r="U733" s="2"/>
      <c r="V733" s="2"/>
      <c r="W733" s="2"/>
      <c r="X733" s="2"/>
    </row>
    <row r="734" spans="1:24" x14ac:dyDescent="0.2">
      <c r="A734" t="s">
        <v>2203</v>
      </c>
      <c r="B734" t="s">
        <v>2089</v>
      </c>
      <c r="C734" t="s">
        <v>1022</v>
      </c>
      <c r="E734">
        <v>54</v>
      </c>
      <c r="F734">
        <v>2</v>
      </c>
      <c r="G734" s="13" t="s">
        <v>2204</v>
      </c>
      <c r="H734" s="13" t="s">
        <v>2205</v>
      </c>
      <c r="I734" s="3">
        <v>3.7215297129846833E-3</v>
      </c>
      <c r="J734" s="3">
        <v>3.8198796072472386E-3</v>
      </c>
      <c r="T734" s="2"/>
      <c r="U734" s="2"/>
      <c r="V734" s="2"/>
      <c r="W734" s="2"/>
      <c r="X734" s="2"/>
    </row>
    <row r="735" spans="1:24" x14ac:dyDescent="0.2">
      <c r="A735" t="s">
        <v>2206</v>
      </c>
      <c r="B735" t="s">
        <v>2089</v>
      </c>
      <c r="C735" t="s">
        <v>620</v>
      </c>
      <c r="E735">
        <v>54</v>
      </c>
      <c r="F735">
        <v>6</v>
      </c>
      <c r="G735" s="13" t="s">
        <v>2207</v>
      </c>
      <c r="H735" s="13" t="s">
        <v>2208</v>
      </c>
      <c r="I735" s="3">
        <v>3.6284002474815413E-3</v>
      </c>
      <c r="J735" s="3">
        <v>3.4895297515899972E-3</v>
      </c>
      <c r="T735" s="2"/>
      <c r="U735" s="2"/>
      <c r="V735" s="2"/>
      <c r="W735" s="2"/>
      <c r="X735" s="2"/>
    </row>
    <row r="736" spans="1:24" x14ac:dyDescent="0.2">
      <c r="A736" t="s">
        <v>2209</v>
      </c>
      <c r="B736" t="s">
        <v>2089</v>
      </c>
      <c r="C736" t="s">
        <v>571</v>
      </c>
      <c r="E736">
        <v>54</v>
      </c>
      <c r="F736">
        <v>6</v>
      </c>
      <c r="G736" s="13" t="s">
        <v>2210</v>
      </c>
      <c r="H736" s="13" t="s">
        <v>2211</v>
      </c>
      <c r="I736" s="3">
        <v>3.4306144831582532E-3</v>
      </c>
      <c r="J736" s="3">
        <v>3.4688115016706538E-3</v>
      </c>
      <c r="T736" s="2"/>
      <c r="U736" s="2"/>
      <c r="V736" s="2"/>
      <c r="W736" s="2"/>
      <c r="X736" s="2"/>
    </row>
    <row r="737" spans="1:24" x14ac:dyDescent="0.2">
      <c r="A737" t="s">
        <v>2212</v>
      </c>
      <c r="B737" t="s">
        <v>2089</v>
      </c>
      <c r="C737" t="s">
        <v>571</v>
      </c>
      <c r="E737">
        <v>56</v>
      </c>
      <c r="F737">
        <v>6</v>
      </c>
      <c r="G737" s="13" t="s">
        <v>2213</v>
      </c>
      <c r="H737" s="13" t="s">
        <v>2214</v>
      </c>
      <c r="I737" s="3">
        <v>3.3252656086839539E-3</v>
      </c>
      <c r="J737" s="3">
        <v>3.0914050530505542E-3</v>
      </c>
      <c r="T737" s="2"/>
      <c r="U737" s="2"/>
      <c r="V737" s="2"/>
      <c r="W737" s="2"/>
      <c r="X737" s="2"/>
    </row>
    <row r="738" spans="1:24" x14ac:dyDescent="0.2">
      <c r="A738" t="s">
        <v>2215</v>
      </c>
      <c r="B738" t="s">
        <v>2089</v>
      </c>
      <c r="C738" t="s">
        <v>595</v>
      </c>
      <c r="E738">
        <v>54</v>
      </c>
      <c r="F738">
        <v>6</v>
      </c>
      <c r="G738" s="13" t="s">
        <v>2216</v>
      </c>
      <c r="H738" s="13" t="s">
        <v>2217</v>
      </c>
      <c r="I738" s="3">
        <v>2.9565138599978256E-3</v>
      </c>
      <c r="J738" s="3">
        <v>2.7499223325919836E-3</v>
      </c>
      <c r="T738" s="2"/>
      <c r="U738" s="2"/>
      <c r="V738" s="2"/>
      <c r="W738" s="2"/>
      <c r="X738" s="2"/>
    </row>
    <row r="739" spans="1:24" x14ac:dyDescent="0.2">
      <c r="A739" t="s">
        <v>2442</v>
      </c>
      <c r="B739" t="s">
        <v>2089</v>
      </c>
      <c r="C739" t="s">
        <v>707</v>
      </c>
      <c r="E739">
        <v>56</v>
      </c>
      <c r="F739">
        <v>6</v>
      </c>
      <c r="G739" s="13" t="s">
        <v>2219</v>
      </c>
      <c r="H739" s="13" t="s">
        <v>2220</v>
      </c>
      <c r="I739" s="3">
        <v>2.8702105443395992E-3</v>
      </c>
      <c r="J739" s="3">
        <v>3.987450557796323E-3</v>
      </c>
      <c r="T739" s="2"/>
      <c r="U739" s="2"/>
      <c r="V739" s="2"/>
      <c r="W739" s="2"/>
      <c r="X739" s="2"/>
    </row>
    <row r="740" spans="1:24" x14ac:dyDescent="0.2">
      <c r="A740" t="s">
        <v>2218</v>
      </c>
      <c r="B740" t="s">
        <v>2089</v>
      </c>
      <c r="C740" t="s">
        <v>700</v>
      </c>
      <c r="E740">
        <v>51</v>
      </c>
      <c r="F740">
        <v>2</v>
      </c>
      <c r="G740" s="13" t="s">
        <v>2222</v>
      </c>
      <c r="H740" s="13" t="s">
        <v>2223</v>
      </c>
      <c r="I740" s="3">
        <v>2.8439573969454607E-3</v>
      </c>
      <c r="J740" s="3">
        <v>2.6157901032894128E-3</v>
      </c>
      <c r="T740" s="2"/>
      <c r="U740" s="2"/>
      <c r="V740" s="2"/>
      <c r="W740" s="2"/>
      <c r="X740" s="2"/>
    </row>
    <row r="741" spans="1:24" x14ac:dyDescent="0.2">
      <c r="A741" t="s">
        <v>2221</v>
      </c>
      <c r="B741" t="s">
        <v>2089</v>
      </c>
      <c r="C741" t="s">
        <v>579</v>
      </c>
      <c r="E741">
        <v>58</v>
      </c>
      <c r="F741">
        <v>8</v>
      </c>
      <c r="G741" s="13" t="s">
        <v>2225</v>
      </c>
      <c r="H741" s="13" t="s">
        <v>2226</v>
      </c>
      <c r="I741" s="3">
        <v>2.7245588647396217E-3</v>
      </c>
      <c r="J741" s="3">
        <v>2.4662925674403947E-3</v>
      </c>
      <c r="T741" s="2"/>
      <c r="U741" s="2"/>
      <c r="V741" s="2"/>
      <c r="W741" s="2"/>
      <c r="X741" s="2"/>
    </row>
    <row r="742" spans="1:24" x14ac:dyDescent="0.2">
      <c r="A742" t="s">
        <v>2224</v>
      </c>
      <c r="B742" t="s">
        <v>2089</v>
      </c>
      <c r="C742" t="s">
        <v>579</v>
      </c>
      <c r="E742">
        <v>54</v>
      </c>
      <c r="F742">
        <v>7</v>
      </c>
      <c r="G742" s="13" t="s">
        <v>2228</v>
      </c>
      <c r="H742" s="13" t="s">
        <v>2229</v>
      </c>
      <c r="I742" s="3">
        <v>2.7201641470705629E-3</v>
      </c>
      <c r="J742" s="3">
        <v>2.5069861744035516E-3</v>
      </c>
      <c r="T742" s="2"/>
      <c r="U742" s="2"/>
      <c r="V742" s="2"/>
      <c r="W742" s="2"/>
      <c r="X742" s="2"/>
    </row>
    <row r="743" spans="1:24" x14ac:dyDescent="0.2">
      <c r="A743" t="s">
        <v>2227</v>
      </c>
      <c r="B743" t="s">
        <v>2089</v>
      </c>
      <c r="C743" t="s">
        <v>170</v>
      </c>
      <c r="E743">
        <v>51</v>
      </c>
      <c r="F743">
        <v>1</v>
      </c>
      <c r="G743" s="13" t="s">
        <v>2231</v>
      </c>
      <c r="H743" s="13" t="s">
        <v>2232</v>
      </c>
      <c r="I743" s="3">
        <v>2.7153159546400062E-3</v>
      </c>
      <c r="J743" s="3">
        <v>2.4804757272055373E-3</v>
      </c>
      <c r="T743" s="2"/>
      <c r="U743" s="2"/>
      <c r="V743" s="2"/>
      <c r="W743" s="2"/>
      <c r="X743" s="2"/>
    </row>
    <row r="744" spans="1:24" x14ac:dyDescent="0.2">
      <c r="A744" t="s">
        <v>2230</v>
      </c>
      <c r="B744" t="s">
        <v>2089</v>
      </c>
      <c r="C744" t="s">
        <v>620</v>
      </c>
      <c r="E744">
        <v>50</v>
      </c>
      <c r="F744">
        <v>3</v>
      </c>
      <c r="G744" s="13" t="s">
        <v>2234</v>
      </c>
      <c r="H744" s="13" t="s">
        <v>2235</v>
      </c>
      <c r="I744" s="3">
        <v>2.6806064094573303E-3</v>
      </c>
      <c r="J744" s="3">
        <v>2.7160516684090357E-3</v>
      </c>
      <c r="T744" s="2"/>
      <c r="U744" s="2"/>
      <c r="V744" s="2"/>
      <c r="W744" s="2"/>
      <c r="X744" s="2"/>
    </row>
    <row r="745" spans="1:24" x14ac:dyDescent="0.2">
      <c r="A745" t="s">
        <v>2233</v>
      </c>
      <c r="B745" t="s">
        <v>2089</v>
      </c>
      <c r="C745" t="s">
        <v>174</v>
      </c>
      <c r="E745">
        <v>50</v>
      </c>
      <c r="F745">
        <v>4</v>
      </c>
      <c r="G745" s="13" t="s">
        <v>2238</v>
      </c>
      <c r="H745" s="13" t="s">
        <v>2239</v>
      </c>
      <c r="I745" s="3">
        <v>2.6341699833471429E-3</v>
      </c>
      <c r="J745" s="3">
        <v>2.6379867026653054E-3</v>
      </c>
      <c r="T745" s="2"/>
      <c r="U745" s="2"/>
      <c r="V745" s="2"/>
      <c r="W745" s="2"/>
      <c r="X745" s="2"/>
    </row>
    <row r="746" spans="1:24" x14ac:dyDescent="0.2">
      <c r="A746" t="s">
        <v>2236</v>
      </c>
      <c r="B746" t="s">
        <v>2089</v>
      </c>
      <c r="C746" t="s">
        <v>2237</v>
      </c>
      <c r="E746">
        <v>48</v>
      </c>
      <c r="F746">
        <v>2</v>
      </c>
      <c r="G746" s="13" t="s">
        <v>2241</v>
      </c>
      <c r="H746" s="13" t="s">
        <v>2242</v>
      </c>
      <c r="I746" s="3">
        <v>2.4131894111538983E-3</v>
      </c>
      <c r="J746" s="3">
        <v>2.3901563303234657E-3</v>
      </c>
      <c r="T746" s="2"/>
      <c r="U746" s="2"/>
      <c r="V746" s="2"/>
      <c r="W746" s="2"/>
      <c r="X746" s="2"/>
    </row>
    <row r="747" spans="1:24" x14ac:dyDescent="0.2">
      <c r="A747" t="s">
        <v>2240</v>
      </c>
      <c r="B747" t="s">
        <v>2089</v>
      </c>
      <c r="C747" t="s">
        <v>6</v>
      </c>
      <c r="E747">
        <v>48</v>
      </c>
      <c r="F747">
        <v>3</v>
      </c>
      <c r="G747" s="13" t="s">
        <v>2244</v>
      </c>
      <c r="H747" s="13" t="s">
        <v>2245</v>
      </c>
      <c r="I747" s="3">
        <v>2.2933993898336695E-3</v>
      </c>
      <c r="J747" s="3">
        <v>2.4483993918707168E-3</v>
      </c>
      <c r="T747" s="2"/>
      <c r="U747" s="2"/>
      <c r="V747" s="2"/>
      <c r="W747" s="2"/>
      <c r="X747" s="2"/>
    </row>
    <row r="748" spans="1:24" x14ac:dyDescent="0.2">
      <c r="A748" t="s">
        <v>2243</v>
      </c>
      <c r="B748" t="s">
        <v>2089</v>
      </c>
      <c r="C748" t="s">
        <v>579</v>
      </c>
      <c r="E748">
        <v>54</v>
      </c>
      <c r="F748">
        <v>6</v>
      </c>
      <c r="G748" s="13" t="s">
        <v>2247</v>
      </c>
      <c r="H748" s="13" t="s">
        <v>2248</v>
      </c>
      <c r="I748" s="3">
        <v>2.1889107624305619E-3</v>
      </c>
      <c r="J748" s="3">
        <v>2.0350673840053468E-3</v>
      </c>
      <c r="T748" s="2"/>
      <c r="U748" s="2"/>
      <c r="V748" s="2"/>
      <c r="W748" s="2"/>
      <c r="X748" s="2"/>
    </row>
    <row r="749" spans="1:24" x14ac:dyDescent="0.2">
      <c r="A749" t="s">
        <v>2246</v>
      </c>
      <c r="B749" t="s">
        <v>2089</v>
      </c>
      <c r="C749" t="s">
        <v>11</v>
      </c>
      <c r="E749">
        <v>54</v>
      </c>
      <c r="F749">
        <v>1</v>
      </c>
      <c r="G749" s="13" t="s">
        <v>2250</v>
      </c>
      <c r="H749" s="13" t="s">
        <v>2251</v>
      </c>
      <c r="I749" s="3">
        <v>2.0728294648610416E-3</v>
      </c>
      <c r="J749" s="3">
        <v>2.2139799485481971E-3</v>
      </c>
      <c r="T749" s="2"/>
      <c r="U749" s="2"/>
      <c r="V749" s="2"/>
      <c r="W749" s="2"/>
      <c r="X749" s="2"/>
    </row>
    <row r="750" spans="1:24" x14ac:dyDescent="0.2">
      <c r="A750" t="s">
        <v>2249</v>
      </c>
      <c r="B750" t="s">
        <v>2089</v>
      </c>
      <c r="C750" t="s">
        <v>571</v>
      </c>
      <c r="E750">
        <v>56</v>
      </c>
      <c r="F750">
        <v>7</v>
      </c>
      <c r="G750" s="13" t="s">
        <v>2253</v>
      </c>
      <c r="H750" s="13" t="s">
        <v>2254</v>
      </c>
      <c r="I750" s="3">
        <v>1.8415130576973139E-3</v>
      </c>
      <c r="J750" s="3">
        <v>1.9428329291316115E-3</v>
      </c>
      <c r="T750" s="2"/>
      <c r="U750" s="2"/>
      <c r="V750" s="2"/>
      <c r="W750" s="2"/>
      <c r="X750" s="2"/>
    </row>
    <row r="751" spans="1:24" x14ac:dyDescent="0.2">
      <c r="A751" t="s">
        <v>2252</v>
      </c>
      <c r="B751" t="s">
        <v>2089</v>
      </c>
      <c r="C751" t="s">
        <v>170</v>
      </c>
      <c r="E751">
        <v>51</v>
      </c>
      <c r="F751">
        <v>2</v>
      </c>
      <c r="G751" s="13" t="s">
        <v>2256</v>
      </c>
      <c r="H751" s="13" t="s">
        <v>2257</v>
      </c>
      <c r="I751" s="3">
        <v>1.8322257603749282E-3</v>
      </c>
      <c r="J751" s="3">
        <v>1.6947259763957128E-3</v>
      </c>
      <c r="T751" s="2"/>
      <c r="U751" s="2"/>
      <c r="V751" s="2"/>
      <c r="W751" s="2"/>
      <c r="X751" s="2"/>
    </row>
    <row r="752" spans="1:24" x14ac:dyDescent="0.2">
      <c r="A752" t="s">
        <v>2255</v>
      </c>
      <c r="B752" t="s">
        <v>2089</v>
      </c>
      <c r="C752" t="s">
        <v>174</v>
      </c>
      <c r="E752">
        <v>48</v>
      </c>
      <c r="F752">
        <v>3</v>
      </c>
      <c r="G752" s="13" t="s">
        <v>2259</v>
      </c>
      <c r="H752" s="13" t="s">
        <v>2260</v>
      </c>
      <c r="I752" s="3">
        <v>1.7764531207031986E-3</v>
      </c>
      <c r="J752" s="3">
        <v>1.8160040262935407E-3</v>
      </c>
      <c r="T752" s="2"/>
      <c r="U752" s="2"/>
      <c r="V752" s="2"/>
      <c r="W752" s="2"/>
      <c r="X752" s="2"/>
    </row>
    <row r="753" spans="1:24" x14ac:dyDescent="0.2">
      <c r="A753" t="s">
        <v>2258</v>
      </c>
      <c r="B753" t="s">
        <v>2089</v>
      </c>
      <c r="C753" t="s">
        <v>579</v>
      </c>
      <c r="E753">
        <v>58</v>
      </c>
      <c r="F753">
        <v>9</v>
      </c>
      <c r="G753" s="13" t="s">
        <v>2262</v>
      </c>
      <c r="H753" s="13" t="s">
        <v>2263</v>
      </c>
      <c r="I753" s="3">
        <v>1.700191433511318E-3</v>
      </c>
      <c r="J753" s="3">
        <v>1.4974802769391856E-3</v>
      </c>
      <c r="T753" s="2"/>
      <c r="U753" s="2"/>
      <c r="V753" s="2"/>
      <c r="W753" s="2"/>
      <c r="X753" s="2"/>
    </row>
    <row r="754" spans="1:24" x14ac:dyDescent="0.2">
      <c r="A754" t="s">
        <v>2261</v>
      </c>
      <c r="B754" t="s">
        <v>2089</v>
      </c>
      <c r="C754" t="s">
        <v>595</v>
      </c>
      <c r="E754">
        <v>54</v>
      </c>
      <c r="F754">
        <v>7</v>
      </c>
      <c r="G754" s="13" t="s">
        <v>2265</v>
      </c>
      <c r="H754" s="13" t="s">
        <v>2266</v>
      </c>
      <c r="I754" s="3">
        <v>1.6337760103454202E-3</v>
      </c>
      <c r="J754" s="3">
        <v>1.488135820921358E-3</v>
      </c>
      <c r="T754" s="2"/>
      <c r="U754" s="2"/>
      <c r="V754" s="2"/>
      <c r="W754" s="2"/>
      <c r="X754" s="2"/>
    </row>
    <row r="755" spans="1:24" x14ac:dyDescent="0.2">
      <c r="A755" t="s">
        <v>2264</v>
      </c>
      <c r="B755" t="s">
        <v>2089</v>
      </c>
      <c r="C755" t="s">
        <v>571</v>
      </c>
      <c r="E755">
        <v>52</v>
      </c>
      <c r="F755">
        <v>5</v>
      </c>
      <c r="G755" s="13" t="s">
        <v>2267</v>
      </c>
      <c r="H755" s="13" t="s">
        <v>2268</v>
      </c>
      <c r="I755" s="3">
        <v>1.6164581712598608E-3</v>
      </c>
      <c r="J755" s="3">
        <v>1.6415913429975522E-3</v>
      </c>
      <c r="T755" s="2"/>
      <c r="U755" s="2"/>
      <c r="V755" s="2"/>
      <c r="W755" s="2"/>
      <c r="X755" s="2"/>
    </row>
    <row r="756" spans="1:24" x14ac:dyDescent="0.2">
      <c r="A756" t="s">
        <v>2271</v>
      </c>
      <c r="B756" t="s">
        <v>2089</v>
      </c>
      <c r="C756" t="s">
        <v>29</v>
      </c>
      <c r="E756">
        <v>48</v>
      </c>
      <c r="F756">
        <v>0</v>
      </c>
      <c r="G756" s="13" t="s">
        <v>2269</v>
      </c>
      <c r="H756" s="13" t="s">
        <v>2270</v>
      </c>
      <c r="I756" s="3">
        <v>1.3022343804302407E-3</v>
      </c>
      <c r="J756" s="3">
        <v>1.3840923440642269E-3</v>
      </c>
      <c r="T756" s="2"/>
      <c r="U756" s="2"/>
      <c r="V756" s="2"/>
      <c r="W756" s="2"/>
      <c r="X756" s="2"/>
    </row>
    <row r="757" spans="1:24" x14ac:dyDescent="0.2">
      <c r="A757" t="s">
        <v>2274</v>
      </c>
      <c r="B757" t="s">
        <v>2089</v>
      </c>
      <c r="C757" t="s">
        <v>595</v>
      </c>
      <c r="E757">
        <v>56</v>
      </c>
      <c r="F757">
        <v>7</v>
      </c>
      <c r="G757" s="13" t="s">
        <v>2272</v>
      </c>
      <c r="H757" s="13" t="s">
        <v>2273</v>
      </c>
      <c r="I757" s="3">
        <v>1.2009707169600022E-3</v>
      </c>
      <c r="J757" s="3">
        <v>1.233803391898182E-3</v>
      </c>
      <c r="T757" s="2"/>
      <c r="U757" s="2"/>
      <c r="V757" s="2"/>
      <c r="W757" s="2"/>
      <c r="X757" s="2"/>
    </row>
    <row r="758" spans="1:24" x14ac:dyDescent="0.2">
      <c r="A758" t="s">
        <v>2277</v>
      </c>
      <c r="B758" t="s">
        <v>2089</v>
      </c>
      <c r="C758" t="s">
        <v>174</v>
      </c>
      <c r="E758">
        <v>50</v>
      </c>
      <c r="F758">
        <v>1</v>
      </c>
      <c r="G758" s="13" t="s">
        <v>2275</v>
      </c>
      <c r="H758" s="13" t="s">
        <v>2276</v>
      </c>
      <c r="I758" s="3">
        <v>1.1665707878437575E-3</v>
      </c>
      <c r="J758" s="3">
        <v>1.2016669933334276E-3</v>
      </c>
      <c r="T758" s="2"/>
      <c r="U758" s="2"/>
      <c r="V758" s="2"/>
      <c r="W758" s="2"/>
      <c r="X758" s="2"/>
    </row>
    <row r="759" spans="1:24" x14ac:dyDescent="0.2">
      <c r="A759" t="s">
        <v>2443</v>
      </c>
      <c r="B759" t="s">
        <v>2089</v>
      </c>
      <c r="C759" t="s">
        <v>707</v>
      </c>
      <c r="E759">
        <v>56</v>
      </c>
      <c r="F759">
        <v>7</v>
      </c>
      <c r="G759" s="13" t="s">
        <v>2278</v>
      </c>
      <c r="H759" s="13" t="s">
        <v>2279</v>
      </c>
      <c r="I759" s="3">
        <v>1.1316947281446463E-3</v>
      </c>
      <c r="J759" s="3">
        <v>1.8236742719286631E-3</v>
      </c>
      <c r="T759" s="2"/>
      <c r="U759" s="2"/>
      <c r="V759" s="2"/>
      <c r="W759" s="2"/>
      <c r="X759" s="2"/>
    </row>
    <row r="760" spans="1:24" x14ac:dyDescent="0.2">
      <c r="A760" t="s">
        <v>2280</v>
      </c>
      <c r="B760" t="s">
        <v>2089</v>
      </c>
      <c r="C760" t="s">
        <v>579</v>
      </c>
      <c r="E760">
        <v>56</v>
      </c>
      <c r="F760">
        <v>9</v>
      </c>
      <c r="G760" s="13" t="s">
        <v>2281</v>
      </c>
      <c r="H760" s="13" t="s">
        <v>2282</v>
      </c>
      <c r="I760" s="3">
        <v>9.874046107386208E-4</v>
      </c>
      <c r="J760" s="3">
        <v>8.8551795724589241E-4</v>
      </c>
      <c r="T760" s="2"/>
      <c r="U760" s="2"/>
      <c r="V760" s="2"/>
      <c r="W760" s="2"/>
      <c r="X760" s="2"/>
    </row>
    <row r="761" spans="1:24" x14ac:dyDescent="0.2">
      <c r="A761" t="s">
        <v>2283</v>
      </c>
      <c r="B761" t="s">
        <v>2089</v>
      </c>
      <c r="C761" t="s">
        <v>595</v>
      </c>
      <c r="E761">
        <v>56</v>
      </c>
      <c r="F761">
        <v>8</v>
      </c>
      <c r="G761" s="13" t="s">
        <v>2284</v>
      </c>
      <c r="H761" s="13" t="s">
        <v>2285</v>
      </c>
      <c r="I761" s="3">
        <v>9.0744729412386711E-4</v>
      </c>
      <c r="J761" s="3">
        <v>8.2912842114275635E-4</v>
      </c>
      <c r="T761" s="2"/>
      <c r="U761" s="2"/>
      <c r="V761" s="2"/>
      <c r="W761" s="2"/>
      <c r="X761" s="2"/>
    </row>
    <row r="762" spans="1:24" x14ac:dyDescent="0.2">
      <c r="A762" t="s">
        <v>2286</v>
      </c>
      <c r="B762" t="s">
        <v>2089</v>
      </c>
      <c r="C762" t="s">
        <v>620</v>
      </c>
      <c r="E762">
        <v>48</v>
      </c>
      <c r="F762">
        <v>3</v>
      </c>
      <c r="G762" s="13" t="s">
        <v>2287</v>
      </c>
      <c r="H762" s="13" t="s">
        <v>2288</v>
      </c>
      <c r="I762" s="3">
        <v>8.921620175783479E-4</v>
      </c>
      <c r="J762" s="3">
        <v>9.7442257903031259E-4</v>
      </c>
      <c r="T762" s="2"/>
      <c r="U762" s="2"/>
      <c r="V762" s="2"/>
      <c r="W762" s="2"/>
      <c r="X762" s="2"/>
    </row>
    <row r="763" spans="1:24" x14ac:dyDescent="0.2">
      <c r="A763" t="s">
        <v>2289</v>
      </c>
      <c r="B763" t="s">
        <v>2089</v>
      </c>
      <c r="C763" t="s">
        <v>2237</v>
      </c>
      <c r="E763">
        <v>50</v>
      </c>
      <c r="F763">
        <v>3</v>
      </c>
      <c r="G763" s="13" t="s">
        <v>2290</v>
      </c>
      <c r="H763" s="13" t="s">
        <v>2291</v>
      </c>
      <c r="I763" s="3">
        <v>7.794271509900337E-4</v>
      </c>
      <c r="J763" s="3">
        <v>7.970183534920139E-4</v>
      </c>
      <c r="T763" s="2"/>
      <c r="U763" s="2"/>
      <c r="V763" s="2"/>
      <c r="W763" s="2"/>
      <c r="X763" s="2"/>
    </row>
    <row r="764" spans="1:24" x14ac:dyDescent="0.2">
      <c r="A764" t="s">
        <v>2292</v>
      </c>
      <c r="B764" t="s">
        <v>2089</v>
      </c>
      <c r="C764" t="s">
        <v>579</v>
      </c>
      <c r="E764">
        <v>58</v>
      </c>
      <c r="F764">
        <v>1</v>
      </c>
      <c r="G764" s="13" t="s">
        <v>2293</v>
      </c>
      <c r="H764" s="13" t="s">
        <v>2294</v>
      </c>
      <c r="I764" s="3">
        <v>7.3795947406305059E-4</v>
      </c>
      <c r="J764" s="3">
        <v>6.7205316404468499E-4</v>
      </c>
      <c r="T764" s="2"/>
      <c r="U764" s="2"/>
      <c r="V764" s="2"/>
      <c r="W764" s="2"/>
      <c r="X764" s="2"/>
    </row>
    <row r="765" spans="1:24" x14ac:dyDescent="0.2">
      <c r="A765" t="s">
        <v>2295</v>
      </c>
      <c r="B765" t="s">
        <v>2089</v>
      </c>
      <c r="C765" t="s">
        <v>571</v>
      </c>
      <c r="E765">
        <v>56</v>
      </c>
      <c r="F765">
        <v>8</v>
      </c>
      <c r="G765" s="13" t="s">
        <v>2296</v>
      </c>
      <c r="H765" s="13" t="s">
        <v>2297</v>
      </c>
      <c r="I765" s="3">
        <v>7.3227728959668835E-4</v>
      </c>
      <c r="J765" s="3">
        <v>7.1149567602777535E-4</v>
      </c>
      <c r="T765" s="2"/>
      <c r="U765" s="2"/>
      <c r="V765" s="2"/>
      <c r="W765" s="2"/>
      <c r="X765" s="2"/>
    </row>
    <row r="766" spans="1:24" x14ac:dyDescent="0.2">
      <c r="A766" t="s">
        <v>2298</v>
      </c>
      <c r="B766" t="s">
        <v>2089</v>
      </c>
      <c r="C766" t="s">
        <v>736</v>
      </c>
      <c r="E766">
        <v>49</v>
      </c>
      <c r="F766">
        <v>1</v>
      </c>
      <c r="G766" s="13" t="s">
        <v>2299</v>
      </c>
      <c r="H766" s="13" t="s">
        <v>2300</v>
      </c>
      <c r="I766" s="3">
        <v>7.0428671620827328E-4</v>
      </c>
      <c r="J766" s="3">
        <v>7.0009235159035246E-4</v>
      </c>
      <c r="T766" s="2"/>
      <c r="U766" s="2"/>
      <c r="V766" s="2"/>
      <c r="W766" s="2"/>
      <c r="X766" s="2"/>
    </row>
    <row r="767" spans="1:24" x14ac:dyDescent="0.2">
      <c r="A767" t="s">
        <v>2301</v>
      </c>
      <c r="B767" t="s">
        <v>2089</v>
      </c>
      <c r="C767" t="s">
        <v>595</v>
      </c>
      <c r="E767">
        <v>52</v>
      </c>
      <c r="F767">
        <v>5</v>
      </c>
      <c r="G767" s="13" t="s">
        <v>2302</v>
      </c>
      <c r="H767" s="13" t="s">
        <v>2303</v>
      </c>
      <c r="I767" s="3">
        <v>6.1130003313377269E-4</v>
      </c>
      <c r="J767" s="3">
        <v>5.5549580630411249E-4</v>
      </c>
      <c r="T767" s="2"/>
      <c r="U767" s="2"/>
      <c r="V767" s="2"/>
      <c r="W767" s="2"/>
      <c r="X767" s="2"/>
    </row>
    <row r="768" spans="1:24" x14ac:dyDescent="0.2">
      <c r="A768" t="s">
        <v>2308</v>
      </c>
      <c r="B768" t="s">
        <v>2089</v>
      </c>
      <c r="C768" t="s">
        <v>29</v>
      </c>
      <c r="E768">
        <v>54</v>
      </c>
      <c r="F768">
        <v>0</v>
      </c>
      <c r="G768" s="13" t="s">
        <v>2304</v>
      </c>
      <c r="H768" s="13" t="s">
        <v>2305</v>
      </c>
      <c r="I768" s="3">
        <v>5.2788689658114373E-4</v>
      </c>
      <c r="J768" s="3">
        <v>6.0040758034657848E-4</v>
      </c>
      <c r="T768" s="2"/>
      <c r="U768" s="2"/>
      <c r="V768" s="2"/>
      <c r="W768" s="2"/>
      <c r="X768" s="2"/>
    </row>
    <row r="769" spans="1:24" x14ac:dyDescent="0.2">
      <c r="A769" t="s">
        <v>2311</v>
      </c>
      <c r="B769" t="s">
        <v>2089</v>
      </c>
      <c r="C769" t="s">
        <v>571</v>
      </c>
      <c r="E769">
        <v>50</v>
      </c>
      <c r="F769">
        <v>4</v>
      </c>
      <c r="G769" s="13" t="s">
        <v>2306</v>
      </c>
      <c r="H769" s="13" t="s">
        <v>2307</v>
      </c>
      <c r="I769" s="3">
        <v>4.7566833181154623E-4</v>
      </c>
      <c r="J769" s="3">
        <v>4.7439870273725988E-4</v>
      </c>
      <c r="T769" s="2"/>
      <c r="U769" s="2"/>
      <c r="V769" s="2"/>
      <c r="W769" s="2"/>
      <c r="X769" s="2"/>
    </row>
    <row r="770" spans="1:24" x14ac:dyDescent="0.2">
      <c r="A770" t="s">
        <v>2314</v>
      </c>
      <c r="B770" t="s">
        <v>2089</v>
      </c>
      <c r="C770" t="s">
        <v>6</v>
      </c>
      <c r="E770">
        <v>49</v>
      </c>
      <c r="F770">
        <v>1</v>
      </c>
      <c r="G770" s="13" t="s">
        <v>2309</v>
      </c>
      <c r="H770" s="13" t="s">
        <v>2310</v>
      </c>
      <c r="I770" s="3">
        <v>3.2797989084264054E-4</v>
      </c>
      <c r="J770" s="3">
        <v>3.2854850314464819E-4</v>
      </c>
      <c r="T770" s="2"/>
      <c r="U770" s="2"/>
      <c r="V770" s="2"/>
      <c r="W770" s="2"/>
      <c r="X770" s="2"/>
    </row>
    <row r="771" spans="1:24" x14ac:dyDescent="0.2">
      <c r="A771" t="s">
        <v>2317</v>
      </c>
      <c r="B771" t="s">
        <v>2089</v>
      </c>
      <c r="C771" t="s">
        <v>47</v>
      </c>
      <c r="E771">
        <v>51</v>
      </c>
      <c r="F771">
        <v>0</v>
      </c>
      <c r="G771" s="13" t="s">
        <v>2312</v>
      </c>
      <c r="H771" s="13" t="s">
        <v>2313</v>
      </c>
      <c r="I771" s="3">
        <v>2.8193781730988596E-4</v>
      </c>
      <c r="J771" s="3">
        <v>2.7170694047485861E-4</v>
      </c>
      <c r="T771" s="2"/>
      <c r="U771" s="2"/>
      <c r="V771" s="2"/>
      <c r="W771" s="2"/>
      <c r="X771" s="2"/>
    </row>
    <row r="772" spans="1:24" x14ac:dyDescent="0.2">
      <c r="A772" t="s">
        <v>2318</v>
      </c>
      <c r="B772" t="s">
        <v>2089</v>
      </c>
      <c r="C772" t="s">
        <v>736</v>
      </c>
      <c r="E772">
        <v>53</v>
      </c>
      <c r="F772">
        <v>2</v>
      </c>
      <c r="G772" s="13" t="s">
        <v>2315</v>
      </c>
      <c r="H772" s="13" t="s">
        <v>2316</v>
      </c>
      <c r="I772" s="3">
        <v>2.4168786978043258E-4</v>
      </c>
      <c r="J772" s="3">
        <v>2.3949766515656603E-4</v>
      </c>
      <c r="T772" s="2"/>
      <c r="U772" s="2"/>
      <c r="V772" s="2"/>
      <c r="W772" s="2"/>
      <c r="X772" s="2"/>
    </row>
    <row r="773" spans="1:24" x14ac:dyDescent="0.2">
      <c r="A773" s="15" t="s">
        <v>2482</v>
      </c>
      <c r="B773" s="16"/>
      <c r="C773" s="16" t="s">
        <v>220</v>
      </c>
      <c r="D773" s="16"/>
      <c r="E773" s="16"/>
      <c r="F773" s="16"/>
      <c r="G773" s="28" t="s">
        <v>2561</v>
      </c>
      <c r="H773" s="28" t="s">
        <v>2562</v>
      </c>
      <c r="I773" s="17"/>
      <c r="J773" s="17"/>
      <c r="K773" s="30">
        <v>3.4000000000000002E-4</v>
      </c>
      <c r="L773" s="30">
        <v>3.6999999999999999E-4</v>
      </c>
      <c r="T773" s="2"/>
      <c r="U773" s="2"/>
      <c r="V773" s="2"/>
      <c r="W773" s="2"/>
      <c r="X773" s="2"/>
    </row>
    <row r="774" spans="1:24" x14ac:dyDescent="0.2">
      <c r="A774" t="s">
        <v>2319</v>
      </c>
      <c r="B774" t="s">
        <v>2320</v>
      </c>
      <c r="C774" t="s">
        <v>7</v>
      </c>
      <c r="D774" t="s">
        <v>7</v>
      </c>
      <c r="E774">
        <v>52</v>
      </c>
      <c r="F774">
        <v>2</v>
      </c>
      <c r="G774" s="13" t="s">
        <v>2321</v>
      </c>
      <c r="H774" s="13" t="s">
        <v>2322</v>
      </c>
      <c r="I774" s="3">
        <v>0.1878647764738155</v>
      </c>
      <c r="J774" s="3">
        <v>0.18793809039423726</v>
      </c>
      <c r="T774" s="2"/>
      <c r="U774" s="2"/>
      <c r="V774" s="2"/>
      <c r="W774" s="2"/>
      <c r="X774" s="2"/>
    </row>
    <row r="775" spans="1:24" x14ac:dyDescent="0.2">
      <c r="A775" t="s">
        <v>2323</v>
      </c>
      <c r="B775" t="s">
        <v>2320</v>
      </c>
      <c r="C775" t="s">
        <v>7</v>
      </c>
      <c r="D775" t="s">
        <v>7</v>
      </c>
      <c r="E775">
        <v>50</v>
      </c>
      <c r="F775">
        <v>1</v>
      </c>
      <c r="G775" s="13" t="s">
        <v>2324</v>
      </c>
      <c r="H775" s="13" t="s">
        <v>2325</v>
      </c>
      <c r="I775" s="3">
        <v>0.17079388734761877</v>
      </c>
      <c r="J775" s="3">
        <v>0.1686055083746624</v>
      </c>
      <c r="T775" s="2"/>
      <c r="U775" s="2"/>
      <c r="V775" s="2"/>
      <c r="W775" s="2"/>
      <c r="X775" s="2"/>
    </row>
    <row r="776" spans="1:24" x14ac:dyDescent="0.2">
      <c r="A776" t="s">
        <v>2326</v>
      </c>
      <c r="B776" t="s">
        <v>2320</v>
      </c>
      <c r="C776" t="s">
        <v>7</v>
      </c>
      <c r="D776" t="s">
        <v>7</v>
      </c>
      <c r="E776">
        <v>50</v>
      </c>
      <c r="F776">
        <v>3</v>
      </c>
      <c r="G776" s="13" t="s">
        <v>2327</v>
      </c>
      <c r="H776" s="13" t="s">
        <v>2328</v>
      </c>
      <c r="I776" s="3">
        <v>0.12550237033450992</v>
      </c>
      <c r="J776" s="3">
        <v>0.12881444441533443</v>
      </c>
      <c r="T776" s="2"/>
      <c r="U776" s="2"/>
      <c r="V776" s="2"/>
      <c r="W776" s="2"/>
      <c r="X776" s="2"/>
    </row>
    <row r="777" spans="1:24" x14ac:dyDescent="0.2">
      <c r="A777" t="s">
        <v>2329</v>
      </c>
      <c r="B777" t="s">
        <v>2320</v>
      </c>
      <c r="C777" t="s">
        <v>7</v>
      </c>
      <c r="D777" t="s">
        <v>7</v>
      </c>
      <c r="E777">
        <v>50</v>
      </c>
      <c r="F777">
        <v>2</v>
      </c>
      <c r="G777" s="13" t="s">
        <v>2330</v>
      </c>
      <c r="H777" s="13" t="s">
        <v>2331</v>
      </c>
      <c r="I777" s="3">
        <v>0.11775847100028554</v>
      </c>
      <c r="J777" s="3">
        <v>0.11254763207102943</v>
      </c>
      <c r="T777" s="2"/>
      <c r="U777" s="2"/>
      <c r="V777" s="2"/>
      <c r="W777" s="2"/>
      <c r="X777" s="2"/>
    </row>
    <row r="778" spans="1:24" x14ac:dyDescent="0.2">
      <c r="A778" t="s">
        <v>2332</v>
      </c>
      <c r="B778" t="s">
        <v>2320</v>
      </c>
      <c r="C778" t="s">
        <v>7</v>
      </c>
      <c r="D778" t="s">
        <v>7</v>
      </c>
      <c r="E778">
        <v>54</v>
      </c>
      <c r="F778">
        <v>4</v>
      </c>
      <c r="G778" s="13" t="s">
        <v>2333</v>
      </c>
      <c r="H778" s="13" t="s">
        <v>2334</v>
      </c>
      <c r="I778" s="3">
        <v>0.105077707885564</v>
      </c>
      <c r="J778" s="3">
        <v>0.11031927781677542</v>
      </c>
      <c r="T778" s="2"/>
      <c r="U778" s="2"/>
      <c r="V778" s="2"/>
      <c r="W778" s="2"/>
      <c r="X778" s="2"/>
    </row>
    <row r="779" spans="1:24" x14ac:dyDescent="0.2">
      <c r="A779" t="s">
        <v>2335</v>
      </c>
      <c r="B779" t="s">
        <v>2320</v>
      </c>
      <c r="C779" t="s">
        <v>7</v>
      </c>
      <c r="D779" t="s">
        <v>7</v>
      </c>
      <c r="E779">
        <v>52</v>
      </c>
      <c r="F779">
        <v>1</v>
      </c>
      <c r="G779" s="13" t="s">
        <v>2336</v>
      </c>
      <c r="H779" s="13" t="s">
        <v>2337</v>
      </c>
      <c r="I779" s="3">
        <v>0.10335273618792465</v>
      </c>
      <c r="J779" s="3">
        <v>0.10062534837570483</v>
      </c>
      <c r="T779" s="2"/>
      <c r="U779" s="2"/>
      <c r="V779" s="2"/>
      <c r="W779" s="2"/>
      <c r="X779" s="2"/>
    </row>
    <row r="780" spans="1:24" x14ac:dyDescent="0.2">
      <c r="A780" t="s">
        <v>2338</v>
      </c>
      <c r="B780" t="s">
        <v>2320</v>
      </c>
      <c r="C780" t="s">
        <v>7</v>
      </c>
      <c r="D780" t="s">
        <v>7</v>
      </c>
      <c r="E780">
        <v>54</v>
      </c>
      <c r="F780">
        <v>3</v>
      </c>
      <c r="G780" s="13" t="s">
        <v>2339</v>
      </c>
      <c r="H780" s="13" t="s">
        <v>2340</v>
      </c>
      <c r="I780" s="3">
        <v>8.3850795710544712E-2</v>
      </c>
      <c r="J780" s="3">
        <v>8.8789818378784302E-2</v>
      </c>
      <c r="T780" s="2"/>
      <c r="U780" s="2"/>
      <c r="V780" s="2"/>
      <c r="W780" s="2"/>
      <c r="X780" s="2"/>
    </row>
    <row r="781" spans="1:24" x14ac:dyDescent="0.2">
      <c r="A781" t="s">
        <v>2341</v>
      </c>
      <c r="B781" t="s">
        <v>2320</v>
      </c>
      <c r="C781" t="s">
        <v>7</v>
      </c>
      <c r="D781" t="s">
        <v>7</v>
      </c>
      <c r="E781">
        <v>54</v>
      </c>
      <c r="F781">
        <v>2</v>
      </c>
      <c r="G781" s="13" t="s">
        <v>2342</v>
      </c>
      <c r="H781" s="13" t="s">
        <v>2343</v>
      </c>
      <c r="I781" s="3">
        <v>5.9185029604297508E-2</v>
      </c>
      <c r="J781" s="3">
        <v>5.5505187989408393E-2</v>
      </c>
      <c r="T781" s="2"/>
      <c r="U781" s="2"/>
      <c r="V781" s="2"/>
      <c r="W781" s="2"/>
      <c r="X781" s="2"/>
    </row>
    <row r="782" spans="1:24" x14ac:dyDescent="0.2">
      <c r="A782" t="s">
        <v>2344</v>
      </c>
      <c r="B782" t="s">
        <v>2320</v>
      </c>
      <c r="C782" t="s">
        <v>7</v>
      </c>
      <c r="D782" t="s">
        <v>7</v>
      </c>
      <c r="E782">
        <v>52</v>
      </c>
      <c r="F782">
        <v>0</v>
      </c>
      <c r="G782" s="13" t="s">
        <v>2345</v>
      </c>
      <c r="H782" s="13" t="s">
        <v>2346</v>
      </c>
      <c r="I782" s="3">
        <v>4.6614225455439515E-2</v>
      </c>
      <c r="J782" s="3">
        <v>4.6854692184063497E-2</v>
      </c>
      <c r="T782" s="2"/>
      <c r="U782" s="2"/>
      <c r="V782" s="2"/>
      <c r="W782" s="2"/>
      <c r="X782" s="2"/>
    </row>
    <row r="783" spans="1:24" x14ac:dyDescent="0.2">
      <c r="A783" s="15" t="s">
        <v>2483</v>
      </c>
      <c r="B783" s="16"/>
      <c r="C783" s="16"/>
      <c r="D783" s="16"/>
      <c r="E783" s="16"/>
      <c r="F783" s="16"/>
      <c r="G783" s="28" t="s">
        <v>2563</v>
      </c>
      <c r="H783" s="28" t="s">
        <v>2564</v>
      </c>
      <c r="I783" s="17"/>
      <c r="J783" s="17"/>
      <c r="K783" s="31" t="s">
        <v>2569</v>
      </c>
      <c r="L783" s="31" t="s">
        <v>2569</v>
      </c>
      <c r="T783" s="2"/>
      <c r="U783" s="2"/>
      <c r="V783" s="2"/>
      <c r="W783" s="2"/>
      <c r="X783" s="2"/>
    </row>
    <row r="784" spans="1:24" x14ac:dyDescent="0.2">
      <c r="A784" t="s">
        <v>2347</v>
      </c>
      <c r="B784" t="s">
        <v>2348</v>
      </c>
      <c r="C784" t="s">
        <v>47</v>
      </c>
      <c r="E784">
        <v>50</v>
      </c>
      <c r="F784">
        <v>1</v>
      </c>
      <c r="G784" s="13" t="s">
        <v>2349</v>
      </c>
      <c r="H784" s="13" t="s">
        <v>2350</v>
      </c>
      <c r="I784" s="3">
        <v>0.17774799300011765</v>
      </c>
      <c r="J784" s="3">
        <v>0.18603999502576662</v>
      </c>
      <c r="T784" s="2"/>
      <c r="U784" s="2"/>
      <c r="V784" s="2"/>
      <c r="W784" s="2"/>
      <c r="X784" s="2"/>
    </row>
    <row r="785" spans="1:24" x14ac:dyDescent="0.2">
      <c r="A785" t="s">
        <v>2351</v>
      </c>
      <c r="B785" t="s">
        <v>2348</v>
      </c>
      <c r="C785" t="s">
        <v>11</v>
      </c>
      <c r="E785">
        <v>52</v>
      </c>
      <c r="F785">
        <v>2</v>
      </c>
      <c r="G785" s="13" t="s">
        <v>2352</v>
      </c>
      <c r="H785" s="13" t="s">
        <v>2353</v>
      </c>
      <c r="I785" s="3">
        <v>0.15015399184740524</v>
      </c>
      <c r="J785" s="3">
        <v>0.14965940446064291</v>
      </c>
      <c r="T785" s="2"/>
      <c r="U785" s="2"/>
      <c r="V785" s="2"/>
      <c r="W785" s="2"/>
      <c r="X785" s="2"/>
    </row>
    <row r="786" spans="1:24" x14ac:dyDescent="0.2">
      <c r="A786" t="s">
        <v>2354</v>
      </c>
      <c r="B786" t="s">
        <v>2348</v>
      </c>
      <c r="C786" t="s">
        <v>47</v>
      </c>
      <c r="E786">
        <v>52</v>
      </c>
      <c r="F786">
        <v>2</v>
      </c>
      <c r="G786" s="13" t="s">
        <v>2355</v>
      </c>
      <c r="H786" s="13" t="s">
        <v>2356</v>
      </c>
      <c r="I786" s="3">
        <v>0.11820983410880254</v>
      </c>
      <c r="J786" s="3">
        <v>0.11197683560585239</v>
      </c>
      <c r="T786" s="2"/>
      <c r="U786" s="2"/>
      <c r="V786" s="2"/>
      <c r="W786" s="2"/>
      <c r="X786" s="2"/>
    </row>
    <row r="787" spans="1:24" x14ac:dyDescent="0.2">
      <c r="A787" t="s">
        <v>2357</v>
      </c>
      <c r="B787" t="s">
        <v>2348</v>
      </c>
      <c r="C787" t="s">
        <v>11</v>
      </c>
      <c r="E787">
        <v>50</v>
      </c>
      <c r="F787">
        <v>1</v>
      </c>
      <c r="G787" s="13" t="s">
        <v>2358</v>
      </c>
      <c r="H787" s="13" t="s">
        <v>2359</v>
      </c>
      <c r="I787" s="3">
        <v>9.925889065479028E-2</v>
      </c>
      <c r="J787" s="3">
        <v>0.10217455306169751</v>
      </c>
      <c r="T787" s="2"/>
      <c r="U787" s="2"/>
      <c r="V787" s="2"/>
      <c r="W787" s="2"/>
      <c r="X787" s="2"/>
    </row>
    <row r="788" spans="1:24" x14ac:dyDescent="0.2">
      <c r="A788" t="s">
        <v>2360</v>
      </c>
      <c r="B788" t="s">
        <v>2348</v>
      </c>
      <c r="C788" t="s">
        <v>47</v>
      </c>
      <c r="E788">
        <v>52</v>
      </c>
      <c r="F788">
        <v>1</v>
      </c>
      <c r="G788" s="13" t="s">
        <v>2361</v>
      </c>
      <c r="H788" s="13" t="s">
        <v>2362</v>
      </c>
      <c r="I788" s="3">
        <v>8.6418300341613449E-2</v>
      </c>
      <c r="J788" s="3">
        <v>8.9684274404007031E-2</v>
      </c>
      <c r="T788" s="2"/>
      <c r="U788" s="2"/>
      <c r="V788" s="2"/>
      <c r="W788" s="2"/>
      <c r="X788" s="2"/>
    </row>
    <row r="789" spans="1:24" x14ac:dyDescent="0.2">
      <c r="A789" t="s">
        <v>2363</v>
      </c>
      <c r="B789" t="s">
        <v>2348</v>
      </c>
      <c r="C789" t="s">
        <v>11</v>
      </c>
      <c r="E789">
        <v>52</v>
      </c>
      <c r="F789">
        <v>1</v>
      </c>
      <c r="G789" s="13" t="s">
        <v>2364</v>
      </c>
      <c r="H789" s="13" t="s">
        <v>2365</v>
      </c>
      <c r="I789" s="3">
        <v>6.838154304020462E-2</v>
      </c>
      <c r="J789" s="3">
        <v>6.8551108577501102E-2</v>
      </c>
      <c r="T789" s="2"/>
      <c r="U789" s="2"/>
      <c r="V789" s="2"/>
      <c r="W789" s="2"/>
      <c r="X789" s="2"/>
    </row>
    <row r="790" spans="1:24" x14ac:dyDescent="0.2">
      <c r="A790" t="s">
        <v>2366</v>
      </c>
      <c r="B790" t="s">
        <v>2348</v>
      </c>
      <c r="C790" t="s">
        <v>11</v>
      </c>
      <c r="E790">
        <v>54</v>
      </c>
      <c r="F790">
        <v>2</v>
      </c>
      <c r="G790" s="13" t="s">
        <v>2367</v>
      </c>
      <c r="H790" s="13" t="s">
        <v>2368</v>
      </c>
      <c r="I790" s="3">
        <v>6.1354191184846599E-2</v>
      </c>
      <c r="J790" s="3">
        <v>5.8494195174571023E-2</v>
      </c>
      <c r="T790" s="2"/>
      <c r="U790" s="2"/>
      <c r="V790" s="2"/>
      <c r="W790" s="2"/>
      <c r="X790" s="2"/>
    </row>
    <row r="791" spans="1:24" x14ac:dyDescent="0.2">
      <c r="A791" t="s">
        <v>2369</v>
      </c>
      <c r="B791" t="s">
        <v>2348</v>
      </c>
      <c r="C791" t="s">
        <v>11</v>
      </c>
      <c r="E791">
        <v>54</v>
      </c>
      <c r="F791">
        <v>3</v>
      </c>
      <c r="G791" s="13" t="s">
        <v>2370</v>
      </c>
      <c r="H791" s="13" t="s">
        <v>2371</v>
      </c>
      <c r="I791" s="3">
        <v>4.0967100959855951E-2</v>
      </c>
      <c r="J791" s="3">
        <v>3.7842049518890614E-2</v>
      </c>
      <c r="T791" s="2"/>
      <c r="U791" s="2"/>
      <c r="V791" s="2"/>
      <c r="W791" s="2"/>
      <c r="X791" s="2"/>
    </row>
    <row r="792" spans="1:24" x14ac:dyDescent="0.2">
      <c r="A792" t="s">
        <v>2372</v>
      </c>
      <c r="B792" t="s">
        <v>2348</v>
      </c>
      <c r="C792" t="s">
        <v>736</v>
      </c>
      <c r="E792">
        <v>52</v>
      </c>
      <c r="F792">
        <v>2</v>
      </c>
      <c r="G792" s="13" t="s">
        <v>2373</v>
      </c>
      <c r="H792" s="13" t="s">
        <v>2374</v>
      </c>
      <c r="I792" s="3">
        <v>3.382907175502968E-2</v>
      </c>
      <c r="J792" s="3">
        <v>3.164549643032763E-2</v>
      </c>
      <c r="T792" s="2"/>
      <c r="U792" s="2"/>
      <c r="V792" s="2"/>
      <c r="W792" s="2"/>
      <c r="X792" s="2"/>
    </row>
    <row r="793" spans="1:24" x14ac:dyDescent="0.2">
      <c r="A793" t="s">
        <v>2375</v>
      </c>
      <c r="B793" t="s">
        <v>2348</v>
      </c>
      <c r="C793" t="s">
        <v>700</v>
      </c>
      <c r="E793">
        <v>50</v>
      </c>
      <c r="F793">
        <v>1</v>
      </c>
      <c r="G793" s="13" t="s">
        <v>2376</v>
      </c>
      <c r="H793" s="13" t="s">
        <v>2377</v>
      </c>
      <c r="I793" s="3">
        <v>2.3368092708836892E-2</v>
      </c>
      <c r="J793" s="3">
        <v>2.4652995608814274E-2</v>
      </c>
      <c r="T793" s="2"/>
      <c r="U793" s="2"/>
      <c r="V793" s="2"/>
      <c r="W793" s="2"/>
      <c r="X793" s="2"/>
    </row>
    <row r="794" spans="1:24" x14ac:dyDescent="0.2">
      <c r="A794" t="s">
        <v>2378</v>
      </c>
      <c r="B794" t="s">
        <v>2348</v>
      </c>
      <c r="C794" t="s">
        <v>15</v>
      </c>
      <c r="E794">
        <v>50</v>
      </c>
      <c r="F794">
        <v>2</v>
      </c>
      <c r="G794" s="13" t="s">
        <v>2379</v>
      </c>
      <c r="H794" s="13" t="s">
        <v>2380</v>
      </c>
      <c r="I794" s="3">
        <v>2.1638949904481255E-2</v>
      </c>
      <c r="J794" s="3">
        <v>2.2332144699015611E-2</v>
      </c>
      <c r="T794" s="2"/>
      <c r="U794" s="2"/>
      <c r="V794" s="2"/>
      <c r="W794" s="2"/>
      <c r="X794" s="2"/>
    </row>
    <row r="795" spans="1:24" x14ac:dyDescent="0.2">
      <c r="A795" t="s">
        <v>2381</v>
      </c>
      <c r="B795" t="s">
        <v>2348</v>
      </c>
      <c r="C795" t="s">
        <v>6</v>
      </c>
      <c r="E795">
        <v>50</v>
      </c>
      <c r="F795">
        <v>2</v>
      </c>
      <c r="G795" s="13" t="s">
        <v>2382</v>
      </c>
      <c r="H795" s="13" t="s">
        <v>2383</v>
      </c>
      <c r="I795" s="3">
        <v>1.9159331316761417E-2</v>
      </c>
      <c r="J795" s="3">
        <v>1.9597198094049716E-2</v>
      </c>
      <c r="T795" s="2"/>
      <c r="U795" s="2"/>
      <c r="V795" s="2"/>
      <c r="W795" s="2"/>
      <c r="X795" s="2"/>
    </row>
    <row r="796" spans="1:24" x14ac:dyDescent="0.2">
      <c r="A796" t="s">
        <v>2384</v>
      </c>
      <c r="B796" t="s">
        <v>2348</v>
      </c>
      <c r="C796" t="s">
        <v>11</v>
      </c>
      <c r="E796">
        <v>50</v>
      </c>
      <c r="F796">
        <v>2</v>
      </c>
      <c r="G796" s="13" t="s">
        <v>2385</v>
      </c>
      <c r="H796" s="13" t="s">
        <v>2386</v>
      </c>
      <c r="I796" s="3">
        <v>1.9076884784247738E-2</v>
      </c>
      <c r="J796" s="3">
        <v>1.8361446821852565E-2</v>
      </c>
      <c r="T796" s="2"/>
      <c r="U796" s="2"/>
      <c r="V796" s="2"/>
      <c r="W796" s="2"/>
      <c r="X796" s="2"/>
    </row>
    <row r="797" spans="1:24" x14ac:dyDescent="0.2">
      <c r="A797" t="s">
        <v>2387</v>
      </c>
      <c r="B797" t="s">
        <v>2348</v>
      </c>
      <c r="C797" t="s">
        <v>47</v>
      </c>
      <c r="E797">
        <v>52</v>
      </c>
      <c r="F797">
        <v>0</v>
      </c>
      <c r="G797" s="13" t="s">
        <v>2388</v>
      </c>
      <c r="H797" s="13" t="s">
        <v>2389</v>
      </c>
      <c r="I797" s="3">
        <v>1.6987075347571622E-2</v>
      </c>
      <c r="J797" s="3">
        <v>1.8201465452387138E-2</v>
      </c>
      <c r="T797" s="2"/>
      <c r="U797" s="2"/>
      <c r="V797" s="2"/>
      <c r="W797" s="2"/>
      <c r="X797" s="2"/>
    </row>
    <row r="798" spans="1:24" x14ac:dyDescent="0.2">
      <c r="A798" t="s">
        <v>2390</v>
      </c>
      <c r="B798" t="s">
        <v>2348</v>
      </c>
      <c r="C798" t="s">
        <v>736</v>
      </c>
      <c r="E798">
        <v>54</v>
      </c>
      <c r="F798">
        <v>4</v>
      </c>
      <c r="G798" s="13" t="s">
        <v>2391</v>
      </c>
      <c r="H798" s="13" t="s">
        <v>2392</v>
      </c>
      <c r="I798" s="3">
        <v>1.4241890991997012E-2</v>
      </c>
      <c r="J798" s="3">
        <v>1.3330512104902046E-2</v>
      </c>
      <c r="T798" s="2"/>
      <c r="U798" s="2"/>
      <c r="V798" s="2"/>
      <c r="W798" s="2"/>
      <c r="X798" s="2"/>
    </row>
    <row r="799" spans="1:24" x14ac:dyDescent="0.2">
      <c r="A799" t="s">
        <v>2393</v>
      </c>
      <c r="B799" t="s">
        <v>2348</v>
      </c>
      <c r="C799" t="s">
        <v>15</v>
      </c>
      <c r="E799">
        <v>54</v>
      </c>
      <c r="F799">
        <v>4</v>
      </c>
      <c r="G799" s="13" t="s">
        <v>2394</v>
      </c>
      <c r="H799" s="13" t="s">
        <v>2395</v>
      </c>
      <c r="I799" s="3">
        <v>1.3903166480025722E-2</v>
      </c>
      <c r="J799" s="3">
        <v>1.2360229847009857E-2</v>
      </c>
      <c r="T799" s="2"/>
      <c r="U799" s="2"/>
      <c r="V799" s="2"/>
      <c r="W799" s="2"/>
      <c r="X799" s="2"/>
    </row>
    <row r="800" spans="1:24" x14ac:dyDescent="0.2">
      <c r="A800" t="s">
        <v>2396</v>
      </c>
      <c r="B800" t="s">
        <v>2348</v>
      </c>
      <c r="C800" t="s">
        <v>736</v>
      </c>
      <c r="E800">
        <v>50</v>
      </c>
      <c r="F800">
        <v>1</v>
      </c>
      <c r="G800" s="13" t="s">
        <v>2397</v>
      </c>
      <c r="H800" s="13" t="s">
        <v>2398</v>
      </c>
      <c r="I800" s="3">
        <v>1.2741830975341496E-2</v>
      </c>
      <c r="J800" s="3">
        <v>1.3145900126445948E-2</v>
      </c>
      <c r="T800" s="2"/>
      <c r="U800" s="2"/>
      <c r="V800" s="2"/>
      <c r="W800" s="2"/>
      <c r="X800" s="2"/>
    </row>
    <row r="801" spans="1:24" x14ac:dyDescent="0.2">
      <c r="A801" t="s">
        <v>2399</v>
      </c>
      <c r="B801" t="s">
        <v>2348</v>
      </c>
      <c r="C801" t="s">
        <v>736</v>
      </c>
      <c r="E801">
        <v>54</v>
      </c>
      <c r="F801">
        <v>3</v>
      </c>
      <c r="G801" s="13" t="s">
        <v>2400</v>
      </c>
      <c r="H801" s="13" t="s">
        <v>2401</v>
      </c>
      <c r="I801" s="3">
        <v>1.2418924772552589E-2</v>
      </c>
      <c r="J801" s="3">
        <v>1.153091724350257E-2</v>
      </c>
      <c r="T801" s="2"/>
      <c r="U801" s="2"/>
      <c r="V801" s="2"/>
      <c r="W801" s="2"/>
      <c r="X801" s="2"/>
    </row>
    <row r="802" spans="1:24" x14ac:dyDescent="0.2">
      <c r="A802" t="s">
        <v>2402</v>
      </c>
      <c r="B802" t="s">
        <v>2348</v>
      </c>
      <c r="C802" t="s">
        <v>736</v>
      </c>
      <c r="E802">
        <v>54</v>
      </c>
      <c r="F802">
        <v>2</v>
      </c>
      <c r="G802" s="13" t="s">
        <v>2403</v>
      </c>
      <c r="H802" s="13" t="s">
        <v>2404</v>
      </c>
      <c r="I802" s="3">
        <v>5.0966630748533401E-3</v>
      </c>
      <c r="J802" s="3">
        <v>5.7042131094669091E-3</v>
      </c>
      <c r="T802" s="2"/>
      <c r="U802" s="2"/>
      <c r="V802" s="2"/>
      <c r="W802" s="2"/>
      <c r="X802" s="2"/>
    </row>
    <row r="803" spans="1:24" x14ac:dyDescent="0.2">
      <c r="A803" t="s">
        <v>2405</v>
      </c>
      <c r="B803" t="s">
        <v>2348</v>
      </c>
      <c r="C803" t="s">
        <v>15</v>
      </c>
      <c r="E803">
        <v>50</v>
      </c>
      <c r="F803">
        <v>3</v>
      </c>
      <c r="G803" s="13" t="s">
        <v>2406</v>
      </c>
      <c r="H803" s="13" t="s">
        <v>2407</v>
      </c>
      <c r="I803" s="3">
        <v>5.0462727506649574E-3</v>
      </c>
      <c r="J803" s="3">
        <v>4.7150646332962823E-3</v>
      </c>
      <c r="T803" s="2"/>
      <c r="U803" s="2"/>
      <c r="V803" s="2"/>
      <c r="W803" s="2"/>
      <c r="X803" s="2"/>
    </row>
    <row r="804" spans="1:24" x14ac:dyDescent="0.2">
      <c r="A804" s="15" t="s">
        <v>2408</v>
      </c>
      <c r="B804" s="16"/>
      <c r="C804" s="16"/>
      <c r="D804" s="16"/>
      <c r="E804" s="16"/>
      <c r="F804" s="16"/>
      <c r="G804" s="28" t="s">
        <v>2410</v>
      </c>
      <c r="H804" s="28" t="s">
        <v>2411</v>
      </c>
      <c r="I804" s="17"/>
      <c r="J804" s="17"/>
      <c r="K804" s="30">
        <v>1E-4</v>
      </c>
      <c r="L804" s="30">
        <v>8.7457480000000006E-5</v>
      </c>
      <c r="T804" s="2"/>
      <c r="U804" s="2"/>
      <c r="V804" s="2"/>
      <c r="W804" s="2"/>
      <c r="X804" s="2"/>
    </row>
    <row r="805" spans="1:24" x14ac:dyDescent="0.2">
      <c r="A805" t="s">
        <v>2409</v>
      </c>
      <c r="B805" t="s">
        <v>2409</v>
      </c>
      <c r="G805" s="13" t="s">
        <v>2410</v>
      </c>
      <c r="H805" s="13" t="s">
        <v>2411</v>
      </c>
      <c r="I805" s="3">
        <v>1</v>
      </c>
      <c r="J805" s="3">
        <v>1</v>
      </c>
      <c r="T805" s="2"/>
      <c r="U805" s="2"/>
      <c r="V805" s="2"/>
      <c r="W805" s="2"/>
      <c r="X805" s="2"/>
    </row>
    <row r="806" spans="1:24" x14ac:dyDescent="0.2">
      <c r="A806" s="15" t="s">
        <v>2412</v>
      </c>
      <c r="B806" s="16"/>
      <c r="C806" s="16"/>
      <c r="D806" s="16"/>
      <c r="E806" s="16"/>
      <c r="F806" s="16"/>
      <c r="G806" s="28" t="s">
        <v>2565</v>
      </c>
      <c r="H806" s="28" t="s">
        <v>2566</v>
      </c>
      <c r="I806" s="17"/>
      <c r="J806" s="17"/>
      <c r="K806" s="30">
        <v>6.9999999999999999E-4</v>
      </c>
      <c r="L806" s="30">
        <v>5.8350863237366683E-4</v>
      </c>
      <c r="T806" s="2"/>
      <c r="U806" s="2"/>
      <c r="V806" s="2"/>
      <c r="W806" s="2"/>
      <c r="X806" s="2"/>
    </row>
    <row r="807" spans="1:24" x14ac:dyDescent="0.2">
      <c r="A807" t="s">
        <v>2413</v>
      </c>
      <c r="B807" t="s">
        <v>2414</v>
      </c>
      <c r="C807" t="s">
        <v>7</v>
      </c>
      <c r="D807" t="s">
        <v>7</v>
      </c>
      <c r="E807">
        <v>18</v>
      </c>
      <c r="F807">
        <v>2</v>
      </c>
      <c r="G807" s="13" t="s">
        <v>2415</v>
      </c>
      <c r="H807" s="13" t="s">
        <v>2416</v>
      </c>
      <c r="I807" s="3">
        <v>0.86255924145597873</v>
      </c>
      <c r="J807" s="3">
        <v>0.8655927036963259</v>
      </c>
      <c r="V807" s="2"/>
      <c r="W807" s="2"/>
      <c r="X807" s="2"/>
    </row>
    <row r="808" spans="1:24" x14ac:dyDescent="0.2">
      <c r="A808" t="s">
        <v>2417</v>
      </c>
      <c r="B808" t="s">
        <v>2414</v>
      </c>
      <c r="C808" t="s">
        <v>7</v>
      </c>
      <c r="D808" t="s">
        <v>7</v>
      </c>
      <c r="E808">
        <v>20</v>
      </c>
      <c r="F808">
        <v>4</v>
      </c>
      <c r="G808" s="13" t="s">
        <v>2418</v>
      </c>
      <c r="H808" s="13" t="s">
        <v>2419</v>
      </c>
      <c r="I808" s="3">
        <v>8.2992113753878854E-2</v>
      </c>
      <c r="J808" s="3">
        <v>9.1833162654023151E-2</v>
      </c>
      <c r="V808" s="2"/>
      <c r="W808" s="2"/>
      <c r="X808" s="2"/>
    </row>
    <row r="809" spans="1:24" x14ac:dyDescent="0.2">
      <c r="A809" t="s">
        <v>2420</v>
      </c>
      <c r="B809" t="s">
        <v>2414</v>
      </c>
      <c r="C809" t="s">
        <v>7</v>
      </c>
      <c r="D809" t="s">
        <v>7</v>
      </c>
      <c r="E809">
        <v>22</v>
      </c>
      <c r="F809">
        <v>6</v>
      </c>
      <c r="G809" s="13" t="s">
        <v>2421</v>
      </c>
      <c r="H809" s="13" t="s">
        <v>2422</v>
      </c>
      <c r="I809" s="3">
        <v>5.4448644790142407E-2</v>
      </c>
      <c r="J809" s="3">
        <v>4.257413364965084E-2</v>
      </c>
      <c r="V809" s="2"/>
      <c r="W809" s="2"/>
      <c r="X809" s="2"/>
    </row>
    <row r="810" spans="1:24" x14ac:dyDescent="0.2">
      <c r="A810" s="15" t="s">
        <v>2423</v>
      </c>
      <c r="B810" s="16"/>
      <c r="C810" s="16"/>
      <c r="D810" s="16"/>
      <c r="E810" s="16"/>
      <c r="F810" s="16"/>
      <c r="G810" s="28" t="s">
        <v>2567</v>
      </c>
      <c r="H810" s="28" t="s">
        <v>2568</v>
      </c>
      <c r="I810" s="17"/>
      <c r="J810" s="17"/>
      <c r="K810" s="29">
        <v>1.0000000000000001E-5</v>
      </c>
      <c r="L810" s="29">
        <v>1.2976158824156852E-5</v>
      </c>
      <c r="T810" s="2"/>
      <c r="U810" s="2"/>
      <c r="V810" s="2"/>
      <c r="W810" s="2"/>
      <c r="X810" s="2"/>
    </row>
    <row r="811" spans="1:24" x14ac:dyDescent="0.2">
      <c r="A811" t="s">
        <v>2424</v>
      </c>
      <c r="B811" t="s">
        <v>2414</v>
      </c>
      <c r="C811" t="s">
        <v>7</v>
      </c>
      <c r="D811" t="s">
        <v>7</v>
      </c>
      <c r="E811">
        <v>36</v>
      </c>
      <c r="F811">
        <v>4</v>
      </c>
      <c r="G811" s="13" t="s">
        <v>2425</v>
      </c>
      <c r="H811" s="13" t="s">
        <v>2426</v>
      </c>
      <c r="I811" s="3">
        <v>0.59326442461170581</v>
      </c>
      <c r="J811" s="3">
        <v>0.59827563794892868</v>
      </c>
      <c r="T811" s="2"/>
      <c r="U811" s="2"/>
      <c r="V811" s="2"/>
      <c r="W811" s="2"/>
      <c r="X811" s="2"/>
    </row>
    <row r="812" spans="1:24" x14ac:dyDescent="0.2">
      <c r="A812" t="s">
        <v>2427</v>
      </c>
      <c r="B812" t="s">
        <v>2414</v>
      </c>
      <c r="C812" t="s">
        <v>7</v>
      </c>
      <c r="D812" t="s">
        <v>7</v>
      </c>
      <c r="E812">
        <v>38</v>
      </c>
      <c r="F812">
        <v>6</v>
      </c>
      <c r="G812" s="13" t="s">
        <v>2428</v>
      </c>
      <c r="H812" s="13" t="s">
        <v>2429</v>
      </c>
      <c r="I812" s="3">
        <v>0.19623992316981881</v>
      </c>
      <c r="J812" s="3">
        <v>0.21992476876774136</v>
      </c>
      <c r="T812" s="2"/>
      <c r="U812" s="2"/>
      <c r="V812" s="2"/>
      <c r="W812" s="2"/>
      <c r="X812" s="2"/>
    </row>
    <row r="813" spans="1:24" x14ac:dyDescent="0.2">
      <c r="A813" t="s">
        <v>2430</v>
      </c>
      <c r="B813" t="s">
        <v>2414</v>
      </c>
      <c r="C813" t="s">
        <v>7</v>
      </c>
      <c r="D813" t="s">
        <v>7</v>
      </c>
      <c r="E813">
        <v>34</v>
      </c>
      <c r="F813">
        <v>2</v>
      </c>
      <c r="G813" s="13" t="s">
        <v>2431</v>
      </c>
      <c r="H813" s="13" t="s">
        <v>2432</v>
      </c>
      <c r="I813" s="3">
        <v>0.1286190731358936</v>
      </c>
      <c r="J813" s="3">
        <v>0.10344477741155395</v>
      </c>
      <c r="T813" s="2"/>
      <c r="U813" s="2"/>
      <c r="V813" s="2"/>
      <c r="W813" s="2"/>
      <c r="X813" s="2"/>
    </row>
    <row r="814" spans="1:24" x14ac:dyDescent="0.2">
      <c r="A814" t="s">
        <v>2433</v>
      </c>
      <c r="B814" t="s">
        <v>2414</v>
      </c>
      <c r="C814" t="s">
        <v>7</v>
      </c>
      <c r="D814" t="s">
        <v>7</v>
      </c>
      <c r="E814">
        <v>18</v>
      </c>
      <c r="F814">
        <v>2</v>
      </c>
      <c r="G814" s="13" t="s">
        <v>2434</v>
      </c>
      <c r="H814" s="13" t="s">
        <v>2435</v>
      </c>
      <c r="I814" s="3">
        <v>4.4036517745936338E-2</v>
      </c>
      <c r="J814" s="3">
        <v>4.4139816972813405E-2</v>
      </c>
      <c r="T814" s="2"/>
      <c r="U814" s="2"/>
      <c r="V814" s="2"/>
      <c r="W814" s="2"/>
    </row>
    <row r="815" spans="1:24" x14ac:dyDescent="0.2">
      <c r="A815" t="s">
        <v>2436</v>
      </c>
      <c r="B815" t="s">
        <v>2414</v>
      </c>
      <c r="C815" t="s">
        <v>7</v>
      </c>
      <c r="D815" t="s">
        <v>7</v>
      </c>
      <c r="E815">
        <v>20</v>
      </c>
      <c r="F815">
        <v>4</v>
      </c>
      <c r="G815" s="13" t="s">
        <v>2437</v>
      </c>
      <c r="H815" s="13" t="s">
        <v>2438</v>
      </c>
      <c r="I815" s="3">
        <v>2.3760880326159365E-2</v>
      </c>
      <c r="J815" s="3">
        <v>2.0335802619737834E-2</v>
      </c>
      <c r="T815" s="2"/>
      <c r="U815" s="2"/>
      <c r="V815" s="2"/>
      <c r="W815" s="2"/>
    </row>
    <row r="816" spans="1:24" x14ac:dyDescent="0.2">
      <c r="A816" t="s">
        <v>2439</v>
      </c>
      <c r="B816" t="s">
        <v>2414</v>
      </c>
      <c r="C816" t="s">
        <v>7</v>
      </c>
      <c r="D816" t="s">
        <v>7</v>
      </c>
      <c r="E816">
        <v>22</v>
      </c>
      <c r="F816">
        <v>6</v>
      </c>
      <c r="G816" s="13" t="s">
        <v>2440</v>
      </c>
      <c r="H816" s="13" t="s">
        <v>2441</v>
      </c>
      <c r="I816" s="3">
        <v>1.4079181010485987E-2</v>
      </c>
      <c r="J816" s="3">
        <v>1.387919627922491E-2</v>
      </c>
      <c r="T816" s="2"/>
      <c r="U816" s="2"/>
      <c r="V816" s="2"/>
      <c r="W816" s="2"/>
    </row>
    <row r="817" spans="9:23" x14ac:dyDescent="0.2">
      <c r="T817" s="2"/>
      <c r="U817" s="2"/>
      <c r="V817" s="2"/>
      <c r="W817" s="2"/>
    </row>
    <row r="818" spans="9:23" x14ac:dyDescent="0.2">
      <c r="I818" s="3"/>
      <c r="J818" s="3"/>
      <c r="K818" s="44"/>
      <c r="L818" s="44"/>
      <c r="T818" s="2"/>
      <c r="U818" s="2"/>
      <c r="V818" s="2"/>
      <c r="W818" s="2"/>
    </row>
    <row r="819" spans="9:23" x14ac:dyDescent="0.2">
      <c r="I819" s="3"/>
      <c r="J819" s="3"/>
      <c r="T819" s="2"/>
      <c r="U819" s="2"/>
      <c r="V819" s="2"/>
      <c r="W819" s="2"/>
    </row>
    <row r="820" spans="9:23" x14ac:dyDescent="0.2">
      <c r="I820" s="3"/>
      <c r="J820" s="3"/>
      <c r="T820" s="2"/>
      <c r="U820" s="2"/>
      <c r="V820" s="2"/>
      <c r="W820" s="2"/>
    </row>
    <row r="821" spans="9:23" x14ac:dyDescent="0.2">
      <c r="I821" s="3"/>
      <c r="J821" s="3"/>
      <c r="T821" s="2"/>
      <c r="U821" s="2"/>
      <c r="V821" s="2"/>
      <c r="W821" s="2"/>
    </row>
    <row r="822" spans="9:23" x14ac:dyDescent="0.2">
      <c r="I822" s="3"/>
      <c r="J822" s="3"/>
      <c r="T822" s="2"/>
      <c r="U822" s="2"/>
      <c r="V822" s="2"/>
      <c r="W822" s="2"/>
    </row>
    <row r="823" spans="9:23" x14ac:dyDescent="0.2">
      <c r="I823" s="3"/>
      <c r="J823" s="3"/>
      <c r="T823" s="2"/>
      <c r="U823" s="2"/>
      <c r="V823" s="2"/>
      <c r="W823" s="2"/>
    </row>
    <row r="824" spans="9:23" x14ac:dyDescent="0.2">
      <c r="I824" s="3"/>
      <c r="J824" s="3"/>
      <c r="T824" s="2"/>
      <c r="U824" s="2"/>
      <c r="V824" s="2"/>
      <c r="W824" s="2"/>
    </row>
    <row r="825" spans="9:23" x14ac:dyDescent="0.2">
      <c r="I825" s="3"/>
      <c r="J825" s="3"/>
      <c r="T825" s="2"/>
      <c r="U825" s="2"/>
      <c r="V825" s="2"/>
      <c r="W825" s="2"/>
    </row>
    <row r="826" spans="9:23" x14ac:dyDescent="0.2">
      <c r="I826" s="3"/>
      <c r="J826" s="3"/>
      <c r="T826" s="2"/>
      <c r="U826" s="2"/>
      <c r="V826" s="2"/>
      <c r="W826" s="2"/>
    </row>
    <row r="827" spans="9:23" x14ac:dyDescent="0.2">
      <c r="I827" s="3"/>
      <c r="J827" s="3"/>
      <c r="T827" s="2"/>
      <c r="U827" s="2"/>
      <c r="V827" s="2"/>
      <c r="W827" s="2"/>
    </row>
    <row r="828" spans="9:23" x14ac:dyDescent="0.2">
      <c r="I828" s="3"/>
      <c r="J828" s="3"/>
      <c r="T828" s="2"/>
      <c r="U828" s="2"/>
      <c r="V828" s="2"/>
      <c r="W828" s="2"/>
    </row>
    <row r="829" spans="9:23" x14ac:dyDescent="0.2">
      <c r="I829" s="3"/>
      <c r="J829" s="3"/>
      <c r="T829" s="2"/>
      <c r="U829" s="2"/>
      <c r="V829" s="2"/>
      <c r="W829" s="2"/>
    </row>
    <row r="830" spans="9:23" x14ac:dyDescent="0.2">
      <c r="I830" s="3"/>
      <c r="J830" s="3"/>
      <c r="T830" s="2"/>
      <c r="U830" s="2"/>
      <c r="V830" s="2"/>
      <c r="W830" s="2"/>
    </row>
    <row r="831" spans="9:23" x14ac:dyDescent="0.2">
      <c r="I831" s="3"/>
      <c r="J831" s="3"/>
      <c r="T831" s="2"/>
      <c r="U831" s="2"/>
      <c r="V831" s="2"/>
      <c r="W831" s="2"/>
    </row>
    <row r="832" spans="9:23" x14ac:dyDescent="0.2">
      <c r="I832" s="3"/>
      <c r="J832" s="3"/>
      <c r="T832" s="2"/>
      <c r="U832" s="2"/>
      <c r="V832" s="2"/>
      <c r="W832" s="2"/>
    </row>
    <row r="833" spans="9:23" x14ac:dyDescent="0.2">
      <c r="I833" s="3"/>
      <c r="J833" s="3"/>
      <c r="T833" s="2"/>
      <c r="U833" s="2"/>
      <c r="V833" s="2"/>
      <c r="W833" s="2"/>
    </row>
    <row r="834" spans="9:23" x14ac:dyDescent="0.2">
      <c r="I834" s="3"/>
      <c r="J834" s="3"/>
      <c r="T834" s="2"/>
      <c r="U834" s="2"/>
      <c r="V834" s="2"/>
      <c r="W834" s="2"/>
    </row>
    <row r="835" spans="9:23" x14ac:dyDescent="0.2">
      <c r="I835" s="3"/>
      <c r="J835" s="3"/>
      <c r="T835" s="2"/>
      <c r="U835" s="2"/>
      <c r="V835" s="2"/>
      <c r="W835" s="2"/>
    </row>
    <row r="836" spans="9:23" x14ac:dyDescent="0.2">
      <c r="I836" s="3"/>
      <c r="J836" s="3"/>
      <c r="T836" s="2"/>
      <c r="U836" s="2"/>
      <c r="V836" s="2"/>
      <c r="W836" s="2"/>
    </row>
    <row r="837" spans="9:23" x14ac:dyDescent="0.2">
      <c r="I837" s="3"/>
      <c r="J837" s="3"/>
      <c r="T837" s="2"/>
      <c r="U837" s="2"/>
      <c r="V837" s="2"/>
      <c r="W837" s="2"/>
    </row>
    <row r="838" spans="9:23" x14ac:dyDescent="0.2">
      <c r="I838" s="3"/>
      <c r="J838" s="3"/>
      <c r="T838" s="2"/>
      <c r="U838" s="2"/>
      <c r="V838" s="2"/>
      <c r="W838" s="2"/>
    </row>
    <row r="839" spans="9:23" x14ac:dyDescent="0.2">
      <c r="I839" s="3"/>
      <c r="J839" s="3"/>
      <c r="T839" s="2"/>
      <c r="U839" s="2"/>
      <c r="V839" s="2"/>
      <c r="W839" s="2"/>
    </row>
    <row r="840" spans="9:23" x14ac:dyDescent="0.2">
      <c r="I840" s="3"/>
      <c r="J840" s="3"/>
      <c r="T840" s="2"/>
      <c r="U840" s="2"/>
      <c r="V840" s="2"/>
      <c r="W840" s="2"/>
    </row>
    <row r="841" spans="9:23" x14ac:dyDescent="0.2">
      <c r="I841" s="3"/>
      <c r="J841" s="3"/>
      <c r="T841" s="2"/>
      <c r="U841" s="2"/>
      <c r="V841" s="2"/>
      <c r="W841" s="2"/>
    </row>
    <row r="842" spans="9:23" x14ac:dyDescent="0.2">
      <c r="I842" s="3"/>
      <c r="J842" s="3"/>
      <c r="T842" s="2"/>
      <c r="U842" s="2"/>
      <c r="V842" s="2"/>
      <c r="W842" s="2"/>
    </row>
    <row r="843" spans="9:23" x14ac:dyDescent="0.2">
      <c r="I843" s="3"/>
      <c r="J843" s="3"/>
      <c r="T843" s="2"/>
      <c r="U843" s="2"/>
      <c r="V843" s="2"/>
      <c r="W843" s="2"/>
    </row>
    <row r="844" spans="9:23" x14ac:dyDescent="0.2">
      <c r="I844" s="3"/>
      <c r="J844" s="3"/>
      <c r="T844" s="2"/>
      <c r="U844" s="2"/>
      <c r="V844" s="2"/>
      <c r="W844" s="2"/>
    </row>
    <row r="845" spans="9:23" x14ac:dyDescent="0.2">
      <c r="I845" s="3"/>
      <c r="J845" s="3"/>
      <c r="T845" s="2"/>
      <c r="U845" s="2"/>
      <c r="V845" s="2"/>
      <c r="W845" s="2"/>
    </row>
    <row r="846" spans="9:23" x14ac:dyDescent="0.2">
      <c r="I846" s="3"/>
      <c r="J846" s="3"/>
      <c r="T846" s="2"/>
      <c r="U846" s="2"/>
      <c r="V846" s="2"/>
      <c r="W846" s="2"/>
    </row>
    <row r="847" spans="9:23" x14ac:dyDescent="0.2">
      <c r="I847" s="3"/>
      <c r="J847" s="3"/>
      <c r="T847" s="2"/>
      <c r="U847" s="2"/>
      <c r="V847" s="2"/>
      <c r="W847" s="2"/>
    </row>
    <row r="848" spans="9:23" x14ac:dyDescent="0.2">
      <c r="I848" s="3"/>
      <c r="J848" s="3"/>
      <c r="T848" s="2"/>
      <c r="U848" s="2"/>
      <c r="V848" s="2"/>
      <c r="W848" s="2"/>
    </row>
    <row r="849" spans="9:23" x14ac:dyDescent="0.2">
      <c r="I849" s="3"/>
      <c r="J849" s="3"/>
      <c r="T849" s="2"/>
      <c r="U849" s="2"/>
      <c r="V849" s="2"/>
      <c r="W849" s="2"/>
    </row>
    <row r="850" spans="9:23" x14ac:dyDescent="0.2">
      <c r="I850" s="3"/>
      <c r="J850" s="3"/>
      <c r="T850" s="2"/>
      <c r="U850" s="2"/>
      <c r="V850" s="2"/>
      <c r="W850" s="2"/>
    </row>
    <row r="851" spans="9:23" x14ac:dyDescent="0.2">
      <c r="I851" s="3"/>
      <c r="J851" s="3"/>
      <c r="T851" s="2"/>
      <c r="U851" s="2"/>
      <c r="V851" s="2"/>
      <c r="W851" s="2"/>
    </row>
    <row r="852" spans="9:23" x14ac:dyDescent="0.2">
      <c r="I852" s="3"/>
      <c r="J852" s="3"/>
      <c r="T852" s="2"/>
      <c r="U852" s="2"/>
      <c r="V852" s="2"/>
      <c r="W852" s="2"/>
    </row>
    <row r="853" spans="9:23" x14ac:dyDescent="0.2">
      <c r="I853" s="3"/>
      <c r="J853" s="3"/>
      <c r="T853" s="2"/>
      <c r="U853" s="2"/>
      <c r="V853" s="2"/>
      <c r="W853" s="2"/>
    </row>
    <row r="854" spans="9:23" x14ac:dyDescent="0.2">
      <c r="I854" s="3"/>
      <c r="J854" s="3"/>
      <c r="T854" s="2"/>
      <c r="U854" s="2"/>
      <c r="V854" s="2"/>
      <c r="W854" s="2"/>
    </row>
    <row r="855" spans="9:23" x14ac:dyDescent="0.2">
      <c r="I855" s="3"/>
      <c r="J855" s="3"/>
      <c r="T855" s="2"/>
      <c r="U855" s="2"/>
      <c r="V855" s="2"/>
      <c r="W855" s="2"/>
    </row>
    <row r="856" spans="9:23" x14ac:dyDescent="0.2">
      <c r="I856" s="3"/>
      <c r="J856" s="3"/>
      <c r="T856" s="2"/>
      <c r="U856" s="2"/>
      <c r="V856" s="2"/>
      <c r="W856" s="2"/>
    </row>
    <row r="857" spans="9:23" x14ac:dyDescent="0.2">
      <c r="I857" s="3"/>
      <c r="J857" s="3"/>
      <c r="T857" s="2"/>
      <c r="U857" s="2"/>
      <c r="V857" s="2"/>
      <c r="W857" s="2"/>
    </row>
    <row r="858" spans="9:23" x14ac:dyDescent="0.2">
      <c r="I858" s="3"/>
      <c r="J858" s="3"/>
      <c r="T858" s="2"/>
      <c r="U858" s="2"/>
      <c r="V858" s="2"/>
      <c r="W858" s="2"/>
    </row>
    <row r="859" spans="9:23" x14ac:dyDescent="0.2">
      <c r="I859" s="3"/>
      <c r="J859" s="3"/>
      <c r="T859" s="2"/>
      <c r="U859" s="2"/>
      <c r="V859" s="2"/>
      <c r="W859" s="2"/>
    </row>
    <row r="860" spans="9:23" x14ac:dyDescent="0.2">
      <c r="I860" s="3"/>
      <c r="J860" s="3"/>
      <c r="T860" s="2"/>
      <c r="U860" s="2"/>
      <c r="V860" s="2"/>
      <c r="W860" s="2"/>
    </row>
    <row r="861" spans="9:23" x14ac:dyDescent="0.2">
      <c r="I861" s="3"/>
      <c r="J861" s="3"/>
      <c r="T861" s="2"/>
      <c r="U861" s="2"/>
      <c r="V861" s="2"/>
      <c r="W861" s="2"/>
    </row>
    <row r="862" spans="9:23" x14ac:dyDescent="0.2">
      <c r="I862" s="3"/>
      <c r="J862" s="3"/>
      <c r="T862" s="2"/>
      <c r="U862" s="2"/>
      <c r="V862" s="2"/>
      <c r="W862" s="2"/>
    </row>
    <row r="863" spans="9:23" x14ac:dyDescent="0.2">
      <c r="I863" s="3"/>
      <c r="J863" s="3"/>
      <c r="T863" s="2"/>
      <c r="U863" s="2"/>
      <c r="V863" s="2"/>
      <c r="W863" s="2"/>
    </row>
    <row r="864" spans="9:23" x14ac:dyDescent="0.2">
      <c r="I864" s="3"/>
      <c r="J864" s="3"/>
      <c r="T864" s="2"/>
      <c r="U864" s="2"/>
      <c r="V864" s="2"/>
      <c r="W864" s="2"/>
    </row>
    <row r="865" spans="9:23" x14ac:dyDescent="0.2">
      <c r="I865" s="3"/>
      <c r="J865" s="3"/>
      <c r="T865" s="2"/>
      <c r="U865" s="2"/>
      <c r="V865" s="2"/>
      <c r="W865" s="2"/>
    </row>
    <row r="866" spans="9:23" x14ac:dyDescent="0.2">
      <c r="I866" s="3"/>
      <c r="J866" s="3"/>
      <c r="T866" s="2"/>
      <c r="U866" s="2"/>
      <c r="V866" s="2"/>
      <c r="W866" s="2"/>
    </row>
    <row r="867" spans="9:23" x14ac:dyDescent="0.2">
      <c r="I867" s="3"/>
      <c r="J867" s="3"/>
      <c r="T867" s="2"/>
      <c r="U867" s="2"/>
      <c r="V867" s="2"/>
      <c r="W867" s="2"/>
    </row>
    <row r="868" spans="9:23" x14ac:dyDescent="0.2">
      <c r="I868" s="3"/>
      <c r="J868" s="3"/>
      <c r="T868" s="2"/>
      <c r="U868" s="2"/>
      <c r="V868" s="2"/>
      <c r="W868" s="2"/>
    </row>
    <row r="869" spans="9:23" x14ac:dyDescent="0.2">
      <c r="I869" s="3"/>
      <c r="J869" s="3"/>
      <c r="T869" s="2"/>
      <c r="U869" s="2"/>
      <c r="V869" s="2"/>
      <c r="W869" s="2"/>
    </row>
    <row r="870" spans="9:23" x14ac:dyDescent="0.2">
      <c r="I870" s="3"/>
      <c r="J870" s="3"/>
      <c r="T870" s="2"/>
      <c r="U870" s="2"/>
      <c r="V870" s="2"/>
      <c r="W870" s="2"/>
    </row>
    <row r="871" spans="9:23" x14ac:dyDescent="0.2">
      <c r="I871" s="3"/>
      <c r="J871" s="3"/>
      <c r="T871" s="2"/>
      <c r="U871" s="2"/>
      <c r="V871" s="2"/>
      <c r="W871" s="2"/>
    </row>
    <row r="872" spans="9:23" x14ac:dyDescent="0.2">
      <c r="I872" s="3"/>
      <c r="J872" s="3"/>
      <c r="T872" s="2"/>
      <c r="U872" s="2"/>
      <c r="V872" s="2"/>
      <c r="W872" s="2"/>
    </row>
    <row r="873" spans="9:23" x14ac:dyDescent="0.2">
      <c r="I873" s="3"/>
      <c r="J873" s="3"/>
      <c r="T873" s="2"/>
      <c r="U873" s="2"/>
      <c r="V873" s="2"/>
      <c r="W873" s="2"/>
    </row>
    <row r="874" spans="9:23" x14ac:dyDescent="0.2">
      <c r="I874" s="3"/>
      <c r="J874" s="3"/>
      <c r="T874" s="2"/>
      <c r="U874" s="2"/>
      <c r="V874" s="2"/>
      <c r="W874" s="2"/>
    </row>
    <row r="875" spans="9:23" x14ac:dyDescent="0.2">
      <c r="I875" s="3"/>
      <c r="J875" s="3"/>
      <c r="T875" s="2"/>
      <c r="U875" s="2"/>
      <c r="V875" s="2"/>
      <c r="W875" s="2"/>
    </row>
    <row r="876" spans="9:23" x14ac:dyDescent="0.2">
      <c r="I876" s="3"/>
      <c r="J876" s="3"/>
      <c r="T876" s="2"/>
      <c r="U876" s="2"/>
      <c r="V876" s="2"/>
      <c r="W876" s="2"/>
    </row>
    <row r="877" spans="9:23" x14ac:dyDescent="0.2">
      <c r="I877" s="3"/>
      <c r="J877" s="3"/>
      <c r="T877" s="2"/>
      <c r="U877" s="2"/>
      <c r="V877" s="2"/>
      <c r="W877" s="2"/>
    </row>
    <row r="878" spans="9:23" x14ac:dyDescent="0.2">
      <c r="I878" s="3"/>
      <c r="J878" s="3"/>
      <c r="T878" s="2"/>
      <c r="U878" s="2"/>
      <c r="V878" s="2"/>
      <c r="W878" s="2"/>
    </row>
    <row r="879" spans="9:23" x14ac:dyDescent="0.2">
      <c r="I879" s="3"/>
      <c r="J879" s="3"/>
      <c r="T879" s="2"/>
      <c r="U879" s="2"/>
      <c r="V879" s="2"/>
      <c r="W879" s="2"/>
    </row>
    <row r="880" spans="9:23" x14ac:dyDescent="0.2">
      <c r="I880" s="3"/>
      <c r="J880" s="3"/>
      <c r="T880" s="2"/>
      <c r="U880" s="2"/>
      <c r="V880" s="2"/>
      <c r="W880" s="2"/>
    </row>
    <row r="881" spans="9:23" x14ac:dyDescent="0.2">
      <c r="I881" s="3"/>
      <c r="J881" s="3"/>
      <c r="T881" s="2"/>
      <c r="U881" s="2"/>
      <c r="V881" s="2"/>
      <c r="W881" s="2"/>
    </row>
    <row r="882" spans="9:23" x14ac:dyDescent="0.2">
      <c r="I882" s="3"/>
      <c r="J882" s="3"/>
      <c r="T882" s="2"/>
      <c r="U882" s="2"/>
      <c r="V882" s="2"/>
      <c r="W882" s="2"/>
    </row>
    <row r="883" spans="9:23" x14ac:dyDescent="0.2">
      <c r="I883" s="3"/>
      <c r="J883" s="3"/>
      <c r="T883" s="2"/>
      <c r="U883" s="2"/>
      <c r="V883" s="2"/>
      <c r="W883" s="2"/>
    </row>
    <row r="884" spans="9:23" x14ac:dyDescent="0.2">
      <c r="I884" s="3"/>
      <c r="J884" s="3"/>
      <c r="T884" s="2"/>
      <c r="U884" s="2"/>
      <c r="V884" s="2"/>
      <c r="W884" s="2"/>
    </row>
    <row r="885" spans="9:23" x14ac:dyDescent="0.2">
      <c r="I885" s="3"/>
      <c r="J885" s="3"/>
      <c r="T885" s="2"/>
      <c r="U885" s="2"/>
      <c r="V885" s="2"/>
      <c r="W885" s="2"/>
    </row>
    <row r="886" spans="9:23" x14ac:dyDescent="0.2">
      <c r="I886" s="3"/>
      <c r="J886" s="3"/>
      <c r="T886" s="2"/>
      <c r="U886" s="2"/>
      <c r="V886" s="2"/>
      <c r="W886" s="2"/>
    </row>
    <row r="887" spans="9:23" x14ac:dyDescent="0.2">
      <c r="I887" s="3"/>
      <c r="J887" s="3"/>
      <c r="T887" s="2"/>
      <c r="U887" s="2"/>
      <c r="V887" s="2"/>
      <c r="W887" s="2"/>
    </row>
    <row r="888" spans="9:23" x14ac:dyDescent="0.2">
      <c r="I888" s="3"/>
      <c r="J888" s="3"/>
      <c r="T888" s="2"/>
      <c r="U888" s="2"/>
      <c r="V888" s="2"/>
      <c r="W888" s="2"/>
    </row>
    <row r="889" spans="9:23" x14ac:dyDescent="0.2">
      <c r="I889" s="3"/>
      <c r="J889" s="3"/>
      <c r="T889" s="2"/>
      <c r="U889" s="2"/>
      <c r="V889" s="2"/>
      <c r="W889" s="2"/>
    </row>
    <row r="890" spans="9:23" x14ac:dyDescent="0.2">
      <c r="I890" s="3"/>
      <c r="J890" s="3"/>
      <c r="T890" s="2"/>
      <c r="U890" s="2"/>
      <c r="V890" s="2"/>
      <c r="W890" s="2"/>
    </row>
    <row r="891" spans="9:23" x14ac:dyDescent="0.2">
      <c r="I891" s="3"/>
      <c r="J891" s="3"/>
      <c r="T891" s="2"/>
      <c r="U891" s="2"/>
      <c r="V891" s="2"/>
      <c r="W891" s="2"/>
    </row>
    <row r="892" spans="9:23" x14ac:dyDescent="0.2">
      <c r="I892" s="3"/>
      <c r="J892" s="3"/>
      <c r="T892" s="2"/>
      <c r="U892" s="2"/>
      <c r="V892" s="2"/>
      <c r="W892" s="2"/>
    </row>
    <row r="893" spans="9:23" x14ac:dyDescent="0.2">
      <c r="I893" s="3"/>
      <c r="J893" s="3"/>
      <c r="T893" s="2"/>
      <c r="U893" s="2"/>
      <c r="V893" s="2"/>
      <c r="W893" s="2"/>
    </row>
    <row r="894" spans="9:23" x14ac:dyDescent="0.2">
      <c r="I894" s="3"/>
      <c r="J894" s="3"/>
      <c r="T894" s="2"/>
      <c r="U894" s="2"/>
      <c r="V894" s="2"/>
      <c r="W894" s="2"/>
    </row>
    <row r="895" spans="9:23" x14ac:dyDescent="0.2">
      <c r="I895" s="3"/>
      <c r="J895" s="3"/>
      <c r="T895" s="2"/>
      <c r="U895" s="2"/>
      <c r="V895" s="2"/>
      <c r="W895" s="2"/>
    </row>
    <row r="896" spans="9:23" x14ac:dyDescent="0.2">
      <c r="I896" s="3"/>
      <c r="J896" s="3"/>
      <c r="T896" s="2"/>
      <c r="U896" s="2"/>
      <c r="V896" s="2"/>
      <c r="W896" s="2"/>
    </row>
    <row r="897" spans="9:23" x14ac:dyDescent="0.2">
      <c r="I897" s="3"/>
      <c r="J897" s="3"/>
      <c r="T897" s="2"/>
      <c r="U897" s="2"/>
      <c r="V897" s="2"/>
      <c r="W897" s="2"/>
    </row>
    <row r="898" spans="9:23" x14ac:dyDescent="0.2">
      <c r="I898" s="3"/>
      <c r="J898" s="3"/>
      <c r="T898" s="2"/>
      <c r="U898" s="2"/>
      <c r="V898" s="2"/>
      <c r="W898" s="2"/>
    </row>
    <row r="899" spans="9:23" x14ac:dyDescent="0.2">
      <c r="I899" s="3"/>
      <c r="J899" s="3"/>
      <c r="T899" s="2"/>
      <c r="U899" s="2"/>
      <c r="V899" s="2"/>
      <c r="W899" s="2"/>
    </row>
    <row r="900" spans="9:23" x14ac:dyDescent="0.2">
      <c r="I900" s="3"/>
      <c r="J900" s="3"/>
      <c r="T900" s="2"/>
      <c r="U900" s="2"/>
      <c r="V900" s="2"/>
      <c r="W900" s="2"/>
    </row>
    <row r="901" spans="9:23" x14ac:dyDescent="0.2">
      <c r="I901" s="3"/>
      <c r="J901" s="3"/>
      <c r="T901" s="2"/>
      <c r="U901" s="2"/>
      <c r="V901" s="2"/>
      <c r="W901" s="2"/>
    </row>
    <row r="902" spans="9:23" x14ac:dyDescent="0.2">
      <c r="I902" s="3"/>
      <c r="J902" s="3"/>
      <c r="T902" s="2"/>
      <c r="U902" s="2"/>
      <c r="V902" s="2"/>
      <c r="W902" s="2"/>
    </row>
    <row r="903" spans="9:23" x14ac:dyDescent="0.2">
      <c r="I903" s="3"/>
      <c r="J903" s="3"/>
      <c r="T903" s="2"/>
      <c r="U903" s="2"/>
      <c r="V903" s="2"/>
      <c r="W903" s="2"/>
    </row>
    <row r="904" spans="9:23" x14ac:dyDescent="0.2">
      <c r="I904" s="3"/>
      <c r="J904" s="3"/>
      <c r="T904" s="2"/>
      <c r="U904" s="2"/>
      <c r="V904" s="2"/>
      <c r="W904" s="2"/>
    </row>
    <row r="905" spans="9:23" x14ac:dyDescent="0.2">
      <c r="I905" s="3"/>
      <c r="J905" s="3"/>
      <c r="T905" s="2"/>
      <c r="U905" s="2"/>
      <c r="V905" s="2"/>
      <c r="W905" s="2"/>
    </row>
    <row r="906" spans="9:23" x14ac:dyDescent="0.2">
      <c r="I906" s="3"/>
      <c r="J906" s="3"/>
      <c r="T906" s="2"/>
      <c r="U906" s="2"/>
      <c r="V906" s="2"/>
      <c r="W906" s="2"/>
    </row>
    <row r="907" spans="9:23" x14ac:dyDescent="0.2">
      <c r="I907" s="3"/>
      <c r="J907" s="3"/>
      <c r="T907" s="2"/>
      <c r="U907" s="2"/>
      <c r="V907" s="2"/>
      <c r="W907" s="2"/>
    </row>
    <row r="908" spans="9:23" x14ac:dyDescent="0.2">
      <c r="I908" s="3"/>
      <c r="J908" s="3"/>
      <c r="T908" s="2"/>
      <c r="U908" s="2"/>
      <c r="V908" s="2"/>
      <c r="W908" s="2"/>
    </row>
    <row r="909" spans="9:23" x14ac:dyDescent="0.2">
      <c r="I909" s="3"/>
      <c r="J909" s="3"/>
      <c r="T909" s="2"/>
      <c r="U909" s="2"/>
      <c r="V909" s="2"/>
      <c r="W909" s="2"/>
    </row>
    <row r="910" spans="9:23" x14ac:dyDescent="0.2">
      <c r="I910" s="3"/>
      <c r="J910" s="3"/>
      <c r="T910" s="2"/>
      <c r="U910" s="2"/>
      <c r="V910" s="2"/>
      <c r="W910" s="2"/>
    </row>
    <row r="911" spans="9:23" x14ac:dyDescent="0.2">
      <c r="I911" s="3"/>
      <c r="J911" s="3"/>
      <c r="T911" s="2"/>
      <c r="U911" s="2"/>
      <c r="V911" s="2"/>
      <c r="W911" s="2"/>
    </row>
    <row r="912" spans="9:23" x14ac:dyDescent="0.2">
      <c r="I912" s="3"/>
      <c r="J912" s="3"/>
      <c r="T912" s="2"/>
      <c r="U912" s="2"/>
      <c r="V912" s="2"/>
      <c r="W912" s="2"/>
    </row>
    <row r="913" spans="9:23" x14ac:dyDescent="0.2">
      <c r="I913" s="3"/>
      <c r="J913" s="3"/>
      <c r="T913" s="2"/>
      <c r="U913" s="2"/>
      <c r="V913" s="2"/>
      <c r="W913" s="2"/>
    </row>
    <row r="914" spans="9:23" x14ac:dyDescent="0.2">
      <c r="I914" s="3"/>
      <c r="J914" s="3"/>
      <c r="T914" s="2"/>
      <c r="U914" s="2"/>
      <c r="V914" s="2"/>
      <c r="W914" s="2"/>
    </row>
    <row r="915" spans="9:23" x14ac:dyDescent="0.2">
      <c r="I915" s="3"/>
      <c r="J915" s="3"/>
      <c r="T915" s="2"/>
      <c r="U915" s="2"/>
      <c r="V915" s="2"/>
      <c r="W915" s="2"/>
    </row>
    <row r="916" spans="9:23" x14ac:dyDescent="0.2">
      <c r="T916" s="2"/>
      <c r="U916" s="2"/>
      <c r="V916" s="2"/>
      <c r="W916" s="2"/>
    </row>
    <row r="917" spans="9:23" x14ac:dyDescent="0.2">
      <c r="T917" s="2"/>
      <c r="U917" s="2"/>
      <c r="V917" s="2"/>
      <c r="W917" s="2"/>
    </row>
    <row r="918" spans="9:23" x14ac:dyDescent="0.2">
      <c r="T918" s="2"/>
      <c r="U918" s="2"/>
      <c r="V918" s="2"/>
      <c r="W918" s="2"/>
    </row>
    <row r="919" spans="9:23" x14ac:dyDescent="0.2">
      <c r="T919" s="2"/>
      <c r="U919" s="2"/>
      <c r="V919" s="2"/>
      <c r="W919" s="2"/>
    </row>
    <row r="920" spans="9:23" x14ac:dyDescent="0.2">
      <c r="T920" s="2"/>
      <c r="U920" s="2"/>
      <c r="V920" s="2"/>
      <c r="W920" s="2"/>
    </row>
    <row r="921" spans="9:23" x14ac:dyDescent="0.2">
      <c r="T921" s="2"/>
      <c r="U921" s="2"/>
      <c r="V921" s="2"/>
      <c r="W921" s="2"/>
    </row>
    <row r="922" spans="9:23" x14ac:dyDescent="0.2">
      <c r="T922" s="2"/>
      <c r="U922" s="2"/>
      <c r="V922" s="2"/>
      <c r="W922" s="2"/>
    </row>
    <row r="923" spans="9:23" x14ac:dyDescent="0.2">
      <c r="T923" s="2"/>
      <c r="U923" s="2"/>
      <c r="V923" s="2"/>
      <c r="W923" s="2"/>
    </row>
    <row r="924" spans="9:23" x14ac:dyDescent="0.2">
      <c r="T924" s="2"/>
      <c r="U924" s="2"/>
      <c r="V924" s="2"/>
      <c r="W924" s="2"/>
    </row>
    <row r="925" spans="9:23" x14ac:dyDescent="0.2">
      <c r="T925" s="2"/>
      <c r="U925" s="2"/>
      <c r="V925" s="2"/>
      <c r="W925" s="2"/>
    </row>
    <row r="926" spans="9:23" x14ac:dyDescent="0.2">
      <c r="T926" s="2"/>
      <c r="U926" s="2"/>
      <c r="V926" s="2"/>
      <c r="W926" s="2"/>
    </row>
    <row r="927" spans="9:23" x14ac:dyDescent="0.2">
      <c r="T927" s="2"/>
      <c r="U927" s="2"/>
      <c r="V927" s="2"/>
      <c r="W927" s="2"/>
    </row>
    <row r="928" spans="9:23" x14ac:dyDescent="0.2">
      <c r="T928" s="2"/>
      <c r="U928" s="2"/>
      <c r="V928" s="2"/>
      <c r="W928" s="2"/>
    </row>
    <row r="929" spans="20:23" x14ac:dyDescent="0.2">
      <c r="T929" s="2"/>
      <c r="U929" s="2"/>
      <c r="V929" s="2"/>
      <c r="W929" s="2"/>
    </row>
    <row r="930" spans="20:23" x14ac:dyDescent="0.2">
      <c r="T930" s="2"/>
      <c r="U930" s="2"/>
      <c r="V930" s="2"/>
      <c r="W930" s="2"/>
    </row>
    <row r="931" spans="20:23" x14ac:dyDescent="0.2">
      <c r="T931" s="2"/>
      <c r="U931" s="2"/>
      <c r="V931" s="2"/>
      <c r="W931" s="2"/>
    </row>
    <row r="932" spans="20:23" x14ac:dyDescent="0.2">
      <c r="T932" s="2"/>
      <c r="U932" s="2"/>
      <c r="V932" s="2"/>
      <c r="W932" s="2"/>
    </row>
    <row r="933" spans="20:23" x14ac:dyDescent="0.2">
      <c r="T933" s="2"/>
      <c r="U933" s="2"/>
      <c r="V933" s="2"/>
      <c r="W933" s="2"/>
    </row>
    <row r="934" spans="20:23" x14ac:dyDescent="0.2">
      <c r="T934" s="2"/>
      <c r="U934" s="2"/>
      <c r="V934" s="2"/>
      <c r="W934" s="2"/>
    </row>
    <row r="935" spans="20:23" x14ac:dyDescent="0.2">
      <c r="T935" s="2"/>
      <c r="U935" s="2"/>
    </row>
  </sheetData>
  <phoneticPr fontId="3" type="noConversion"/>
  <conditionalFormatting sqref="I4:I6">
    <cfRule type="dataBar" priority="1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4601AC-A7B5-D242-B11A-AE0A3FF2C247}</x14:id>
        </ext>
      </extLst>
    </cfRule>
  </conditionalFormatting>
  <conditionalFormatting sqref="I8:I11">
    <cfRule type="dataBar" priority="1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B5079C-3506-8448-AF50-D534DDF02F9F}</x14:id>
        </ext>
      </extLst>
    </cfRule>
  </conditionalFormatting>
  <conditionalFormatting sqref="I13:I18">
    <cfRule type="dataBar" priority="1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D8F0F3-5F09-FB4B-A986-630523A2672B}</x14:id>
        </ext>
      </extLst>
    </cfRule>
  </conditionalFormatting>
  <conditionalFormatting sqref="I20:I69">
    <cfRule type="dataBar" priority="1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604CF0-2901-5241-906D-A0F44B3285D5}</x14:id>
        </ext>
      </extLst>
    </cfRule>
  </conditionalFormatting>
  <conditionalFormatting sqref="I71:I81">
    <cfRule type="dataBar" priority="1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C47FB2-70C1-2E42-BA82-2520216F57FC}</x14:id>
        </ext>
      </extLst>
    </cfRule>
  </conditionalFormatting>
  <conditionalFormatting sqref="I83">
    <cfRule type="dataBar" priority="1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57ABFA-7B0C-5145-8C55-4C29FB9152B8}</x14:id>
        </ext>
      </extLst>
    </cfRule>
  </conditionalFormatting>
  <conditionalFormatting sqref="I85:I98">
    <cfRule type="dataBar" priority="1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588BF1-63B0-CA42-BB14-41F80BB71A21}</x14:id>
        </ext>
      </extLst>
    </cfRule>
  </conditionalFormatting>
  <conditionalFormatting sqref="I100:I109">
    <cfRule type="dataBar" priority="1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289214-C49B-724B-B0C0-569ECF72D2E3}</x14:id>
        </ext>
      </extLst>
    </cfRule>
  </conditionalFormatting>
  <conditionalFormatting sqref="I111:I116">
    <cfRule type="dataBar" priority="1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92100B-C9EE-5F4A-9F5A-379240706050}</x14:id>
        </ext>
      </extLst>
    </cfRule>
  </conditionalFormatting>
  <conditionalFormatting sqref="I118:I123">
    <cfRule type="dataBar" priority="1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9810DF-41ED-D646-A4D6-484E8BBB15F5}</x14:id>
        </ext>
      </extLst>
    </cfRule>
  </conditionalFormatting>
  <conditionalFormatting sqref="I125">
    <cfRule type="dataBar" priority="1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80252F-228B-2F4E-AA01-AEB620071E04}</x14:id>
        </ext>
      </extLst>
    </cfRule>
  </conditionalFormatting>
  <conditionalFormatting sqref="I127:I132">
    <cfRule type="dataBar" priority="1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31BC30-70BC-234A-AD1F-0D6E714CBCFB}</x14:id>
        </ext>
      </extLst>
    </cfRule>
  </conditionalFormatting>
  <conditionalFormatting sqref="I134:I177">
    <cfRule type="dataBar" priority="1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039608-7E26-EB4A-A807-1AB25BB620E0}</x14:id>
        </ext>
      </extLst>
    </cfRule>
  </conditionalFormatting>
  <conditionalFormatting sqref="I179:I184">
    <cfRule type="dataBar" priority="1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A5ADC6-EFC6-0742-9796-63A05D76BBEA}</x14:id>
        </ext>
      </extLst>
    </cfRule>
  </conditionalFormatting>
  <conditionalFormatting sqref="I186:I253">
    <cfRule type="dataBar" priority="1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1678E7-6204-A543-B44B-D2F806775DB9}</x14:id>
        </ext>
      </extLst>
    </cfRule>
  </conditionalFormatting>
  <conditionalFormatting sqref="I255:I276">
    <cfRule type="dataBar" priority="1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1FA421-17BA-6B41-83F2-058705612369}</x14:id>
        </ext>
      </extLst>
    </cfRule>
  </conditionalFormatting>
  <conditionalFormatting sqref="I278:I303">
    <cfRule type="dataBar" priority="1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B9EB8F-50F3-AF48-96C0-E0309859E609}</x14:id>
        </ext>
      </extLst>
    </cfRule>
  </conditionalFormatting>
  <conditionalFormatting sqref="I305:I365">
    <cfRule type="dataBar" priority="1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68A101-2392-CF48-BFB8-9332462CFC36}</x14:id>
        </ext>
      </extLst>
    </cfRule>
  </conditionalFormatting>
  <conditionalFormatting sqref="I367:I376">
    <cfRule type="dataBar" priority="1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AABCEE-B80A-3D4B-A743-CC0C74E9A6E1}</x14:id>
        </ext>
      </extLst>
    </cfRule>
  </conditionalFormatting>
  <conditionalFormatting sqref="I378:I383">
    <cfRule type="dataBar" priority="1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8E952F-760B-9846-9AB6-7F88468C92AB}</x14:id>
        </ext>
      </extLst>
    </cfRule>
  </conditionalFormatting>
  <conditionalFormatting sqref="I385:I421">
    <cfRule type="dataBar" priority="1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9F8D64-8F6E-AD4C-9E94-76BE14E03369}</x14:id>
        </ext>
      </extLst>
    </cfRule>
  </conditionalFormatting>
  <conditionalFormatting sqref="I423:I436">
    <cfRule type="dataBar" priority="1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878923-610B-194E-BAAF-89FC458169A4}</x14:id>
        </ext>
      </extLst>
    </cfRule>
  </conditionalFormatting>
  <conditionalFormatting sqref="I438:I491">
    <cfRule type="dataBar" priority="1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53BDBD-61BE-F94D-AC2F-88C265820ACB}</x14:id>
        </ext>
      </extLst>
    </cfRule>
  </conditionalFormatting>
  <conditionalFormatting sqref="I493:I506">
    <cfRule type="dataBar" priority="1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6D0E87-8233-9945-B023-E70EE2851DF0}</x14:id>
        </ext>
      </extLst>
    </cfRule>
  </conditionalFormatting>
  <conditionalFormatting sqref="I508:I511">
    <cfRule type="dataBar" priority="1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9113DC-41D0-0F4F-ABE3-86AB3B1E26C5}</x14:id>
        </ext>
      </extLst>
    </cfRule>
  </conditionalFormatting>
  <conditionalFormatting sqref="I513:I539">
    <cfRule type="dataBar" priority="1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AE76B4-AC7F-424E-81F8-55270D9F5ED2}</x14:id>
        </ext>
      </extLst>
    </cfRule>
  </conditionalFormatting>
  <conditionalFormatting sqref="I541">
    <cfRule type="dataBar" priority="1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4A825D-7428-C04A-82D1-B5807AF259EB}</x14:id>
        </ext>
      </extLst>
    </cfRule>
  </conditionalFormatting>
  <conditionalFormatting sqref="I543:I550">
    <cfRule type="dataBar" priority="1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61240F-1C88-DD4D-9C9E-BAD66F20320F}</x14:id>
        </ext>
      </extLst>
    </cfRule>
  </conditionalFormatting>
  <conditionalFormatting sqref="I552:I558"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500CBD-9B37-254B-AF92-53F2B6CAD340}</x14:id>
        </ext>
      </extLst>
    </cfRule>
  </conditionalFormatting>
  <conditionalFormatting sqref="I560:I562">
    <cfRule type="dataBar" priority="1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71C9AB-9019-9B48-9AD5-6FCFD5F15E98}</x14:id>
        </ext>
      </extLst>
    </cfRule>
  </conditionalFormatting>
  <conditionalFormatting sqref="I564:I590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3DBADD-403E-994C-B5EE-674D06CDA2AE}</x14:id>
        </ext>
      </extLst>
    </cfRule>
  </conditionalFormatting>
  <conditionalFormatting sqref="I592"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B3E553-02EB-CA45-AADB-A024CC0CD62C}</x14:id>
        </ext>
      </extLst>
    </cfRule>
  </conditionalFormatting>
  <conditionalFormatting sqref="I594:I599"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A1C0C6-2193-DA45-AFE5-BB3F716F8450}</x14:id>
        </ext>
      </extLst>
    </cfRule>
  </conditionalFormatting>
  <conditionalFormatting sqref="I601:I618">
    <cfRule type="dataBar" priority="1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81DFB4-4591-3C45-8CBC-E5CC87E19AC1}</x14:id>
        </ext>
      </extLst>
    </cfRule>
  </conditionalFormatting>
  <conditionalFormatting sqref="I620:I633">
    <cfRule type="dataBar" priority="1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BF27B6-0F72-9945-BD73-4D1B80C30596}</x14:id>
        </ext>
      </extLst>
    </cfRule>
  </conditionalFormatting>
  <conditionalFormatting sqref="I635:I659">
    <cfRule type="dataBar" priority="1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767B73-AF11-6042-96F6-23040E4B81F2}</x14:id>
        </ext>
      </extLst>
    </cfRule>
  </conditionalFormatting>
  <conditionalFormatting sqref="I661:I694">
    <cfRule type="dataBar" priority="1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3EE29E-6DAE-0746-B517-62F1E33BF744}</x14:id>
        </ext>
      </extLst>
    </cfRule>
  </conditionalFormatting>
  <conditionalFormatting sqref="I696:I772">
    <cfRule type="dataBar" priority="1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33FA42-B510-4748-939F-C835778BD082}</x14:id>
        </ext>
      </extLst>
    </cfRule>
  </conditionalFormatting>
  <conditionalFormatting sqref="I774:I782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FC545F-1328-9C46-936C-BBECE6298CA8}</x14:id>
        </ext>
      </extLst>
    </cfRule>
  </conditionalFormatting>
  <conditionalFormatting sqref="I784:I803"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38D775-A1C1-6141-95D2-02D82B31E3FB}</x14:id>
        </ext>
      </extLst>
    </cfRule>
  </conditionalFormatting>
  <conditionalFormatting sqref="I805"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A8025E-2CF9-334C-8240-A36B063F43C7}</x14:id>
        </ext>
      </extLst>
    </cfRule>
  </conditionalFormatting>
  <conditionalFormatting sqref="I807:I809"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51F5AF-1AE3-2642-9E92-0F2C5F3812D9}</x14:id>
        </ext>
      </extLst>
    </cfRule>
  </conditionalFormatting>
  <conditionalFormatting sqref="I811:I816"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C0279A-DDB1-2D47-88FD-0B50670CE3C4}</x14:id>
        </ext>
      </extLst>
    </cfRule>
  </conditionalFormatting>
  <conditionalFormatting sqref="I818:I915">
    <cfRule type="dataBar" priority="2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1766EA-B400-DC42-89BA-CFFC4EEA568E}</x14:id>
        </ext>
      </extLst>
    </cfRule>
  </conditionalFormatting>
  <conditionalFormatting sqref="J4:J6">
    <cfRule type="dataBar" priority="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061D8E-2845-B846-A8D4-C5933A16F0E6}</x14:id>
        </ext>
      </extLst>
    </cfRule>
  </conditionalFormatting>
  <conditionalFormatting sqref="J8:J11">
    <cfRule type="dataBar" priority="8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5D933D-96B2-A240-97FE-4FBB41720163}</x14:id>
        </ext>
      </extLst>
    </cfRule>
  </conditionalFormatting>
  <conditionalFormatting sqref="J13:J18">
    <cfRule type="dataBar" priority="8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9869CD-41B8-E448-A833-7400CBCA3A92}</x14:id>
        </ext>
      </extLst>
    </cfRule>
  </conditionalFormatting>
  <conditionalFormatting sqref="J20:J69">
    <cfRule type="dataBar" priority="8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8EEBF7F-5661-9948-8934-F95F0D7B62D3}</x14:id>
        </ext>
      </extLst>
    </cfRule>
  </conditionalFormatting>
  <conditionalFormatting sqref="J71:J81">
    <cfRule type="dataBar" priority="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8CD43D6-5A8F-4346-8828-11A22469BD40}</x14:id>
        </ext>
      </extLst>
    </cfRule>
  </conditionalFormatting>
  <conditionalFormatting sqref="J83">
    <cfRule type="dataBar" priority="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5393F9-F708-0D43-A166-32E653BF1EA5}</x14:id>
        </ext>
      </extLst>
    </cfRule>
  </conditionalFormatting>
  <conditionalFormatting sqref="J85:J98">
    <cfRule type="dataBar" priority="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987768-D458-5540-9978-14F0982C77BD}</x14:id>
        </ext>
      </extLst>
    </cfRule>
  </conditionalFormatting>
  <conditionalFormatting sqref="J100:J109">
    <cfRule type="dataBar" priority="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CBA539-2971-E545-BC57-DCF62E4CEE53}</x14:id>
        </ext>
      </extLst>
    </cfRule>
  </conditionalFormatting>
  <conditionalFormatting sqref="J111:J116">
    <cfRule type="dataBar" priority="9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BDC4EEA-96D5-4246-8885-D5ED0921A443}</x14:id>
        </ext>
      </extLst>
    </cfRule>
  </conditionalFormatting>
  <conditionalFormatting sqref="J118:J123">
    <cfRule type="dataBar" priority="9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89A12B-B86C-114F-9C2F-7E8745C0442C}</x14:id>
        </ext>
      </extLst>
    </cfRule>
  </conditionalFormatting>
  <conditionalFormatting sqref="J125">
    <cfRule type="dataBar" priority="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1BF9DD-A629-CA48-82EF-7BA375038EAE}</x14:id>
        </ext>
      </extLst>
    </cfRule>
  </conditionalFormatting>
  <conditionalFormatting sqref="J127:J132">
    <cfRule type="dataBar" priority="1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418B02-1627-F44B-BEE4-6B9396E0BC2A}</x14:id>
        </ext>
      </extLst>
    </cfRule>
  </conditionalFormatting>
  <conditionalFormatting sqref="J134:J177">
    <cfRule type="dataBar" priority="9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26E93D-E31B-0C4D-8E3A-6889D85BCA97}</x14:id>
        </ext>
      </extLst>
    </cfRule>
  </conditionalFormatting>
  <conditionalFormatting sqref="J179:J184">
    <cfRule type="dataBar" priority="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1AF8D04-4C1B-3A4B-A22B-BE3A970D889B}</x14:id>
        </ext>
      </extLst>
    </cfRule>
  </conditionalFormatting>
  <conditionalFormatting sqref="J186:J253">
    <cfRule type="dataBar" priority="9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BD9B9B-8BCD-C643-9143-CC5282EC7500}</x14:id>
        </ext>
      </extLst>
    </cfRule>
  </conditionalFormatting>
  <conditionalFormatting sqref="J255:J277">
    <cfRule type="dataBar" priority="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06A58A2-2C5E-A844-A7A2-BAE74FA5FAA6}</x14:id>
        </ext>
      </extLst>
    </cfRule>
  </conditionalFormatting>
  <conditionalFormatting sqref="J278:J303">
    <cfRule type="dataBar" priority="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28EA42-16EF-F546-9CA5-8C750F86D207}</x14:id>
        </ext>
      </extLst>
    </cfRule>
  </conditionalFormatting>
  <conditionalFormatting sqref="J305:J365">
    <cfRule type="dataBar" priority="10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06CEF8-522A-6048-9D00-09687CF3AA46}</x14:id>
        </ext>
      </extLst>
    </cfRule>
  </conditionalFormatting>
  <conditionalFormatting sqref="J367:J376">
    <cfRule type="dataBar" priority="1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C01529-7AD7-444B-8A5B-247CD7138A9B}</x14:id>
        </ext>
      </extLst>
    </cfRule>
  </conditionalFormatting>
  <conditionalFormatting sqref="J378:J383">
    <cfRule type="dataBar" priority="1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04642ED-6F54-C645-A217-EBD6323619E7}</x14:id>
        </ext>
      </extLst>
    </cfRule>
  </conditionalFormatting>
  <conditionalFormatting sqref="J385:J421">
    <cfRule type="dataBar" priority="1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EBA05D-D3A8-C546-BA1A-D4A097FBBE42}</x14:id>
        </ext>
      </extLst>
    </cfRule>
  </conditionalFormatting>
  <conditionalFormatting sqref="J423:J436">
    <cfRule type="dataBar" priority="1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5BF2F3-04AE-5446-8C4D-CF332AAE1E8B}</x14:id>
        </ext>
      </extLst>
    </cfRule>
  </conditionalFormatting>
  <conditionalFormatting sqref="J438:J491">
    <cfRule type="dataBar" priority="10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46C1FC8-3163-4E4D-9755-38A404A0029C}</x14:id>
        </ext>
      </extLst>
    </cfRule>
  </conditionalFormatting>
  <conditionalFormatting sqref="J493:J506">
    <cfRule type="dataBar" priority="1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EB7E1A-5EEB-0841-A23B-175A060C920B}</x14:id>
        </ext>
      </extLst>
    </cfRule>
  </conditionalFormatting>
  <conditionalFormatting sqref="J508:J511">
    <cfRule type="dataBar" priority="10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B7752C8-F6F7-CB48-A23F-40EBF23EAEA8}</x14:id>
        </ext>
      </extLst>
    </cfRule>
  </conditionalFormatting>
  <conditionalFormatting sqref="J513:J539">
    <cfRule type="dataBar" priority="1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63FC77-2A2F-0140-8AF2-09C2E7E62A3F}</x14:id>
        </ext>
      </extLst>
    </cfRule>
  </conditionalFormatting>
  <conditionalFormatting sqref="J541">
    <cfRule type="dataBar" priority="1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721472-36CA-3642-9A2D-2CCD523F1EF4}</x14:id>
        </ext>
      </extLst>
    </cfRule>
  </conditionalFormatting>
  <conditionalFormatting sqref="J543:J550">
    <cfRule type="dataBar" priority="1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6C6C5A-0141-FA4C-AA76-B54D269217C9}</x14:id>
        </ext>
      </extLst>
    </cfRule>
  </conditionalFormatting>
  <conditionalFormatting sqref="J552:J558">
    <cfRule type="dataBar" priority="1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FA3B8A-D57E-6644-8C80-67E6DBA1B545}</x14:id>
        </ext>
      </extLst>
    </cfRule>
  </conditionalFormatting>
  <conditionalFormatting sqref="J560:J562">
    <cfRule type="dataBar" priority="1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D30B43F-0594-DF46-9210-AD9E3AB58372}</x14:id>
        </ext>
      </extLst>
    </cfRule>
  </conditionalFormatting>
  <conditionalFormatting sqref="J564:J590">
    <cfRule type="dataBar" priority="1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7FD89B5-400F-CF4D-924E-9A0FEEEAE013}</x14:id>
        </ext>
      </extLst>
    </cfRule>
  </conditionalFormatting>
  <conditionalFormatting sqref="J592">
    <cfRule type="dataBar" priority="1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D2A18F2-0D7A-D244-8948-F2941955B8DC}</x14:id>
        </ext>
      </extLst>
    </cfRule>
  </conditionalFormatting>
  <conditionalFormatting sqref="J594:J599">
    <cfRule type="dataBar" priority="1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4DD7CB-33CD-CE40-9343-17A0FABCA1BA}</x14:id>
        </ext>
      </extLst>
    </cfRule>
  </conditionalFormatting>
  <conditionalFormatting sqref="J601:J618">
    <cfRule type="dataBar" priority="1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5EBAEA-6008-C147-BF0C-39589C84D045}</x14:id>
        </ext>
      </extLst>
    </cfRule>
  </conditionalFormatting>
  <conditionalFormatting sqref="J620:J633">
    <cfRule type="dataBar" priority="1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4B2C8E0-E3CA-7340-893E-4D1AFD023B44}</x14:id>
        </ext>
      </extLst>
    </cfRule>
  </conditionalFormatting>
  <conditionalFormatting sqref="J635:J659">
    <cfRule type="dataBar" priority="1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55AF636-F126-AC4B-B9F9-E9664EA79252}</x14:id>
        </ext>
      </extLst>
    </cfRule>
  </conditionalFormatting>
  <conditionalFormatting sqref="J661:J694">
    <cfRule type="dataBar" priority="1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00FA1FD-EF9E-4144-8C60-D1DD06A0668B}</x14:id>
        </ext>
      </extLst>
    </cfRule>
  </conditionalFormatting>
  <conditionalFormatting sqref="J696:J772">
    <cfRule type="dataBar" priority="1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F399BDC-5018-B443-B7B1-7F9C17453B7E}</x14:id>
        </ext>
      </extLst>
    </cfRule>
  </conditionalFormatting>
  <conditionalFormatting sqref="J774:J782">
    <cfRule type="dataBar" priority="1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81DEB07-91EC-4A4F-9A4B-5B66A0DF1468}</x14:id>
        </ext>
      </extLst>
    </cfRule>
  </conditionalFormatting>
  <conditionalFormatting sqref="J784:J803">
    <cfRule type="dataBar" priority="1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F051E8-17A5-114C-AB7D-6B4592D52A80}</x14:id>
        </ext>
      </extLst>
    </cfRule>
  </conditionalFormatting>
  <conditionalFormatting sqref="J805">
    <cfRule type="dataBar" priority="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6A2B8C1-A6C5-1946-ACA6-842B30962FBF}</x14:id>
        </ext>
      </extLst>
    </cfRule>
  </conditionalFormatting>
  <conditionalFormatting sqref="J807:J809">
    <cfRule type="dataBar" priority="1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35B2B2-C8DD-8C42-BAF8-A3D0C4DDD5EC}</x14:id>
        </ext>
      </extLst>
    </cfRule>
  </conditionalFormatting>
  <conditionalFormatting sqref="J811:J816">
    <cfRule type="dataBar" priority="1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8BF67B2-C3D0-554D-AE9A-756AACEF7283}</x14:id>
        </ext>
      </extLst>
    </cfRule>
  </conditionalFormatting>
  <conditionalFormatting sqref="J818:J915">
    <cfRule type="dataBar" priority="25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A791DE2-2B47-1D4A-BC8D-AAFCE6A0313C}</x14:id>
        </ext>
      </extLst>
    </cfRule>
  </conditionalFormatting>
  <conditionalFormatting sqref="K3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8EDDA0-170E-644C-A9B5-2031A5E04903}</x14:id>
        </ext>
      </extLst>
    </cfRule>
  </conditionalFormatting>
  <conditionalFormatting sqref="K3:K11 K13:K18">
    <cfRule type="dataBar" priority="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31825B-A1CB-774F-9207-9D24FD713C81}</x14:id>
        </ext>
      </extLst>
    </cfRule>
  </conditionalFormatting>
  <conditionalFormatting sqref="K3:K81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7C2B1C-D26A-7B49-9BEE-1EAF2011CE0A}</x14:id>
        </ext>
      </extLst>
    </cfRule>
  </conditionalFormatting>
  <conditionalFormatting sqref="K7">
    <cfRule type="dataBar" priority="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A82E7D-807F-9E4B-B0D0-66F1773EA810}</x14:id>
        </ext>
      </extLst>
    </cfRule>
  </conditionalFormatting>
  <conditionalFormatting sqref="K12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49F715-B7AC-3F4E-AECF-5C427D8B7FF8}</x14:id>
        </ext>
      </extLst>
    </cfRule>
  </conditionalFormatting>
  <conditionalFormatting sqref="K19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883897-6D1E-EE40-9D41-B02D26ACC76B}</x14:id>
        </ext>
      </extLst>
    </cfRule>
  </conditionalFormatting>
  <conditionalFormatting sqref="K70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2855FC-E92E-6846-8EA7-1B123D34BA75}</x14:id>
        </ext>
      </extLst>
    </cfRule>
  </conditionalFormatting>
  <conditionalFormatting sqref="K82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026075-10B1-374C-B959-66CDA4B3207C}</x14:id>
        </ext>
      </extLst>
    </cfRule>
  </conditionalFormatting>
  <conditionalFormatting sqref="K84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697FD1-4DE2-8748-9104-2D3032C1BEC0}</x14:id>
        </ext>
      </extLst>
    </cfRule>
  </conditionalFormatting>
  <conditionalFormatting sqref="K99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D10B72-E3F7-C140-B19E-9B0E31CE600A}</x14:id>
        </ext>
      </extLst>
    </cfRule>
  </conditionalFormatting>
  <conditionalFormatting sqref="K110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5130C1-CBDE-A547-B90D-5D6DEE451388}</x14:id>
        </ext>
      </extLst>
    </cfRule>
  </conditionalFormatting>
  <conditionalFormatting sqref="K117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D56ABF-04A1-6B44-AB25-3B7E8D89FDE7}</x14:id>
        </ext>
      </extLst>
    </cfRule>
  </conditionalFormatting>
  <conditionalFormatting sqref="K124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DDD6D3-4042-0C4A-9448-6F8FE482A827}</x14:id>
        </ext>
      </extLst>
    </cfRule>
  </conditionalFormatting>
  <conditionalFormatting sqref="K126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88E047-B72C-A547-9ACA-4B8AF024C833}</x14:id>
        </ext>
      </extLst>
    </cfRule>
  </conditionalFormatting>
  <conditionalFormatting sqref="K133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62C0D0-C1CC-8C41-814C-CE73351F1FB6}</x14:id>
        </ext>
      </extLst>
    </cfRule>
  </conditionalFormatting>
  <conditionalFormatting sqref="K178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5BDA91-9401-C944-A9B0-33184D96B5CD}</x14:id>
        </ext>
      </extLst>
    </cfRule>
  </conditionalFormatting>
  <conditionalFormatting sqref="K185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6F5EB0-D5C5-3D4B-8CCF-BF18A580AC55}</x14:id>
        </ext>
      </extLst>
    </cfRule>
  </conditionalFormatting>
  <conditionalFormatting sqref="K254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5DE5F3-9978-8442-A043-5E847C01DE2F}</x14:id>
        </ext>
      </extLst>
    </cfRule>
  </conditionalFormatting>
  <conditionalFormatting sqref="K277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A38A46-F533-2949-8581-4CDD0C4B417B}</x14:id>
        </ext>
      </extLst>
    </cfRule>
  </conditionalFormatting>
  <conditionalFormatting sqref="K304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8659AA-A0E6-2C48-A7A3-57DCC1274C24}</x14:id>
        </ext>
      </extLst>
    </cfRule>
  </conditionalFormatting>
  <conditionalFormatting sqref="K366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49A393-36B5-4340-B2F8-EE399094A084}</x14:id>
        </ext>
      </extLst>
    </cfRule>
  </conditionalFormatting>
  <conditionalFormatting sqref="K377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AB681E-4CE1-D64F-BFC1-67174F519053}</x14:id>
        </ext>
      </extLst>
    </cfRule>
  </conditionalFormatting>
  <conditionalFormatting sqref="K384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A30FF1-1C25-4447-85E4-AAB7B859A383}</x14:id>
        </ext>
      </extLst>
    </cfRule>
  </conditionalFormatting>
  <conditionalFormatting sqref="K422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1D0A5E-C7DF-6043-A68D-2A9079DCC4D5}</x14:id>
        </ext>
      </extLst>
    </cfRule>
  </conditionalFormatting>
  <conditionalFormatting sqref="K437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BA4A9C-1EDB-D74F-999A-C294082581EA}</x14:id>
        </ext>
      </extLst>
    </cfRule>
  </conditionalFormatting>
  <conditionalFormatting sqref="K492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C964792-6531-4E49-A5A9-20DF7D71E885}</x14:id>
        </ext>
      </extLst>
    </cfRule>
  </conditionalFormatting>
  <conditionalFormatting sqref="K507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2EF01A-6736-094A-9C35-7E678E95685E}</x14:id>
        </ext>
      </extLst>
    </cfRule>
  </conditionalFormatting>
  <conditionalFormatting sqref="K540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E6F2CE-0304-C144-A3C6-EE185ABC5D0C}</x14:id>
        </ext>
      </extLst>
    </cfRule>
  </conditionalFormatting>
  <conditionalFormatting sqref="K54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D60116-AADD-844E-A182-1E2FFDA44049}</x14:id>
        </ext>
      </extLst>
    </cfRule>
  </conditionalFormatting>
  <conditionalFormatting sqref="K559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A1B478-DAD6-E44A-BC38-98DE05E29D04}</x14:id>
        </ext>
      </extLst>
    </cfRule>
  </conditionalFormatting>
  <conditionalFormatting sqref="K563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52688B-3602-3849-9631-40A71401D2B5}</x14:id>
        </ext>
      </extLst>
    </cfRule>
  </conditionalFormatting>
  <conditionalFormatting sqref="K591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C091D8-20FB-014B-AC59-776647F50287}</x14:id>
        </ext>
      </extLst>
    </cfRule>
  </conditionalFormatting>
  <conditionalFormatting sqref="K593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842A07-335D-5044-A68C-8E6D03E99FA0}</x14:id>
        </ext>
      </extLst>
    </cfRule>
  </conditionalFormatting>
  <conditionalFormatting sqref="K600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92E1AC-F238-5D44-ADDF-8FFF8A9B826D}</x14:id>
        </ext>
      </extLst>
    </cfRule>
  </conditionalFormatting>
  <conditionalFormatting sqref="K619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01E90F-CC35-8B4D-9AA9-8F3A76D285B2}</x14:id>
        </ext>
      </extLst>
    </cfRule>
  </conditionalFormatting>
  <conditionalFormatting sqref="K63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DD2603-BE2B-DA40-B6BD-CD2885CB1F84}</x14:id>
        </ext>
      </extLst>
    </cfRule>
  </conditionalFormatting>
  <conditionalFormatting sqref="K773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CB8C2F-4C3A-F84B-8EDE-8E783D4C0501}</x14:id>
        </ext>
      </extLst>
    </cfRule>
  </conditionalFormatting>
  <conditionalFormatting sqref="K80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91CFD7-02B5-704E-BBB4-B2ED69096F2D}</x14:id>
        </ext>
      </extLst>
    </cfRule>
  </conditionalFormatting>
  <conditionalFormatting sqref="K806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D2C800-990E-C84C-A9E8-245F839FBAE2}</x14:id>
        </ext>
      </extLst>
    </cfRule>
  </conditionalFormatting>
  <conditionalFormatting sqref="K81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28914F-EEA8-F841-8AB6-A7FBCE009B94}</x14:id>
        </ext>
      </extLst>
    </cfRule>
  </conditionalFormatting>
  <conditionalFormatting sqref="L3">
    <cfRule type="dataBar" priority="8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BB85AE-A013-AA42-9A8A-29EC2763AE2B}</x14:id>
        </ext>
      </extLst>
    </cfRule>
  </conditionalFormatting>
  <conditionalFormatting sqref="L3:L81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6972DE-B651-AB41-B188-5B4EF6008D70}</x14:id>
        </ext>
      </extLst>
    </cfRule>
  </conditionalFormatting>
  <conditionalFormatting sqref="L7">
    <cfRule type="dataBar" priority="7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7006F43-BB15-1B42-B3A1-53FD10DEBD0E}</x14:id>
        </ext>
      </extLst>
    </cfRule>
  </conditionalFormatting>
  <conditionalFormatting sqref="L12">
    <cfRule type="dataBar" priority="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4F6186-E522-924B-A2A4-CDD171FF1B3B}</x14:id>
        </ext>
      </extLst>
    </cfRule>
  </conditionalFormatting>
  <conditionalFormatting sqref="L19">
    <cfRule type="dataBar" priority="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EB8D887-E01B-E042-9404-176E7BA10F6C}</x14:id>
        </ext>
      </extLst>
    </cfRule>
  </conditionalFormatting>
  <conditionalFormatting sqref="L70">
    <cfRule type="dataBar" priority="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17ADCA-C6F9-D146-BCAF-D172FF2ED2A7}</x14:id>
        </ext>
      </extLst>
    </cfRule>
  </conditionalFormatting>
  <conditionalFormatting sqref="L82">
    <cfRule type="dataBar" priority="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40E4156-B1A6-E740-86FA-FB36836B1112}</x14:id>
        </ext>
      </extLst>
    </cfRule>
  </conditionalFormatting>
  <conditionalFormatting sqref="L84">
    <cfRule type="dataBar" priority="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28880D-7129-E840-9612-9D4846B102D0}</x14:id>
        </ext>
      </extLst>
    </cfRule>
  </conditionalFormatting>
  <conditionalFormatting sqref="L99">
    <cfRule type="dataBar" priority="6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19FE355-E81E-C143-941D-7726B2F97840}</x14:id>
        </ext>
      </extLst>
    </cfRule>
  </conditionalFormatting>
  <conditionalFormatting sqref="L110">
    <cfRule type="dataBar" priority="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F04802-53FE-624A-A947-962DD96B3214}</x14:id>
        </ext>
      </extLst>
    </cfRule>
  </conditionalFormatting>
  <conditionalFormatting sqref="L117">
    <cfRule type="dataBar" priority="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D4D9D12-5596-7146-87C9-33193ECB59B6}</x14:id>
        </ext>
      </extLst>
    </cfRule>
  </conditionalFormatting>
  <conditionalFormatting sqref="L124">
    <cfRule type="dataBar" priority="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0C0D07-9C4E-9A49-B33A-F7505F556669}</x14:id>
        </ext>
      </extLst>
    </cfRule>
  </conditionalFormatting>
  <conditionalFormatting sqref="L126">
    <cfRule type="dataBar" priority="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0D1258-D90B-654A-8C33-A47D66ADE50E}</x14:id>
        </ext>
      </extLst>
    </cfRule>
  </conditionalFormatting>
  <conditionalFormatting sqref="L133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209C473-94C0-A54F-83E1-D18246E65D61}</x14:id>
        </ext>
      </extLst>
    </cfRule>
  </conditionalFormatting>
  <conditionalFormatting sqref="L178">
    <cfRule type="dataBar" priority="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3FC7B9-1FC5-5240-91AA-2B5B86AA0DD2}</x14:id>
        </ext>
      </extLst>
    </cfRule>
  </conditionalFormatting>
  <conditionalFormatting sqref="L185">
    <cfRule type="dataBar" priority="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86D2E4D-1F38-0946-AF54-9DE56CC24248}</x14:id>
        </ext>
      </extLst>
    </cfRule>
  </conditionalFormatting>
  <conditionalFormatting sqref="L254"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04F2F0A-3276-DA47-AF1C-DC91A192C101}</x14:id>
        </ext>
      </extLst>
    </cfRule>
  </conditionalFormatting>
  <conditionalFormatting sqref="L277">
    <cfRule type="dataBar" priority="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048499-0D14-C943-A4F9-074CFB93B389}</x14:id>
        </ext>
      </extLst>
    </cfRule>
  </conditionalFormatting>
  <conditionalFormatting sqref="L304">
    <cfRule type="dataBar" priority="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C85F430-47EC-A04F-BDAC-662DA84B1045}</x14:id>
        </ext>
      </extLst>
    </cfRule>
  </conditionalFormatting>
  <conditionalFormatting sqref="L366">
    <cfRule type="dataBar" priority="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41D5763-910F-1B45-9D6E-3087ABC475AD}</x14:id>
        </ext>
      </extLst>
    </cfRule>
  </conditionalFormatting>
  <conditionalFormatting sqref="L377">
    <cfRule type="dataBar" priority="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E0D83D-38B0-5B49-8D71-C1AAA8048388}</x14:id>
        </ext>
      </extLst>
    </cfRule>
  </conditionalFormatting>
  <conditionalFormatting sqref="L384">
    <cfRule type="dataBar" priority="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12AD34-74BB-A14F-9A05-3CEF6CF8E80F}</x14:id>
        </ext>
      </extLst>
    </cfRule>
  </conditionalFormatting>
  <conditionalFormatting sqref="L422">
    <cfRule type="dataBar" priority="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71EA58-1216-8140-AAFE-47F82D3AA4A7}</x14:id>
        </ext>
      </extLst>
    </cfRule>
  </conditionalFormatting>
  <conditionalFormatting sqref="L437">
    <cfRule type="dataBar" priority="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4FA129-08BC-7045-8C0A-493AF5439A74}</x14:id>
        </ext>
      </extLst>
    </cfRule>
  </conditionalFormatting>
  <conditionalFormatting sqref="L492">
    <cfRule type="dataBar" priority="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450F9C-9329-B249-8C78-9159E2B32B60}</x14:id>
        </ext>
      </extLst>
    </cfRule>
  </conditionalFormatting>
  <conditionalFormatting sqref="L507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1D8BBB-447A-9F4E-A7E3-6C5950E8350B}</x14:id>
        </ext>
      </extLst>
    </cfRule>
  </conditionalFormatting>
  <conditionalFormatting sqref="L540">
    <cfRule type="dataBar" priority="2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7EAF8A-DA87-774F-8424-A44D0A09C394}</x14:id>
        </ext>
      </extLst>
    </cfRule>
  </conditionalFormatting>
  <conditionalFormatting sqref="L542">
    <cfRule type="dataBar" priority="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E0FDCF-BAE7-5546-997E-D87D1A7EA0BC}</x14:id>
        </ext>
      </extLst>
    </cfRule>
  </conditionalFormatting>
  <conditionalFormatting sqref="L559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2E7BE3C-0295-C443-B643-4C6FB00F04EF}</x14:id>
        </ext>
      </extLst>
    </cfRule>
  </conditionalFormatting>
  <conditionalFormatting sqref="L563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A68A956-29EC-A64C-A3E4-23C529600F0D}</x14:id>
        </ext>
      </extLst>
    </cfRule>
  </conditionalFormatting>
  <conditionalFormatting sqref="L591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91E480F-C9A3-7B49-B18C-71F9D039CA7A}</x14:id>
        </ext>
      </extLst>
    </cfRule>
  </conditionalFormatting>
  <conditionalFormatting sqref="L593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2BEADF-7620-994C-B039-4E17460FE7F1}</x14:id>
        </ext>
      </extLst>
    </cfRule>
  </conditionalFormatting>
  <conditionalFormatting sqref="L600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7EF302B-4BBA-004F-A2E5-C33540A82F84}</x14:id>
        </ext>
      </extLst>
    </cfRule>
  </conditionalFormatting>
  <conditionalFormatting sqref="L619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FD3406-E4D0-4547-8364-C4905D83D3A4}</x14:id>
        </ext>
      </extLst>
    </cfRule>
  </conditionalFormatting>
  <conditionalFormatting sqref="L634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81E7A29-C441-FA46-905D-84B2FCB60568}</x14:id>
        </ext>
      </extLst>
    </cfRule>
  </conditionalFormatting>
  <conditionalFormatting sqref="L773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ADAA8B5-407A-6848-B82F-BEC26931FAC7}</x14:id>
        </ext>
      </extLst>
    </cfRule>
  </conditionalFormatting>
  <conditionalFormatting sqref="L804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6992661-41D1-7142-8F3D-872B5B9B72E7}</x14:id>
        </ext>
      </extLst>
    </cfRule>
  </conditionalFormatting>
  <conditionalFormatting sqref="L80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535F236-CB8C-C540-832A-16AA317D1E87}</x14:id>
        </ext>
      </extLst>
    </cfRule>
  </conditionalFormatting>
  <conditionalFormatting sqref="L810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3051A0-6367-AF4D-A8BF-B6ADE3EBC319}</x14:id>
        </ext>
      </extLst>
    </cfRule>
  </conditionalFormatting>
  <conditionalFormatting sqref="O7:O49">
    <cfRule type="dataBar" priority="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35AE3C-7DC9-2745-83D4-9762F0D8F4D6}</x14:id>
        </ext>
      </extLst>
    </cfRule>
  </conditionalFormatting>
  <conditionalFormatting sqref="P7:P49">
    <cfRule type="dataBar" priority="8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4C511E-1608-0946-AFE4-775AB6587C78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4601AC-A7B5-D242-B11A-AE0A3FF2C2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6</xm:sqref>
        </x14:conditionalFormatting>
        <x14:conditionalFormatting xmlns:xm="http://schemas.microsoft.com/office/excel/2006/main">
          <x14:cfRule type="dataBar" id="{CFB5079C-3506-8448-AF50-D534DDF02F9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:I11</xm:sqref>
        </x14:conditionalFormatting>
        <x14:conditionalFormatting xmlns:xm="http://schemas.microsoft.com/office/excel/2006/main">
          <x14:cfRule type="dataBar" id="{27D8F0F3-5F09-FB4B-A986-630523A2672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3:I18</xm:sqref>
        </x14:conditionalFormatting>
        <x14:conditionalFormatting xmlns:xm="http://schemas.microsoft.com/office/excel/2006/main">
          <x14:cfRule type="dataBar" id="{75604CF0-2901-5241-906D-A0F44B3285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0:I69</xm:sqref>
        </x14:conditionalFormatting>
        <x14:conditionalFormatting xmlns:xm="http://schemas.microsoft.com/office/excel/2006/main">
          <x14:cfRule type="dataBar" id="{40C47FB2-70C1-2E42-BA82-2520216F57F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1:I81</xm:sqref>
        </x14:conditionalFormatting>
        <x14:conditionalFormatting xmlns:xm="http://schemas.microsoft.com/office/excel/2006/main">
          <x14:cfRule type="dataBar" id="{D757ABFA-7B0C-5145-8C55-4C29FB9152B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3</xm:sqref>
        </x14:conditionalFormatting>
        <x14:conditionalFormatting xmlns:xm="http://schemas.microsoft.com/office/excel/2006/main">
          <x14:cfRule type="dataBar" id="{85588BF1-63B0-CA42-BB14-41F80BB71A2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5:I98</xm:sqref>
        </x14:conditionalFormatting>
        <x14:conditionalFormatting xmlns:xm="http://schemas.microsoft.com/office/excel/2006/main">
          <x14:cfRule type="dataBar" id="{4B289214-C49B-724B-B0C0-569ECF72D2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00:I109</xm:sqref>
        </x14:conditionalFormatting>
        <x14:conditionalFormatting xmlns:xm="http://schemas.microsoft.com/office/excel/2006/main">
          <x14:cfRule type="dataBar" id="{DA92100B-C9EE-5F4A-9F5A-3792407060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11:I116</xm:sqref>
        </x14:conditionalFormatting>
        <x14:conditionalFormatting xmlns:xm="http://schemas.microsoft.com/office/excel/2006/main">
          <x14:cfRule type="dataBar" id="{6A9810DF-41ED-D646-A4D6-484E8BBB15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18:I123</xm:sqref>
        </x14:conditionalFormatting>
        <x14:conditionalFormatting xmlns:xm="http://schemas.microsoft.com/office/excel/2006/main">
          <x14:cfRule type="dataBar" id="{A980252F-228B-2F4E-AA01-AEB620071E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25</xm:sqref>
        </x14:conditionalFormatting>
        <x14:conditionalFormatting xmlns:xm="http://schemas.microsoft.com/office/excel/2006/main">
          <x14:cfRule type="dataBar" id="{D531BC30-70BC-234A-AD1F-0D6E714CBC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27:I132</xm:sqref>
        </x14:conditionalFormatting>
        <x14:conditionalFormatting xmlns:xm="http://schemas.microsoft.com/office/excel/2006/main">
          <x14:cfRule type="dataBar" id="{1A039608-7E26-EB4A-A807-1AB25BB620E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34:I177</xm:sqref>
        </x14:conditionalFormatting>
        <x14:conditionalFormatting xmlns:xm="http://schemas.microsoft.com/office/excel/2006/main">
          <x14:cfRule type="dataBar" id="{99A5ADC6-EFC6-0742-9796-63A05D76BB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79:I184</xm:sqref>
        </x14:conditionalFormatting>
        <x14:conditionalFormatting xmlns:xm="http://schemas.microsoft.com/office/excel/2006/main">
          <x14:cfRule type="dataBar" id="{651678E7-6204-A543-B44B-D2F806775D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86:I253</xm:sqref>
        </x14:conditionalFormatting>
        <x14:conditionalFormatting xmlns:xm="http://schemas.microsoft.com/office/excel/2006/main">
          <x14:cfRule type="dataBar" id="{121FA421-17BA-6B41-83F2-0587056123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55:I276</xm:sqref>
        </x14:conditionalFormatting>
        <x14:conditionalFormatting xmlns:xm="http://schemas.microsoft.com/office/excel/2006/main">
          <x14:cfRule type="dataBar" id="{61B9EB8F-50F3-AF48-96C0-E0309859E6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78:I303</xm:sqref>
        </x14:conditionalFormatting>
        <x14:conditionalFormatting xmlns:xm="http://schemas.microsoft.com/office/excel/2006/main">
          <x14:cfRule type="dataBar" id="{BD68A101-2392-CF48-BFB8-9332462CFC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05:I365</xm:sqref>
        </x14:conditionalFormatting>
        <x14:conditionalFormatting xmlns:xm="http://schemas.microsoft.com/office/excel/2006/main">
          <x14:cfRule type="dataBar" id="{82AABCEE-B80A-3D4B-A743-CC0C74E9A6E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67:I376</xm:sqref>
        </x14:conditionalFormatting>
        <x14:conditionalFormatting xmlns:xm="http://schemas.microsoft.com/office/excel/2006/main">
          <x14:cfRule type="dataBar" id="{C18E952F-760B-9846-9AB6-7F88468C92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78:I383</xm:sqref>
        </x14:conditionalFormatting>
        <x14:conditionalFormatting xmlns:xm="http://schemas.microsoft.com/office/excel/2006/main">
          <x14:cfRule type="dataBar" id="{6C9F8D64-8F6E-AD4C-9E94-76BE14E033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85:I421</xm:sqref>
        </x14:conditionalFormatting>
        <x14:conditionalFormatting xmlns:xm="http://schemas.microsoft.com/office/excel/2006/main">
          <x14:cfRule type="dataBar" id="{24878923-610B-194E-BAAF-89FC458169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23:I436</xm:sqref>
        </x14:conditionalFormatting>
        <x14:conditionalFormatting xmlns:xm="http://schemas.microsoft.com/office/excel/2006/main">
          <x14:cfRule type="dataBar" id="{C953BDBD-61BE-F94D-AC2F-88C265820AC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38:I491</xm:sqref>
        </x14:conditionalFormatting>
        <x14:conditionalFormatting xmlns:xm="http://schemas.microsoft.com/office/excel/2006/main">
          <x14:cfRule type="dataBar" id="{2D6D0E87-8233-9945-B023-E70EE2851DF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93:I506</xm:sqref>
        </x14:conditionalFormatting>
        <x14:conditionalFormatting xmlns:xm="http://schemas.microsoft.com/office/excel/2006/main">
          <x14:cfRule type="dataBar" id="{969113DC-41D0-0F4F-ABE3-86AB3B1E26C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08:I511</xm:sqref>
        </x14:conditionalFormatting>
        <x14:conditionalFormatting xmlns:xm="http://schemas.microsoft.com/office/excel/2006/main">
          <x14:cfRule type="dataBar" id="{FAAE76B4-AC7F-424E-81F8-55270D9F5ED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13:I539</xm:sqref>
        </x14:conditionalFormatting>
        <x14:conditionalFormatting xmlns:xm="http://schemas.microsoft.com/office/excel/2006/main">
          <x14:cfRule type="dataBar" id="{774A825D-7428-C04A-82D1-B5807AF259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41</xm:sqref>
        </x14:conditionalFormatting>
        <x14:conditionalFormatting xmlns:xm="http://schemas.microsoft.com/office/excel/2006/main">
          <x14:cfRule type="dataBar" id="{6561240F-1C88-DD4D-9C9E-BAD66F2032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43:I550</xm:sqref>
        </x14:conditionalFormatting>
        <x14:conditionalFormatting xmlns:xm="http://schemas.microsoft.com/office/excel/2006/main">
          <x14:cfRule type="dataBar" id="{96500CBD-9B37-254B-AF92-53F2B6CAD3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52:I558</xm:sqref>
        </x14:conditionalFormatting>
        <x14:conditionalFormatting xmlns:xm="http://schemas.microsoft.com/office/excel/2006/main">
          <x14:cfRule type="dataBar" id="{8B71C9AB-9019-9B48-9AD5-6FCFD5F15E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60:I562</xm:sqref>
        </x14:conditionalFormatting>
        <x14:conditionalFormatting xmlns:xm="http://schemas.microsoft.com/office/excel/2006/main">
          <x14:cfRule type="dataBar" id="{FC3DBADD-403E-994C-B5EE-674D06CDA2A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64:I590</xm:sqref>
        </x14:conditionalFormatting>
        <x14:conditionalFormatting xmlns:xm="http://schemas.microsoft.com/office/excel/2006/main">
          <x14:cfRule type="dataBar" id="{E9B3E553-02EB-CA45-AADB-A024CC0CD6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92</xm:sqref>
        </x14:conditionalFormatting>
        <x14:conditionalFormatting xmlns:xm="http://schemas.microsoft.com/office/excel/2006/main">
          <x14:cfRule type="dataBar" id="{F1A1C0C6-2193-DA45-AFE5-BB3F716F84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594:I599</xm:sqref>
        </x14:conditionalFormatting>
        <x14:conditionalFormatting xmlns:xm="http://schemas.microsoft.com/office/excel/2006/main">
          <x14:cfRule type="dataBar" id="{B081DFB4-4591-3C45-8CBC-E5CC87E19A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01:I618</xm:sqref>
        </x14:conditionalFormatting>
        <x14:conditionalFormatting xmlns:xm="http://schemas.microsoft.com/office/excel/2006/main">
          <x14:cfRule type="dataBar" id="{01BF27B6-0F72-9945-BD73-4D1B80C3059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20:I633</xm:sqref>
        </x14:conditionalFormatting>
        <x14:conditionalFormatting xmlns:xm="http://schemas.microsoft.com/office/excel/2006/main">
          <x14:cfRule type="dataBar" id="{6F767B73-AF11-6042-96F6-23040E4B81F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35:I659</xm:sqref>
        </x14:conditionalFormatting>
        <x14:conditionalFormatting xmlns:xm="http://schemas.microsoft.com/office/excel/2006/main">
          <x14:cfRule type="dataBar" id="{B83EE29E-6DAE-0746-B517-62F1E33BF74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61:I694</xm:sqref>
        </x14:conditionalFormatting>
        <x14:conditionalFormatting xmlns:xm="http://schemas.microsoft.com/office/excel/2006/main">
          <x14:cfRule type="dataBar" id="{C633FA42-B510-4748-939F-C835778BD0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696:I772</xm:sqref>
        </x14:conditionalFormatting>
        <x14:conditionalFormatting xmlns:xm="http://schemas.microsoft.com/office/excel/2006/main">
          <x14:cfRule type="dataBar" id="{1EFC545F-1328-9C46-936C-BBECE6298C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74:I782</xm:sqref>
        </x14:conditionalFormatting>
        <x14:conditionalFormatting xmlns:xm="http://schemas.microsoft.com/office/excel/2006/main">
          <x14:cfRule type="dataBar" id="{7738D775-A1C1-6141-95D2-02D82B31E3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784:I803</xm:sqref>
        </x14:conditionalFormatting>
        <x14:conditionalFormatting xmlns:xm="http://schemas.microsoft.com/office/excel/2006/main">
          <x14:cfRule type="dataBar" id="{84A8025E-2CF9-334C-8240-A36B063F43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05</xm:sqref>
        </x14:conditionalFormatting>
        <x14:conditionalFormatting xmlns:xm="http://schemas.microsoft.com/office/excel/2006/main">
          <x14:cfRule type="dataBar" id="{E651F5AF-1AE3-2642-9E92-0F2C5F3812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07:I809</xm:sqref>
        </x14:conditionalFormatting>
        <x14:conditionalFormatting xmlns:xm="http://schemas.microsoft.com/office/excel/2006/main">
          <x14:cfRule type="dataBar" id="{88C0279A-DDB1-2D47-88FD-0B50670CE3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11:I816</xm:sqref>
        </x14:conditionalFormatting>
        <x14:conditionalFormatting xmlns:xm="http://schemas.microsoft.com/office/excel/2006/main">
          <x14:cfRule type="dataBar" id="{8C1766EA-B400-DC42-89BA-CFFC4EEA568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818:I915</xm:sqref>
        </x14:conditionalFormatting>
        <x14:conditionalFormatting xmlns:xm="http://schemas.microsoft.com/office/excel/2006/main">
          <x14:cfRule type="dataBar" id="{7F061D8E-2845-B846-A8D4-C5933A16F0E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:J6</xm:sqref>
        </x14:conditionalFormatting>
        <x14:conditionalFormatting xmlns:xm="http://schemas.microsoft.com/office/excel/2006/main">
          <x14:cfRule type="dataBar" id="{0F5D933D-96B2-A240-97FE-4FBB4172016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:J11</xm:sqref>
        </x14:conditionalFormatting>
        <x14:conditionalFormatting xmlns:xm="http://schemas.microsoft.com/office/excel/2006/main">
          <x14:cfRule type="dataBar" id="{869869CD-41B8-E448-A833-7400CBCA3A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3:J18</xm:sqref>
        </x14:conditionalFormatting>
        <x14:conditionalFormatting xmlns:xm="http://schemas.microsoft.com/office/excel/2006/main">
          <x14:cfRule type="dataBar" id="{88EEBF7F-5661-9948-8934-F95F0D7B62D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0:J69</xm:sqref>
        </x14:conditionalFormatting>
        <x14:conditionalFormatting xmlns:xm="http://schemas.microsoft.com/office/excel/2006/main">
          <x14:cfRule type="dataBar" id="{F8CD43D6-5A8F-4346-8828-11A22469BD4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1:J81</xm:sqref>
        </x14:conditionalFormatting>
        <x14:conditionalFormatting xmlns:xm="http://schemas.microsoft.com/office/excel/2006/main">
          <x14:cfRule type="dataBar" id="{D45393F9-F708-0D43-A166-32E653BF1EA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3</xm:sqref>
        </x14:conditionalFormatting>
        <x14:conditionalFormatting xmlns:xm="http://schemas.microsoft.com/office/excel/2006/main">
          <x14:cfRule type="dataBar" id="{02987768-D458-5540-9978-14F0982C77B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5:J98</xm:sqref>
        </x14:conditionalFormatting>
        <x14:conditionalFormatting xmlns:xm="http://schemas.microsoft.com/office/excel/2006/main">
          <x14:cfRule type="dataBar" id="{72CBA539-2971-E545-BC57-DCF62E4CEE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00:J109</xm:sqref>
        </x14:conditionalFormatting>
        <x14:conditionalFormatting xmlns:xm="http://schemas.microsoft.com/office/excel/2006/main">
          <x14:cfRule type="dataBar" id="{ABDC4EEA-96D5-4246-8885-D5ED0921A44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1:J116</xm:sqref>
        </x14:conditionalFormatting>
        <x14:conditionalFormatting xmlns:xm="http://schemas.microsoft.com/office/excel/2006/main">
          <x14:cfRule type="dataBar" id="{2F89A12B-B86C-114F-9C2F-7E8745C0442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18:J123</xm:sqref>
        </x14:conditionalFormatting>
        <x14:conditionalFormatting xmlns:xm="http://schemas.microsoft.com/office/excel/2006/main">
          <x14:cfRule type="dataBar" id="{CC1BF9DD-A629-CA48-82EF-7BA375038E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5</xm:sqref>
        </x14:conditionalFormatting>
        <x14:conditionalFormatting xmlns:xm="http://schemas.microsoft.com/office/excel/2006/main">
          <x14:cfRule type="dataBar" id="{6E418B02-1627-F44B-BEE4-6B9396E0BC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27:J132</xm:sqref>
        </x14:conditionalFormatting>
        <x14:conditionalFormatting xmlns:xm="http://schemas.microsoft.com/office/excel/2006/main">
          <x14:cfRule type="dataBar" id="{3326E93D-E31B-0C4D-8E3A-6889D85BCA9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34:J177</xm:sqref>
        </x14:conditionalFormatting>
        <x14:conditionalFormatting xmlns:xm="http://schemas.microsoft.com/office/excel/2006/main">
          <x14:cfRule type="dataBar" id="{E1AF8D04-4C1B-3A4B-A22B-BE3A970D889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79:J184</xm:sqref>
        </x14:conditionalFormatting>
        <x14:conditionalFormatting xmlns:xm="http://schemas.microsoft.com/office/excel/2006/main">
          <x14:cfRule type="dataBar" id="{91BD9B9B-8BCD-C643-9143-CC5282EC750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186:J253</xm:sqref>
        </x14:conditionalFormatting>
        <x14:conditionalFormatting xmlns:xm="http://schemas.microsoft.com/office/excel/2006/main">
          <x14:cfRule type="dataBar" id="{006A58A2-2C5E-A844-A7A2-BAE74FA5FAA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55:J277</xm:sqref>
        </x14:conditionalFormatting>
        <x14:conditionalFormatting xmlns:xm="http://schemas.microsoft.com/office/excel/2006/main">
          <x14:cfRule type="dataBar" id="{BF28EA42-16EF-F546-9CA5-8C750F86D20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78:J303</xm:sqref>
        </x14:conditionalFormatting>
        <x14:conditionalFormatting xmlns:xm="http://schemas.microsoft.com/office/excel/2006/main">
          <x14:cfRule type="dataBar" id="{C106CEF8-522A-6048-9D00-09687CF3AA4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05:J365</xm:sqref>
        </x14:conditionalFormatting>
        <x14:conditionalFormatting xmlns:xm="http://schemas.microsoft.com/office/excel/2006/main">
          <x14:cfRule type="dataBar" id="{FAC01529-7AD7-444B-8A5B-247CD7138A9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67:J376</xm:sqref>
        </x14:conditionalFormatting>
        <x14:conditionalFormatting xmlns:xm="http://schemas.microsoft.com/office/excel/2006/main">
          <x14:cfRule type="dataBar" id="{A04642ED-6F54-C645-A217-EBD6323619E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78:J383</xm:sqref>
        </x14:conditionalFormatting>
        <x14:conditionalFormatting xmlns:xm="http://schemas.microsoft.com/office/excel/2006/main">
          <x14:cfRule type="dataBar" id="{47EBA05D-D3A8-C546-BA1A-D4A097FBBE4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385:J421</xm:sqref>
        </x14:conditionalFormatting>
        <x14:conditionalFormatting xmlns:xm="http://schemas.microsoft.com/office/excel/2006/main">
          <x14:cfRule type="dataBar" id="{495BF2F3-04AE-5446-8C4D-CF332AAE1E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23:J436</xm:sqref>
        </x14:conditionalFormatting>
        <x14:conditionalFormatting xmlns:xm="http://schemas.microsoft.com/office/excel/2006/main">
          <x14:cfRule type="dataBar" id="{046C1FC8-3163-4E4D-9755-38A404A0029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38:J491</xm:sqref>
        </x14:conditionalFormatting>
        <x14:conditionalFormatting xmlns:xm="http://schemas.microsoft.com/office/excel/2006/main">
          <x14:cfRule type="dataBar" id="{5FEB7E1A-5EEB-0841-A23B-175A060C920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493:J506</xm:sqref>
        </x14:conditionalFormatting>
        <x14:conditionalFormatting xmlns:xm="http://schemas.microsoft.com/office/excel/2006/main">
          <x14:cfRule type="dataBar" id="{2B7752C8-F6F7-CB48-A23F-40EBF23EAEA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08:J511</xm:sqref>
        </x14:conditionalFormatting>
        <x14:conditionalFormatting xmlns:xm="http://schemas.microsoft.com/office/excel/2006/main">
          <x14:cfRule type="dataBar" id="{9563FC77-2A2F-0140-8AF2-09C2E7E62A3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13:J539</xm:sqref>
        </x14:conditionalFormatting>
        <x14:conditionalFormatting xmlns:xm="http://schemas.microsoft.com/office/excel/2006/main">
          <x14:cfRule type="dataBar" id="{EF721472-36CA-3642-9A2D-2CCD523F1EF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41</xm:sqref>
        </x14:conditionalFormatting>
        <x14:conditionalFormatting xmlns:xm="http://schemas.microsoft.com/office/excel/2006/main">
          <x14:cfRule type="dataBar" id="{566C6C5A-0141-FA4C-AA76-B54D269217C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43:J550</xm:sqref>
        </x14:conditionalFormatting>
        <x14:conditionalFormatting xmlns:xm="http://schemas.microsoft.com/office/excel/2006/main">
          <x14:cfRule type="dataBar" id="{62FA3B8A-D57E-6644-8C80-67E6DBA1B5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52:J558</xm:sqref>
        </x14:conditionalFormatting>
        <x14:conditionalFormatting xmlns:xm="http://schemas.microsoft.com/office/excel/2006/main">
          <x14:cfRule type="dataBar" id="{CD30B43F-0594-DF46-9210-AD9E3AB5837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60:J562</xm:sqref>
        </x14:conditionalFormatting>
        <x14:conditionalFormatting xmlns:xm="http://schemas.microsoft.com/office/excel/2006/main">
          <x14:cfRule type="dataBar" id="{F7FD89B5-400F-CF4D-924E-9A0FEEEAE01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64:J590</xm:sqref>
        </x14:conditionalFormatting>
        <x14:conditionalFormatting xmlns:xm="http://schemas.microsoft.com/office/excel/2006/main">
          <x14:cfRule type="dataBar" id="{3D2A18F2-0D7A-D244-8948-F2941955B8D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92</xm:sqref>
        </x14:conditionalFormatting>
        <x14:conditionalFormatting xmlns:xm="http://schemas.microsoft.com/office/excel/2006/main">
          <x14:cfRule type="dataBar" id="{C94DD7CB-33CD-CE40-9343-17A0FABCA1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594:J599</xm:sqref>
        </x14:conditionalFormatting>
        <x14:conditionalFormatting xmlns:xm="http://schemas.microsoft.com/office/excel/2006/main">
          <x14:cfRule type="dataBar" id="{B65EBAEA-6008-C147-BF0C-39589C84D0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01:J618</xm:sqref>
        </x14:conditionalFormatting>
        <x14:conditionalFormatting xmlns:xm="http://schemas.microsoft.com/office/excel/2006/main">
          <x14:cfRule type="dataBar" id="{C4B2C8E0-E3CA-7340-893E-4D1AFD023B4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20:J633</xm:sqref>
        </x14:conditionalFormatting>
        <x14:conditionalFormatting xmlns:xm="http://schemas.microsoft.com/office/excel/2006/main">
          <x14:cfRule type="dataBar" id="{455AF636-F126-AC4B-B9F9-E9664EA7925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35:J659</xm:sqref>
        </x14:conditionalFormatting>
        <x14:conditionalFormatting xmlns:xm="http://schemas.microsoft.com/office/excel/2006/main">
          <x14:cfRule type="dataBar" id="{200FA1FD-EF9E-4144-8C60-D1DD06A066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61:J694</xm:sqref>
        </x14:conditionalFormatting>
        <x14:conditionalFormatting xmlns:xm="http://schemas.microsoft.com/office/excel/2006/main">
          <x14:cfRule type="dataBar" id="{3F399BDC-5018-B443-B7B1-7F9C17453B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696:J772</xm:sqref>
        </x14:conditionalFormatting>
        <x14:conditionalFormatting xmlns:xm="http://schemas.microsoft.com/office/excel/2006/main">
          <x14:cfRule type="dataBar" id="{681DEB07-91EC-4A4F-9A4B-5B66A0DF146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74:J782</xm:sqref>
        </x14:conditionalFormatting>
        <x14:conditionalFormatting xmlns:xm="http://schemas.microsoft.com/office/excel/2006/main">
          <x14:cfRule type="dataBar" id="{7CF051E8-17A5-114C-AB7D-6B4592D52A8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784:J803</xm:sqref>
        </x14:conditionalFormatting>
        <x14:conditionalFormatting xmlns:xm="http://schemas.microsoft.com/office/excel/2006/main">
          <x14:cfRule type="dataBar" id="{36A2B8C1-A6C5-1946-ACA6-842B30962FB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05</xm:sqref>
        </x14:conditionalFormatting>
        <x14:conditionalFormatting xmlns:xm="http://schemas.microsoft.com/office/excel/2006/main">
          <x14:cfRule type="dataBar" id="{2D35B2B2-C8DD-8C42-BAF8-A3D0C4DDD5E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07:J809</xm:sqref>
        </x14:conditionalFormatting>
        <x14:conditionalFormatting xmlns:xm="http://schemas.microsoft.com/office/excel/2006/main">
          <x14:cfRule type="dataBar" id="{18BF67B2-C3D0-554D-AE9A-756AACEF728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11:J816</xm:sqref>
        </x14:conditionalFormatting>
        <x14:conditionalFormatting xmlns:xm="http://schemas.microsoft.com/office/excel/2006/main">
          <x14:cfRule type="dataBar" id="{CA791DE2-2B47-1D4A-BC8D-AAFCE6A0313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818:J915</xm:sqref>
        </x14:conditionalFormatting>
        <x14:conditionalFormatting xmlns:xm="http://schemas.microsoft.com/office/excel/2006/main">
          <x14:cfRule type="dataBar" id="{CE8EDDA0-170E-644C-A9B5-2031A5E0490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</xm:sqref>
        </x14:conditionalFormatting>
        <x14:conditionalFormatting xmlns:xm="http://schemas.microsoft.com/office/excel/2006/main">
          <x14:cfRule type="dataBar" id="{A031825B-A1CB-774F-9207-9D24FD713C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11 K13:K18</xm:sqref>
        </x14:conditionalFormatting>
        <x14:conditionalFormatting xmlns:xm="http://schemas.microsoft.com/office/excel/2006/main">
          <x14:cfRule type="dataBar" id="{797C2B1C-D26A-7B49-9BEE-1EAF2011CE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810</xm:sqref>
        </x14:conditionalFormatting>
        <x14:conditionalFormatting xmlns:xm="http://schemas.microsoft.com/office/excel/2006/main">
          <x14:cfRule type="dataBar" id="{F9A82E7D-807F-9E4B-B0D0-66F1773EA8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7</xm:sqref>
        </x14:conditionalFormatting>
        <x14:conditionalFormatting xmlns:xm="http://schemas.microsoft.com/office/excel/2006/main">
          <x14:cfRule type="dataBar" id="{B749F715-B7AC-3F4E-AECF-5C427D8B7F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D5883897-6D1E-EE40-9D41-B02D26ACC7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9</xm:sqref>
        </x14:conditionalFormatting>
        <x14:conditionalFormatting xmlns:xm="http://schemas.microsoft.com/office/excel/2006/main">
          <x14:cfRule type="dataBar" id="{7D2855FC-E92E-6846-8EA7-1B123D34BA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70</xm:sqref>
        </x14:conditionalFormatting>
        <x14:conditionalFormatting xmlns:xm="http://schemas.microsoft.com/office/excel/2006/main">
          <x14:cfRule type="dataBar" id="{F5026075-10B1-374C-B959-66CDA4B320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82</xm:sqref>
        </x14:conditionalFormatting>
        <x14:conditionalFormatting xmlns:xm="http://schemas.microsoft.com/office/excel/2006/main">
          <x14:cfRule type="dataBar" id="{69697FD1-4DE2-8748-9104-2D3032C1BE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84</xm:sqref>
        </x14:conditionalFormatting>
        <x14:conditionalFormatting xmlns:xm="http://schemas.microsoft.com/office/excel/2006/main">
          <x14:cfRule type="dataBar" id="{6DD10B72-E3F7-C140-B19E-9B0E31CE60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99</xm:sqref>
        </x14:conditionalFormatting>
        <x14:conditionalFormatting xmlns:xm="http://schemas.microsoft.com/office/excel/2006/main">
          <x14:cfRule type="dataBar" id="{685130C1-CBDE-A547-B90D-5D6DEE4513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10</xm:sqref>
        </x14:conditionalFormatting>
        <x14:conditionalFormatting xmlns:xm="http://schemas.microsoft.com/office/excel/2006/main">
          <x14:cfRule type="dataBar" id="{2DD56ABF-04A1-6B44-AB25-3B7E8D89FD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17</xm:sqref>
        </x14:conditionalFormatting>
        <x14:conditionalFormatting xmlns:xm="http://schemas.microsoft.com/office/excel/2006/main">
          <x14:cfRule type="dataBar" id="{C7DDD6D3-4042-0C4A-9448-6F8FE482A82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24</xm:sqref>
        </x14:conditionalFormatting>
        <x14:conditionalFormatting xmlns:xm="http://schemas.microsoft.com/office/excel/2006/main">
          <x14:cfRule type="dataBar" id="{6F88E047-B72C-A547-9ACA-4B8AF024C8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26</xm:sqref>
        </x14:conditionalFormatting>
        <x14:conditionalFormatting xmlns:xm="http://schemas.microsoft.com/office/excel/2006/main">
          <x14:cfRule type="dataBar" id="{9562C0D0-C1CC-8C41-814C-CE73351F1F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33</xm:sqref>
        </x14:conditionalFormatting>
        <x14:conditionalFormatting xmlns:xm="http://schemas.microsoft.com/office/excel/2006/main">
          <x14:cfRule type="dataBar" id="{605BDA91-9401-C944-A9B0-33184D96B5C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78</xm:sqref>
        </x14:conditionalFormatting>
        <x14:conditionalFormatting xmlns:xm="http://schemas.microsoft.com/office/excel/2006/main">
          <x14:cfRule type="dataBar" id="{856F5EB0-D5C5-3D4B-8CCF-BF18A580AC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85</xm:sqref>
        </x14:conditionalFormatting>
        <x14:conditionalFormatting xmlns:xm="http://schemas.microsoft.com/office/excel/2006/main">
          <x14:cfRule type="dataBar" id="{FB5DE5F3-9978-8442-A043-5E847C01DE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54</xm:sqref>
        </x14:conditionalFormatting>
        <x14:conditionalFormatting xmlns:xm="http://schemas.microsoft.com/office/excel/2006/main">
          <x14:cfRule type="dataBar" id="{4BA38A46-F533-2949-8581-4CDD0C4B41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77</xm:sqref>
        </x14:conditionalFormatting>
        <x14:conditionalFormatting xmlns:xm="http://schemas.microsoft.com/office/excel/2006/main">
          <x14:cfRule type="dataBar" id="{968659AA-A0E6-2C48-A7A3-57DCC1274C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04</xm:sqref>
        </x14:conditionalFormatting>
        <x14:conditionalFormatting xmlns:xm="http://schemas.microsoft.com/office/excel/2006/main">
          <x14:cfRule type="dataBar" id="{2349A393-36B5-4340-B2F8-EE399094A0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66</xm:sqref>
        </x14:conditionalFormatting>
        <x14:conditionalFormatting xmlns:xm="http://schemas.microsoft.com/office/excel/2006/main">
          <x14:cfRule type="dataBar" id="{6FAB681E-4CE1-D64F-BFC1-67174F5190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77</xm:sqref>
        </x14:conditionalFormatting>
        <x14:conditionalFormatting xmlns:xm="http://schemas.microsoft.com/office/excel/2006/main">
          <x14:cfRule type="dataBar" id="{DDA30FF1-1C25-4447-85E4-AAB7B859A3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84</xm:sqref>
        </x14:conditionalFormatting>
        <x14:conditionalFormatting xmlns:xm="http://schemas.microsoft.com/office/excel/2006/main">
          <x14:cfRule type="dataBar" id="{961D0A5E-C7DF-6043-A68D-2A9079DCC4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22</xm:sqref>
        </x14:conditionalFormatting>
        <x14:conditionalFormatting xmlns:xm="http://schemas.microsoft.com/office/excel/2006/main">
          <x14:cfRule type="dataBar" id="{B8BA4A9C-1EDB-D74F-999A-C294082581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37</xm:sqref>
        </x14:conditionalFormatting>
        <x14:conditionalFormatting xmlns:xm="http://schemas.microsoft.com/office/excel/2006/main">
          <x14:cfRule type="dataBar" id="{0C964792-6531-4E49-A5A9-20DF7D71E8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92</xm:sqref>
        </x14:conditionalFormatting>
        <x14:conditionalFormatting xmlns:xm="http://schemas.microsoft.com/office/excel/2006/main">
          <x14:cfRule type="dataBar" id="{E42EF01A-6736-094A-9C35-7E678E9568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07</xm:sqref>
        </x14:conditionalFormatting>
        <x14:conditionalFormatting xmlns:xm="http://schemas.microsoft.com/office/excel/2006/main">
          <x14:cfRule type="dataBar" id="{35E6F2CE-0304-C144-A3C6-EE185ABC5D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40</xm:sqref>
        </x14:conditionalFormatting>
        <x14:conditionalFormatting xmlns:xm="http://schemas.microsoft.com/office/excel/2006/main">
          <x14:cfRule type="dataBar" id="{E6D60116-AADD-844E-A182-1E2FFDA440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42</xm:sqref>
        </x14:conditionalFormatting>
        <x14:conditionalFormatting xmlns:xm="http://schemas.microsoft.com/office/excel/2006/main">
          <x14:cfRule type="dataBar" id="{6AA1B478-DAD6-E44A-BC38-98DE05E29D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59</xm:sqref>
        </x14:conditionalFormatting>
        <x14:conditionalFormatting xmlns:xm="http://schemas.microsoft.com/office/excel/2006/main">
          <x14:cfRule type="dataBar" id="{5E52688B-3602-3849-9631-40A71401D2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63</xm:sqref>
        </x14:conditionalFormatting>
        <x14:conditionalFormatting xmlns:xm="http://schemas.microsoft.com/office/excel/2006/main">
          <x14:cfRule type="dataBar" id="{59C091D8-20FB-014B-AC59-776647F502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91</xm:sqref>
        </x14:conditionalFormatting>
        <x14:conditionalFormatting xmlns:xm="http://schemas.microsoft.com/office/excel/2006/main">
          <x14:cfRule type="dataBar" id="{7C842A07-335D-5044-A68C-8E6D03E99F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593</xm:sqref>
        </x14:conditionalFormatting>
        <x14:conditionalFormatting xmlns:xm="http://schemas.microsoft.com/office/excel/2006/main">
          <x14:cfRule type="dataBar" id="{AB92E1AC-F238-5D44-ADDF-8FFF8A9B82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600</xm:sqref>
        </x14:conditionalFormatting>
        <x14:conditionalFormatting xmlns:xm="http://schemas.microsoft.com/office/excel/2006/main">
          <x14:cfRule type="dataBar" id="{4F01E90F-CC35-8B4D-9AA9-8F3A76D285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619</xm:sqref>
        </x14:conditionalFormatting>
        <x14:conditionalFormatting xmlns:xm="http://schemas.microsoft.com/office/excel/2006/main">
          <x14:cfRule type="dataBar" id="{6EDD2603-BE2B-DA40-B6BD-CD2885CB1F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634</xm:sqref>
        </x14:conditionalFormatting>
        <x14:conditionalFormatting xmlns:xm="http://schemas.microsoft.com/office/excel/2006/main">
          <x14:cfRule type="dataBar" id="{E3CB8C2F-4C3A-F84B-8EDE-8E783D4C05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773</xm:sqref>
        </x14:conditionalFormatting>
        <x14:conditionalFormatting xmlns:xm="http://schemas.microsoft.com/office/excel/2006/main">
          <x14:cfRule type="dataBar" id="{AE91CFD7-02B5-704E-BBB4-B2ED69096F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804</xm:sqref>
        </x14:conditionalFormatting>
        <x14:conditionalFormatting xmlns:xm="http://schemas.microsoft.com/office/excel/2006/main">
          <x14:cfRule type="dataBar" id="{DED2C800-990E-C84C-A9E8-245F839FBA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806</xm:sqref>
        </x14:conditionalFormatting>
        <x14:conditionalFormatting xmlns:xm="http://schemas.microsoft.com/office/excel/2006/main">
          <x14:cfRule type="dataBar" id="{F828914F-EEA8-F841-8AB6-A7FBCE009B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810</xm:sqref>
        </x14:conditionalFormatting>
        <x14:conditionalFormatting xmlns:xm="http://schemas.microsoft.com/office/excel/2006/main">
          <x14:cfRule type="dataBar" id="{BBBB85AE-A013-AA42-9A8A-29EC2763AE2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</xm:sqref>
        </x14:conditionalFormatting>
        <x14:conditionalFormatting xmlns:xm="http://schemas.microsoft.com/office/excel/2006/main">
          <x14:cfRule type="dataBar" id="{226972DE-B651-AB41-B188-5B4EF6008D7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:L813</xm:sqref>
        </x14:conditionalFormatting>
        <x14:conditionalFormatting xmlns:xm="http://schemas.microsoft.com/office/excel/2006/main">
          <x14:cfRule type="dataBar" id="{17006F43-BB15-1B42-B3A1-53FD10DEBD0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7</xm:sqref>
        </x14:conditionalFormatting>
        <x14:conditionalFormatting xmlns:xm="http://schemas.microsoft.com/office/excel/2006/main">
          <x14:cfRule type="dataBar" id="{BA4F6186-E522-924B-A2A4-CDD171FF1B3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2</xm:sqref>
        </x14:conditionalFormatting>
        <x14:conditionalFormatting xmlns:xm="http://schemas.microsoft.com/office/excel/2006/main">
          <x14:cfRule type="dataBar" id="{2EB8D887-E01B-E042-9404-176E7BA10F6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9</xm:sqref>
        </x14:conditionalFormatting>
        <x14:conditionalFormatting xmlns:xm="http://schemas.microsoft.com/office/excel/2006/main">
          <x14:cfRule type="dataBar" id="{0F17ADCA-C6F9-D146-BCAF-D172FF2ED2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70</xm:sqref>
        </x14:conditionalFormatting>
        <x14:conditionalFormatting xmlns:xm="http://schemas.microsoft.com/office/excel/2006/main">
          <x14:cfRule type="dataBar" id="{E40E4156-B1A6-E740-86FA-FB36836B111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82</xm:sqref>
        </x14:conditionalFormatting>
        <x14:conditionalFormatting xmlns:xm="http://schemas.microsoft.com/office/excel/2006/main">
          <x14:cfRule type="dataBar" id="{A528880D-7129-E840-9612-9D4846B102D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84</xm:sqref>
        </x14:conditionalFormatting>
        <x14:conditionalFormatting xmlns:xm="http://schemas.microsoft.com/office/excel/2006/main">
          <x14:cfRule type="dataBar" id="{D19FE355-E81E-C143-941D-7726B2F9784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99</xm:sqref>
        </x14:conditionalFormatting>
        <x14:conditionalFormatting xmlns:xm="http://schemas.microsoft.com/office/excel/2006/main">
          <x14:cfRule type="dataBar" id="{56F04802-53FE-624A-A947-962DD96B321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10</xm:sqref>
        </x14:conditionalFormatting>
        <x14:conditionalFormatting xmlns:xm="http://schemas.microsoft.com/office/excel/2006/main">
          <x14:cfRule type="dataBar" id="{3D4D9D12-5596-7146-87C9-33193ECB59B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17</xm:sqref>
        </x14:conditionalFormatting>
        <x14:conditionalFormatting xmlns:xm="http://schemas.microsoft.com/office/excel/2006/main">
          <x14:cfRule type="dataBar" id="{A90C0D07-9C4E-9A49-B33A-F7505F55666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24</xm:sqref>
        </x14:conditionalFormatting>
        <x14:conditionalFormatting xmlns:xm="http://schemas.microsoft.com/office/excel/2006/main">
          <x14:cfRule type="dataBar" id="{DE0D1258-D90B-654A-8C33-A47D66ADE50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26</xm:sqref>
        </x14:conditionalFormatting>
        <x14:conditionalFormatting xmlns:xm="http://schemas.microsoft.com/office/excel/2006/main">
          <x14:cfRule type="dataBar" id="{1209C473-94C0-A54F-83E1-D18246E65D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33</xm:sqref>
        </x14:conditionalFormatting>
        <x14:conditionalFormatting xmlns:xm="http://schemas.microsoft.com/office/excel/2006/main">
          <x14:cfRule type="dataBar" id="{713FC7B9-1FC5-5240-91AA-2B5B86AA0DD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78</xm:sqref>
        </x14:conditionalFormatting>
        <x14:conditionalFormatting xmlns:xm="http://schemas.microsoft.com/office/excel/2006/main">
          <x14:cfRule type="dataBar" id="{886D2E4D-1F38-0946-AF54-9DE56CC2424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185</xm:sqref>
        </x14:conditionalFormatting>
        <x14:conditionalFormatting xmlns:xm="http://schemas.microsoft.com/office/excel/2006/main">
          <x14:cfRule type="dataBar" id="{704F2F0A-3276-DA47-AF1C-DC91A192C10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254</xm:sqref>
        </x14:conditionalFormatting>
        <x14:conditionalFormatting xmlns:xm="http://schemas.microsoft.com/office/excel/2006/main">
          <x14:cfRule type="dataBar" id="{AE048499-0D14-C943-A4F9-074CFB93B38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277</xm:sqref>
        </x14:conditionalFormatting>
        <x14:conditionalFormatting xmlns:xm="http://schemas.microsoft.com/office/excel/2006/main">
          <x14:cfRule type="dataBar" id="{AC85F430-47EC-A04F-BDAC-662DA84B10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04</xm:sqref>
        </x14:conditionalFormatting>
        <x14:conditionalFormatting xmlns:xm="http://schemas.microsoft.com/office/excel/2006/main">
          <x14:cfRule type="dataBar" id="{F41D5763-910F-1B45-9D6E-3087ABC475A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66</xm:sqref>
        </x14:conditionalFormatting>
        <x14:conditionalFormatting xmlns:xm="http://schemas.microsoft.com/office/excel/2006/main">
          <x14:cfRule type="dataBar" id="{C6E0D83D-38B0-5B49-8D71-C1AAA804838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77</xm:sqref>
        </x14:conditionalFormatting>
        <x14:conditionalFormatting xmlns:xm="http://schemas.microsoft.com/office/excel/2006/main">
          <x14:cfRule type="dataBar" id="{9512AD34-74BB-A14F-9A05-3CEF6CF8E80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384</xm:sqref>
        </x14:conditionalFormatting>
        <x14:conditionalFormatting xmlns:xm="http://schemas.microsoft.com/office/excel/2006/main">
          <x14:cfRule type="dataBar" id="{0671EA58-1216-8140-AAFE-47F82D3AA4A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422</xm:sqref>
        </x14:conditionalFormatting>
        <x14:conditionalFormatting xmlns:xm="http://schemas.microsoft.com/office/excel/2006/main">
          <x14:cfRule type="dataBar" id="{2C4FA129-08BC-7045-8C0A-493AF5439A7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437</xm:sqref>
        </x14:conditionalFormatting>
        <x14:conditionalFormatting xmlns:xm="http://schemas.microsoft.com/office/excel/2006/main">
          <x14:cfRule type="dataBar" id="{C1450F9C-9329-B249-8C78-9159E2B32B6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492</xm:sqref>
        </x14:conditionalFormatting>
        <x14:conditionalFormatting xmlns:xm="http://schemas.microsoft.com/office/excel/2006/main">
          <x14:cfRule type="dataBar" id="{9D1D8BBB-447A-9F4E-A7E3-6C5950E8350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07</xm:sqref>
        </x14:conditionalFormatting>
        <x14:conditionalFormatting xmlns:xm="http://schemas.microsoft.com/office/excel/2006/main">
          <x14:cfRule type="dataBar" id="{787EAF8A-DA87-774F-8424-A44D0A09C39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40</xm:sqref>
        </x14:conditionalFormatting>
        <x14:conditionalFormatting xmlns:xm="http://schemas.microsoft.com/office/excel/2006/main">
          <x14:cfRule type="dataBar" id="{EFE0FDCF-BAE7-5546-997E-D87D1A7EA0B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42</xm:sqref>
        </x14:conditionalFormatting>
        <x14:conditionalFormatting xmlns:xm="http://schemas.microsoft.com/office/excel/2006/main">
          <x14:cfRule type="dataBar" id="{B2E7BE3C-0295-C443-B643-4C6FB00F04E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59</xm:sqref>
        </x14:conditionalFormatting>
        <x14:conditionalFormatting xmlns:xm="http://schemas.microsoft.com/office/excel/2006/main">
          <x14:cfRule type="dataBar" id="{3A68A956-29EC-A64C-A3E4-23C529600F0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63</xm:sqref>
        </x14:conditionalFormatting>
        <x14:conditionalFormatting xmlns:xm="http://schemas.microsoft.com/office/excel/2006/main">
          <x14:cfRule type="dataBar" id="{791E480F-C9A3-7B49-B18C-71F9D039CA7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91</xm:sqref>
        </x14:conditionalFormatting>
        <x14:conditionalFormatting xmlns:xm="http://schemas.microsoft.com/office/excel/2006/main">
          <x14:cfRule type="dataBar" id="{C62BEADF-7620-994C-B039-4E17460FE7F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593</xm:sqref>
        </x14:conditionalFormatting>
        <x14:conditionalFormatting xmlns:xm="http://schemas.microsoft.com/office/excel/2006/main">
          <x14:cfRule type="dataBar" id="{87EF302B-4BBA-004F-A2E5-C33540A82F8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600</xm:sqref>
        </x14:conditionalFormatting>
        <x14:conditionalFormatting xmlns:xm="http://schemas.microsoft.com/office/excel/2006/main">
          <x14:cfRule type="dataBar" id="{84FD3406-E4D0-4547-8364-C4905D83D3A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619</xm:sqref>
        </x14:conditionalFormatting>
        <x14:conditionalFormatting xmlns:xm="http://schemas.microsoft.com/office/excel/2006/main">
          <x14:cfRule type="dataBar" id="{E81E7A29-C441-FA46-905D-84B2FCB6056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634</xm:sqref>
        </x14:conditionalFormatting>
        <x14:conditionalFormatting xmlns:xm="http://schemas.microsoft.com/office/excel/2006/main">
          <x14:cfRule type="dataBar" id="{3ADAA8B5-407A-6848-B82F-BEC26931FAC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773</xm:sqref>
        </x14:conditionalFormatting>
        <x14:conditionalFormatting xmlns:xm="http://schemas.microsoft.com/office/excel/2006/main">
          <x14:cfRule type="dataBar" id="{86992661-41D1-7142-8F3D-872B5B9B72E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804</xm:sqref>
        </x14:conditionalFormatting>
        <x14:conditionalFormatting xmlns:xm="http://schemas.microsoft.com/office/excel/2006/main">
          <x14:cfRule type="dataBar" id="{9535F236-CB8C-C540-832A-16AA317D1E8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806</xm:sqref>
        </x14:conditionalFormatting>
        <x14:conditionalFormatting xmlns:xm="http://schemas.microsoft.com/office/excel/2006/main">
          <x14:cfRule type="dataBar" id="{9C3051A0-6367-AF4D-A8BF-B6ADE3EBC31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L810</xm:sqref>
        </x14:conditionalFormatting>
        <x14:conditionalFormatting xmlns:xm="http://schemas.microsoft.com/office/excel/2006/main">
          <x14:cfRule type="dataBar" id="{BF35AE3C-7DC9-2745-83D4-9762F0D8F4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7:O49</xm:sqref>
        </x14:conditionalFormatting>
        <x14:conditionalFormatting xmlns:xm="http://schemas.microsoft.com/office/excel/2006/main">
          <x14:cfRule type="dataBar" id="{A24C511E-1608-0946-AFE4-775AB6587C7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7:P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u Zhao</dc:creator>
  <cp:lastModifiedBy>Mika Ala-Korpela</cp:lastModifiedBy>
  <dcterms:created xsi:type="dcterms:W3CDTF">2024-05-13T14:57:23Z</dcterms:created>
  <dcterms:modified xsi:type="dcterms:W3CDTF">2024-11-18T08:17:39Z</dcterms:modified>
</cp:coreProperties>
</file>